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8526"/>
  <workbookPr/>
  <mc:AlternateContent xmlns:mc="http://schemas.openxmlformats.org/markup-compatibility/2006">
    <mc:Choice Requires="x15">
      <x15ac:absPath xmlns:x15ac="http://schemas.microsoft.com/office/spreadsheetml/2010/11/ac" url="C:\Users\李虎虎\Desktop\孟德尔退修\"/>
    </mc:Choice>
  </mc:AlternateContent>
  <xr:revisionPtr revIDLastSave="0" documentId="13_ncr:1_{D96479C4-F5C1-4502-9A26-9E2280163313}" xr6:coauthVersionLast="47" xr6:coauthVersionMax="47" xr10:uidLastSave="{00000000-0000-0000-0000-000000000000}"/>
  <bookViews>
    <workbookView xWindow="-120" yWindow="-120" windowWidth="29040" windowHeight="15720" activeTab="1" xr2:uid="{00000000-000D-0000-FFFF-FFFF00000000}"/>
  </bookViews>
  <sheets>
    <sheet name="Context" sheetId="9" r:id="rId1"/>
    <sheet name="Table S1" sheetId="1" r:id="rId2"/>
    <sheet name="Table S2" sheetId="2" r:id="rId3"/>
    <sheet name="Table S3" sheetId="8" r:id="rId4"/>
    <sheet name="Table S4" sheetId="3" r:id="rId5"/>
    <sheet name="Table S5" sheetId="5" r:id="rId6"/>
    <sheet name="Table S6" sheetId="4" r:id="rId7"/>
    <sheet name="Table S7" sheetId="6" r:id="rId8"/>
    <sheet name="Table S8" sheetId="10" r:id="rId9"/>
  </sheets>
  <calcPr calcId="191029"/>
</workbook>
</file>

<file path=xl/calcChain.xml><?xml version="1.0" encoding="utf-8"?>
<calcChain xmlns="http://schemas.openxmlformats.org/spreadsheetml/2006/main">
  <c r="E13" i="8" l="1"/>
  <c r="E12" i="8"/>
  <c r="E11" i="8"/>
  <c r="E10" i="8"/>
  <c r="E9" i="8"/>
  <c r="E8" i="8"/>
  <c r="E7" i="8"/>
  <c r="E6" i="8"/>
  <c r="E5" i="8"/>
  <c r="E4" i="8"/>
  <c r="E3" i="8"/>
</calcChain>
</file>

<file path=xl/sharedStrings.xml><?xml version="1.0" encoding="utf-8"?>
<sst xmlns="http://schemas.openxmlformats.org/spreadsheetml/2006/main" count="3562" uniqueCount="761">
  <si>
    <t>Supplementary Tables</t>
  </si>
  <si>
    <t>Contents</t>
  </si>
  <si>
    <t>Description</t>
  </si>
  <si>
    <t>Table S1</t>
  </si>
  <si>
    <t>Summary information of data sources</t>
  </si>
  <si>
    <t>Table S2</t>
  </si>
  <si>
    <t xml:space="preserve">Summary results of sensitivity analysis </t>
  </si>
  <si>
    <t>Table S3</t>
  </si>
  <si>
    <t>Summary information of statistical power</t>
  </si>
  <si>
    <t>Table S4</t>
  </si>
  <si>
    <t>MR estimates of the causal effects of  allergic diseases on  influenza</t>
  </si>
  <si>
    <t>Table S5</t>
  </si>
  <si>
    <t>Outlier SNPs in MR analysis</t>
  </si>
  <si>
    <t>Table S6</t>
  </si>
  <si>
    <t>Outlier SNPs for being palindromic or for incompatible alleles</t>
  </si>
  <si>
    <t>Table S7</t>
  </si>
  <si>
    <t>Instrumental variables used in MR analysis of the causal association of allergic diseases on Influenza</t>
  </si>
  <si>
    <t>Table S1. Summary information of data sources</t>
  </si>
  <si>
    <t>Trait</t>
  </si>
  <si>
    <t>Ancestry</t>
  </si>
  <si>
    <t>Cases</t>
  </si>
  <si>
    <t>Controls</t>
  </si>
  <si>
    <t>Samplesize</t>
  </si>
  <si>
    <t>No.SNPs</t>
  </si>
  <si>
    <t>P_value</t>
  </si>
  <si>
    <t>LD</t>
  </si>
  <si>
    <t>NO.SNPs for MR</t>
  </si>
  <si>
    <t>R²%</t>
  </si>
  <si>
    <t>F-statistic range</t>
  </si>
  <si>
    <t>Dataset ID</t>
  </si>
  <si>
    <t>Year</t>
  </si>
  <si>
    <t>All influenza</t>
  </si>
  <si>
    <t>Europeans</t>
  </si>
  <si>
    <t>/</t>
  </si>
  <si>
    <t>finn-b-J10_INFLUENZA</t>
  </si>
  <si>
    <t>All influenza (not pneumonia)</t>
  </si>
  <si>
    <t>finn-b-INFLUENZA</t>
  </si>
  <si>
    <t>Influenza and pneumonia</t>
  </si>
  <si>
    <t xml:space="preserve">	29,924</t>
  </si>
  <si>
    <t>finn-b-J10_INFLUPNEU</t>
  </si>
  <si>
    <t>Allergic disease</t>
  </si>
  <si>
    <t>r²=0.001 kb=10,000</t>
  </si>
  <si>
    <t>30.16-232.43</t>
  </si>
  <si>
    <t>ebi-a-GCST005038</t>
  </si>
  <si>
    <t>Atopic  dermatitis</t>
  </si>
  <si>
    <t>29.97-85.21</t>
  </si>
  <si>
    <t>ebi-a-GCST90018784</t>
  </si>
  <si>
    <t>Asthma</t>
  </si>
  <si>
    <t>28.7-642.07</t>
  </si>
  <si>
    <t>ebi-a-GCST90038616</t>
  </si>
  <si>
    <t>Hay fever or Allergic rhinitis</t>
  </si>
  <si>
    <t>30.36-113.66</t>
  </si>
  <si>
    <t>ukb-b-7178</t>
  </si>
  <si>
    <t xml:space="preserve">Table S2. Summary results of sensitivity analysis </t>
  </si>
  <si>
    <t>Exposure</t>
  </si>
  <si>
    <t>Outcome</t>
  </si>
  <si>
    <t>Heterogeneity test</t>
  </si>
  <si>
    <t>Horizontal Pleiotropy test</t>
  </si>
  <si>
    <t>MRPresso test</t>
  </si>
  <si>
    <t>Cochran's Q</t>
  </si>
  <si>
    <t>P_Value</t>
  </si>
  <si>
    <t>I²</t>
  </si>
  <si>
    <t>Egger intercept</t>
  </si>
  <si>
    <t>Outlier</t>
  </si>
  <si>
    <t>None</t>
  </si>
  <si>
    <t>Allergic rhinitis</t>
  </si>
  <si>
    <t>Remove 1 outliers</t>
  </si>
  <si>
    <t>Remove 3 outliers</t>
  </si>
  <si>
    <t>Table S3. Summary information of statistical power</t>
  </si>
  <si>
    <t>Outcome samplesize</t>
  </si>
  <si>
    <t>α</t>
  </si>
  <si>
    <t>Ncase/Ncontrol</t>
  </si>
  <si>
    <t xml:space="preserve">R² </t>
  </si>
  <si>
    <t>OR</t>
  </si>
  <si>
    <t xml:space="preserve">Power </t>
  </si>
  <si>
    <t>Hayfever or Allergic rhinitis</t>
  </si>
  <si>
    <t>Table S4. MR estimates of the causal effects of  allergic diseases on  influenza</t>
  </si>
  <si>
    <t>No.of SNPs</t>
  </si>
  <si>
    <t>MR methods</t>
  </si>
  <si>
    <t>OR(95%CI)</t>
  </si>
  <si>
    <t>P</t>
  </si>
  <si>
    <t>Inverse variance weighted</t>
  </si>
  <si>
    <t>1.239(1.095,1.402)</t>
  </si>
  <si>
    <t>MR Egger</t>
  </si>
  <si>
    <t>1.698(1.202,2.398)</t>
  </si>
  <si>
    <t>Weighted median</t>
  </si>
  <si>
    <t>1.216(1.007,1.468)</t>
  </si>
  <si>
    <t>Weighted mode</t>
  </si>
  <si>
    <t>1.254(0.951,1.655)</t>
  </si>
  <si>
    <t>1.029(0.934,1.135)</t>
  </si>
  <si>
    <t>1.003(0.756,1.331)</t>
  </si>
  <si>
    <t>1.020(0.900,1.157)</t>
  </si>
  <si>
    <t>1.014(0.828,1.242)</t>
  </si>
  <si>
    <t>1.837(0.807,4.182)</t>
  </si>
  <si>
    <t>4.307(0.582,31.870)</t>
  </si>
  <si>
    <t>2.216(0.638,7.701)</t>
  </si>
  <si>
    <t>2.054(0.315,13.400)</t>
  </si>
  <si>
    <t>2.010(1.011,3.998)</t>
  </si>
  <si>
    <t>38.225(1.724,847.761)</t>
  </si>
  <si>
    <t>2.695(1.017,7.138)</t>
  </si>
  <si>
    <t>3.789(0.539,26.645)</t>
  </si>
  <si>
    <t>1.126(0.964,1.315)</t>
  </si>
  <si>
    <t>1.417(0.919,2.185)</t>
  </si>
  <si>
    <t>1.155(0.924,1.443)</t>
  </si>
  <si>
    <t>1.228(0.814,1.854)</t>
  </si>
  <si>
    <t>1.067(0.950,1.198)</t>
  </si>
  <si>
    <t>1.112(0.723,1.396)</t>
  </si>
  <si>
    <t>1.123(0.952,1.324)</t>
  </si>
  <si>
    <t>1.176(0.914,1.512)</t>
  </si>
  <si>
    <t>1.375(0.490,3.856)</t>
  </si>
  <si>
    <t>2.656(0.214,32.907)</t>
  </si>
  <si>
    <t>3.012(0.577,15.724)</t>
  </si>
  <si>
    <t>3.281(0.201,53.609)</t>
  </si>
  <si>
    <t>2.479(1.064,5.776)</t>
  </si>
  <si>
    <t>16.145(0.331,786.342)</t>
  </si>
  <si>
    <t>2.303(0.711,7.455)</t>
  </si>
  <si>
    <t>2.576(0.382,17.373)</t>
  </si>
  <si>
    <t>1.115(1.052,1.181)</t>
  </si>
  <si>
    <t>1.215(1.035,1.427)</t>
  </si>
  <si>
    <t>1.136(1.050.1.228)</t>
  </si>
  <si>
    <t>1.132(0.999,1.282)</t>
  </si>
  <si>
    <t>1.002(0.963,1.042)</t>
  </si>
  <si>
    <t>0.951(0.850,1.065)</t>
  </si>
  <si>
    <t>0.971(0.918,1.026)</t>
  </si>
  <si>
    <t>1.058(0.966,1.157)</t>
  </si>
  <si>
    <t>1.678(1.180,2.387)</t>
  </si>
  <si>
    <t>1.367(0.581,3.221)</t>
  </si>
  <si>
    <t>1.939(1.135,3.311)</t>
  </si>
  <si>
    <t>2.326(1.111,4.870)</t>
  </si>
  <si>
    <t>1.251(0.922,1.699)</t>
  </si>
  <si>
    <t>3.449(0.733,16.229)</t>
  </si>
  <si>
    <t>1.475(0.962,2.261)</t>
  </si>
  <si>
    <t>1.595(0.798,3.188)</t>
  </si>
  <si>
    <t>Table S5 Outlier SNPs in MR analysis</t>
  </si>
  <si>
    <t xml:space="preserve">Exposure </t>
  </si>
  <si>
    <t>SNP</t>
  </si>
  <si>
    <t>Effect allele</t>
  </si>
  <si>
    <t>Other allele</t>
  </si>
  <si>
    <t xml:space="preserve">Outcome </t>
  </si>
  <si>
    <t>Eaf</t>
  </si>
  <si>
    <t>Beta</t>
  </si>
  <si>
    <t>Se</t>
  </si>
  <si>
    <t>Pval</t>
  </si>
  <si>
    <t>rs34290285</t>
  </si>
  <si>
    <t>A</t>
  </si>
  <si>
    <t>G</t>
  </si>
  <si>
    <t>rs4957317</t>
  </si>
  <si>
    <t>T</t>
  </si>
  <si>
    <t>C</t>
  </si>
  <si>
    <t>rs7735355</t>
  </si>
  <si>
    <t>rs12788104</t>
  </si>
  <si>
    <t>rs58873874</t>
  </si>
  <si>
    <t>Table S6 Outlier SNPs for being palindromic or for incompatible alleles</t>
  </si>
  <si>
    <t xml:space="preserve">Removing SNPs </t>
  </si>
  <si>
    <t>rs11168245</t>
  </si>
  <si>
    <t>rs11236814</t>
  </si>
  <si>
    <t>rs11658582</t>
  </si>
  <si>
    <t>rs1689510</t>
  </si>
  <si>
    <t>rs16903574</t>
  </si>
  <si>
    <t>rs2134814</t>
  </si>
  <si>
    <t>rs2241099</t>
  </si>
  <si>
    <t>rs301802</t>
  </si>
  <si>
    <t>rs4943794</t>
  </si>
  <si>
    <t>rs4973380</t>
  </si>
  <si>
    <t>rs5758343</t>
  </si>
  <si>
    <t>rs72774901</t>
  </si>
  <si>
    <t>rs760805</t>
  </si>
  <si>
    <t>rs8030821</t>
  </si>
  <si>
    <t>rs9295964</t>
  </si>
  <si>
    <t>rs10788639</t>
  </si>
  <si>
    <t>rs11088309</t>
  </si>
  <si>
    <t>rs11178645</t>
  </si>
  <si>
    <t>rs11185551</t>
  </si>
  <si>
    <t>rs12097268</t>
  </si>
  <si>
    <t>rs13099273</t>
  </si>
  <si>
    <t>rs17214345</t>
  </si>
  <si>
    <t>rs17843654</t>
  </si>
  <si>
    <t>rs249681</t>
  </si>
  <si>
    <t>rs4247364</t>
  </si>
  <si>
    <t>rs4910165</t>
  </si>
  <si>
    <t>rs61960013</t>
  </si>
  <si>
    <t>rs6690285</t>
  </si>
  <si>
    <t>rs73033560</t>
  </si>
  <si>
    <t>rs75720927</t>
  </si>
  <si>
    <t>rs7626218</t>
  </si>
  <si>
    <t>rs76848919</t>
  </si>
  <si>
    <t>rs8036748</t>
  </si>
  <si>
    <t>rs13204736</t>
  </si>
  <si>
    <t>rs17142799</t>
  </si>
  <si>
    <t>rs35320232</t>
  </si>
  <si>
    <t>rs4759228</t>
  </si>
  <si>
    <t>rs541115</t>
  </si>
  <si>
    <t>rs72823641</t>
  </si>
  <si>
    <t>rs7774620</t>
  </si>
  <si>
    <t>Table S7 Instrumental variables used in MR analysis of the causal association of allergic diseases on Influenza</t>
  </si>
  <si>
    <t>rs10033073</t>
  </si>
  <si>
    <t>rs10174949</t>
  </si>
  <si>
    <t>rs10414065</t>
  </si>
  <si>
    <t>rs10519067</t>
  </si>
  <si>
    <t>rs1059513</t>
  </si>
  <si>
    <t>rs10663129</t>
  </si>
  <si>
    <t>ACT</t>
  </si>
  <si>
    <t>rs10789841</t>
  </si>
  <si>
    <t>rs10865050</t>
  </si>
  <si>
    <t>rs11033545</t>
  </si>
  <si>
    <t>rs12123821</t>
  </si>
  <si>
    <t>rs1214598</t>
  </si>
  <si>
    <t>rs12365699</t>
  </si>
  <si>
    <t>rs12413578</t>
  </si>
  <si>
    <t>rs12440045</t>
  </si>
  <si>
    <t>rs12551834</t>
  </si>
  <si>
    <t>rs12625547</t>
  </si>
  <si>
    <t>rs1289273</t>
  </si>
  <si>
    <t>rs12941864</t>
  </si>
  <si>
    <t>rs1419675</t>
  </si>
  <si>
    <t>rs144829310</t>
  </si>
  <si>
    <t>rs17664743</t>
  </si>
  <si>
    <t>rs1885013</t>
  </si>
  <si>
    <t>rs2212434</t>
  </si>
  <si>
    <t>rs2221641</t>
  </si>
  <si>
    <t>rs228619</t>
  </si>
  <si>
    <t>rs2477923</t>
  </si>
  <si>
    <t>rs249677</t>
  </si>
  <si>
    <t>rs2766678</t>
  </si>
  <si>
    <t>rs2910162</t>
  </si>
  <si>
    <t>rs3024665</t>
  </si>
  <si>
    <t>rs3128959</t>
  </si>
  <si>
    <t>rs34004019</t>
  </si>
  <si>
    <t>rs3540</t>
  </si>
  <si>
    <t>rs4296977</t>
  </si>
  <si>
    <t>rs479844</t>
  </si>
  <si>
    <t>rs519973</t>
  </si>
  <si>
    <t>rs56375023</t>
  </si>
  <si>
    <t>rs5743618</t>
  </si>
  <si>
    <t>rs58939053</t>
  </si>
  <si>
    <t>rs6011033</t>
  </si>
  <si>
    <t>rs61192126</t>
  </si>
  <si>
    <t>rs61816766</t>
  </si>
  <si>
    <t>rs62626322</t>
  </si>
  <si>
    <t>rs6461503</t>
  </si>
  <si>
    <t>rs6489785</t>
  </si>
  <si>
    <t>rs6594499</t>
  </si>
  <si>
    <t>rs6800001</t>
  </si>
  <si>
    <t>rs6881706</t>
  </si>
  <si>
    <t>rs6990534</t>
  </si>
  <si>
    <t>rs7224129</t>
  </si>
  <si>
    <t>rs740474</t>
  </si>
  <si>
    <t>rs7406234</t>
  </si>
  <si>
    <t>rs74847330</t>
  </si>
  <si>
    <t>rs7521390</t>
  </si>
  <si>
    <t>rs80064395</t>
  </si>
  <si>
    <t>rs848</t>
  </si>
  <si>
    <t>rs9372120</t>
  </si>
  <si>
    <t>rs9877752</t>
  </si>
  <si>
    <t>rs10791824</t>
  </si>
  <si>
    <t>rs10957978</t>
  </si>
  <si>
    <t>rs11130215</t>
  </si>
  <si>
    <t>rs11256024</t>
  </si>
  <si>
    <t>rs11377261</t>
  </si>
  <si>
    <t>TG</t>
  </si>
  <si>
    <t>rs13091741</t>
  </si>
  <si>
    <t>rs16948048</t>
  </si>
  <si>
    <t>rs20541</t>
  </si>
  <si>
    <t>rs2155219</t>
  </si>
  <si>
    <t>rs2227472</t>
  </si>
  <si>
    <t>rs2967685</t>
  </si>
  <si>
    <t>rs35570272</t>
  </si>
  <si>
    <t>rs4245080</t>
  </si>
  <si>
    <t>rs56243319</t>
  </si>
  <si>
    <t>rs6010620</t>
  </si>
  <si>
    <t>rs6723629</t>
  </si>
  <si>
    <t>rs76917062</t>
  </si>
  <si>
    <t>rs77581056</t>
  </si>
  <si>
    <t>rs79118723</t>
  </si>
  <si>
    <t>rs9405068</t>
  </si>
  <si>
    <t>rs10040192</t>
  </si>
  <si>
    <t>rs10849819</t>
  </si>
  <si>
    <t>rs10912564</t>
  </si>
  <si>
    <t>rs114137525</t>
  </si>
  <si>
    <t>rs117552144</t>
  </si>
  <si>
    <t>rs117710327</t>
  </si>
  <si>
    <t>rs12531500</t>
  </si>
  <si>
    <t>rs12602181</t>
  </si>
  <si>
    <t>rs12766391</t>
  </si>
  <si>
    <t>rs12949100</t>
  </si>
  <si>
    <t>rs12964116</t>
  </si>
  <si>
    <t>rs1321859</t>
  </si>
  <si>
    <t>rs13277355</t>
  </si>
  <si>
    <t>rs1608555</t>
  </si>
  <si>
    <t>rs1611236</t>
  </si>
  <si>
    <t>rs17057868</t>
  </si>
  <si>
    <t>rs17394210</t>
  </si>
  <si>
    <t>rs174535</t>
  </si>
  <si>
    <t>rs17454584</t>
  </si>
  <si>
    <t>rs17669032</t>
  </si>
  <si>
    <t>rs1837253</t>
  </si>
  <si>
    <t>rs1950897</t>
  </si>
  <si>
    <t>rs202636</t>
  </si>
  <si>
    <t>rs2066844</t>
  </si>
  <si>
    <t>rs2070901</t>
  </si>
  <si>
    <t>rs2197415</t>
  </si>
  <si>
    <t>rs2205049</t>
  </si>
  <si>
    <t>rs2671654</t>
  </si>
  <si>
    <t>rs274947</t>
  </si>
  <si>
    <t>rs2811525</t>
  </si>
  <si>
    <t>rs2949669</t>
  </si>
  <si>
    <t>rs301816</t>
  </si>
  <si>
    <t>rs3024664</t>
  </si>
  <si>
    <t>rs3122929</t>
  </si>
  <si>
    <t>rs340890</t>
  </si>
  <si>
    <t>rs34173062</t>
  </si>
  <si>
    <t>rs34270626</t>
  </si>
  <si>
    <t>GT</t>
  </si>
  <si>
    <t>rs34431746</t>
  </si>
  <si>
    <t>TA</t>
  </si>
  <si>
    <t>rs35586997</t>
  </si>
  <si>
    <t>rs36045143</t>
  </si>
  <si>
    <t>rs368981</t>
  </si>
  <si>
    <t>rs3749833</t>
  </si>
  <si>
    <t>rs3771180</t>
  </si>
  <si>
    <t>rs3826620</t>
  </si>
  <si>
    <t>rs3869070</t>
  </si>
  <si>
    <t>rs41283642</t>
  </si>
  <si>
    <t>rs41285280</t>
  </si>
  <si>
    <t>rs4594881</t>
  </si>
  <si>
    <t>rs4749894</t>
  </si>
  <si>
    <t>rs59731494</t>
  </si>
  <si>
    <t>rs61957178</t>
  </si>
  <si>
    <t>rs61975764</t>
  </si>
  <si>
    <t>rs6473228</t>
  </si>
  <si>
    <t>rs6687430</t>
  </si>
  <si>
    <t>rs6695069</t>
  </si>
  <si>
    <t>rs6908428</t>
  </si>
  <si>
    <t>rs7026596</t>
  </si>
  <si>
    <t>rs7130753</t>
  </si>
  <si>
    <t>rs7135586</t>
  </si>
  <si>
    <t>rs71368508</t>
  </si>
  <si>
    <t>rs72743461</t>
  </si>
  <si>
    <t>rs73012738</t>
  </si>
  <si>
    <t>rs73078636</t>
  </si>
  <si>
    <t>rs73196739</t>
  </si>
  <si>
    <t>rs7423358</t>
  </si>
  <si>
    <t>rs74466521</t>
  </si>
  <si>
    <t>rs75125788</t>
  </si>
  <si>
    <t>rs7734635</t>
  </si>
  <si>
    <t>rs78556180</t>
  </si>
  <si>
    <t>rs7918084</t>
  </si>
  <si>
    <t>rs7936323</t>
  </si>
  <si>
    <t>rs8103278</t>
  </si>
  <si>
    <t>rs891058</t>
  </si>
  <si>
    <t>rs912131</t>
  </si>
  <si>
    <t>rs917117</t>
  </si>
  <si>
    <t>rs9322952</t>
  </si>
  <si>
    <t>rs952579</t>
  </si>
  <si>
    <t>rs982205</t>
  </si>
  <si>
    <t>rs992969</t>
  </si>
  <si>
    <t>rs10245867</t>
  </si>
  <si>
    <t>rs11513729</t>
  </si>
  <si>
    <t>rs11644510</t>
  </si>
  <si>
    <t>rs12782153</t>
  </si>
  <si>
    <t>rs1898671</t>
  </si>
  <si>
    <t>rs1930778</t>
  </si>
  <si>
    <t>rs2066362</t>
  </si>
  <si>
    <t>rs3129907</t>
  </si>
  <si>
    <t>rs3130235</t>
  </si>
  <si>
    <t>rs34753162</t>
  </si>
  <si>
    <t>rs3985697</t>
  </si>
  <si>
    <t>rs4538748</t>
  </si>
  <si>
    <t>rs56062135</t>
  </si>
  <si>
    <t>rs668622</t>
  </si>
  <si>
    <t>rs6871748</t>
  </si>
  <si>
    <t>rs7140939</t>
  </si>
  <si>
    <t>rs72669169</t>
  </si>
  <si>
    <t>rs7893324</t>
  </si>
  <si>
    <t>rs8125525</t>
  </si>
  <si>
    <t>rs9297768</t>
  </si>
  <si>
    <t>rs9879150</t>
  </si>
  <si>
    <t xml:space="preserve">Table S8 Information of Instrumental variables used in MR analysis </t>
  </si>
  <si>
    <t>Number</t>
  </si>
  <si>
    <t>Position</t>
  </si>
  <si>
    <t>Gene : Consequence</t>
  </si>
  <si>
    <t>Clinical Significance</t>
  </si>
  <si>
    <t>Molecular Function (part)</t>
  </si>
  <si>
    <t>chr4:4773674 (GRCh38.p14)</t>
  </si>
  <si>
    <t>LOC101928279 : Intron Variant</t>
  </si>
  <si>
    <t>Not Reported in ClinVar</t>
  </si>
  <si>
    <t>chr2:8302118 (GRCh38.p14)</t>
  </si>
  <si>
    <t>LINC00299 : Intron Variant</t>
  </si>
  <si>
    <t>chr19:33230549 (GRCh38.p14)</t>
  </si>
  <si>
    <t>chr15:60776148 (GRCh38.p14)</t>
  </si>
  <si>
    <t>RORA : Intron Variant</t>
  </si>
  <si>
    <t>RAR related orphan receptor alpha,ligand activated transcription factor no known ligand,steroid/thyroid nuclear receptor superfamily,interacting with EP300 and MYOD1 in myogenesis</t>
  </si>
  <si>
    <t>chr12:57095926 (GRCh38.p14)</t>
  </si>
  <si>
    <t>STAT6 : Non Coding Transcript Variant     NAB2 : 500B Downstream Variant</t>
  </si>
  <si>
    <t>STAT6: signal transducer and activator of transcription 6,specifically activated by IL4 and IL13,overlapping D12S1644,with several alternatively spliced variants,expressed at higher levels in pancreatic beta cells   NAB2: NGFI-A (nerve growth factor induced clone A) binding protein 2 (ERG2 binding protein) highly expressed in brain and thymus,with an alternatively splicing isoform missing exon 3,and in vascular smooth muscle cell in response to injury</t>
  </si>
  <si>
    <t>chr3:141602995-141602996 (GRCh38.p14)</t>
  </si>
  <si>
    <t>RASA2 : Intron Variant</t>
  </si>
  <si>
    <t>RAS-p21 GTPase-activating protein,100 kDa,isoform placenta specific</t>
  </si>
  <si>
    <t>chr11:111598858 (GRCh38.p14)</t>
  </si>
  <si>
    <t>chr2:102324851 (GRCh38.p14)</t>
  </si>
  <si>
    <t>IL1RL1 : Intron Variant</t>
  </si>
  <si>
    <t>interleukin 1receptor-like 1</t>
  </si>
  <si>
    <t>chr11:36306032 (GRCh38.p14)</t>
  </si>
  <si>
    <t>PRR5L : Intron Variant</t>
  </si>
  <si>
    <t>Related to mTORC2 complex; Plays a role in the stimulation of ZFP36-mediated mRNA decay of several ZFP36-associated mRNAs, such as TNF-alpha and GM-CSF, in response to stress</t>
  </si>
  <si>
    <t>chr1:152206676 (GRCh38.p14)</t>
  </si>
  <si>
    <t>chr1:167457187 (GRCh38.p14)</t>
  </si>
  <si>
    <t>CD247 : Intron Variant LOC101928512 : Non Coding Transcript Variant</t>
  </si>
  <si>
    <t xml:space="preserve">CD247: cell differentiation antigen CD3Z,zeta polypeptide,associating with LY95 and LY94  LOC101928512: None                                 </t>
  </si>
  <si>
    <t>chr11:118872577 (GRCh38.p14)</t>
  </si>
  <si>
    <t>chr10:9007290 (GRCh38.p14)</t>
  </si>
  <si>
    <t>chr15:41490486 (GRCh38.p14)</t>
  </si>
  <si>
    <t>chr9:128850912 (GRCh38.p14)</t>
  </si>
  <si>
    <r>
      <rPr>
        <sz val="7.5"/>
        <color rgb="FF000033"/>
        <rFont val="Times New Roman"/>
        <family val="1"/>
      </rPr>
      <t>KYAT1</t>
    </r>
    <r>
      <rPr>
        <sz val="7.5"/>
        <color rgb="FF000033"/>
        <rFont val="Times New Roman"/>
        <family val="1"/>
      </rPr>
      <t xml:space="preserve"> </t>
    </r>
    <r>
      <rPr>
        <sz val="7.5"/>
        <color rgb="FF000033"/>
        <rFont val="Times New Roman"/>
        <family val="1"/>
      </rPr>
      <t>: Intron Variant</t>
    </r>
  </si>
  <si>
    <r>
      <rPr>
        <sz val="7.5"/>
        <color rgb="FF000033"/>
        <rFont val="Times New Roman"/>
        <family val="1"/>
      </rPr>
      <t>cysteine conjugate-beta lyase,</t>
    </r>
    <r>
      <rPr>
        <sz val="7.5"/>
        <color rgb="FF000033"/>
        <rFont val="Times New Roman"/>
        <family val="1"/>
      </rPr>
      <t xml:space="preserve"> </t>
    </r>
    <r>
      <rPr>
        <sz val="7.5"/>
        <color rgb="FF000033"/>
        <rFont val="Times New Roman"/>
        <family val="1"/>
      </rPr>
      <t>cytoplasmic,</t>
    </r>
    <r>
      <rPr>
        <sz val="7.5"/>
        <color rgb="FF000033"/>
        <rFont val="Times New Roman"/>
        <family val="1"/>
      </rPr>
      <t xml:space="preserve"> </t>
    </r>
    <r>
      <rPr>
        <sz val="7.5"/>
        <color rgb="FF000033"/>
        <rFont val="Times New Roman"/>
        <family val="1"/>
      </rPr>
      <t>kynurenine aminotransferase</t>
    </r>
  </si>
  <si>
    <t>chr20:51538108 (GRCh38.p14)</t>
  </si>
  <si>
    <r>
      <rPr>
        <sz val="7.5"/>
        <color rgb="FF000033"/>
        <rFont val="Times New Roman"/>
        <family val="1"/>
      </rPr>
      <t>NFATC2</t>
    </r>
    <r>
      <rPr>
        <sz val="7.5"/>
        <color rgb="FF000033"/>
        <rFont val="Times New Roman"/>
        <family val="1"/>
      </rPr>
      <t xml:space="preserve"> </t>
    </r>
    <r>
      <rPr>
        <sz val="7.5"/>
        <color rgb="FF000033"/>
        <rFont val="Times New Roman"/>
        <family val="1"/>
      </rPr>
      <t>: Intron Variant</t>
    </r>
  </si>
  <si>
    <r>
      <rPr>
        <sz val="7.5"/>
        <color rgb="FF000033"/>
        <rFont val="Times New Roman"/>
        <family val="1"/>
      </rPr>
      <t>nuclear factor activated T cells c2,pre-existing,component,</t>
    </r>
    <r>
      <rPr>
        <sz val="7.5"/>
        <color rgb="FF000033"/>
        <rFont val="Times New Roman"/>
        <family val="1"/>
      </rPr>
      <t xml:space="preserve"> </t>
    </r>
    <r>
      <rPr>
        <sz val="7.5"/>
        <color rgb="FF000033"/>
        <rFont val="Times New Roman"/>
        <family val="1"/>
      </rPr>
      <t>related to the NFKB/REL proteins and forming cooperative complexes with FOS and JUN on DNA,</t>
    </r>
    <r>
      <rPr>
        <sz val="7.5"/>
        <color rgb="FF000033"/>
        <rFont val="Times New Roman"/>
        <family val="1"/>
      </rPr>
      <t xml:space="preserve"> </t>
    </r>
    <r>
      <rPr>
        <sz val="7.5"/>
        <color rgb="FF000033"/>
        <rFont val="Times New Roman"/>
        <family val="1"/>
      </rPr>
      <t>calcineurin dependent,involved in expression of genes collectively coordinating immune response</t>
    </r>
  </si>
  <si>
    <t>chr1:226721532 (GRCh38.p14)</t>
  </si>
  <si>
    <r>
      <rPr>
        <sz val="7.5"/>
        <color rgb="FF000033"/>
        <rFont val="Times New Roman"/>
        <family val="1"/>
      </rPr>
      <t>ITPKB</t>
    </r>
    <r>
      <rPr>
        <sz val="7.5"/>
        <color rgb="FF000033"/>
        <rFont val="Times New Roman"/>
        <family val="1"/>
      </rPr>
      <t xml:space="preserve"> </t>
    </r>
    <r>
      <rPr>
        <sz val="7.5"/>
        <color rgb="FF000033"/>
        <rFont val="Times New Roman"/>
        <family val="1"/>
      </rPr>
      <t>: Intron Variant</t>
    </r>
  </si>
  <si>
    <t>inositol 1,4,5-triphosphate 3 kinase-B</t>
  </si>
  <si>
    <t>chr17:1492388 (GRCh38.p14)</t>
  </si>
  <si>
    <t>MYO1C : Intron Variant LOC105371483 : 2KB Upstream Variant</t>
  </si>
  <si>
    <t>Reported in ClinVar</t>
  </si>
  <si>
    <t>MYO1C: myosin IC, unconventional,apparently non filamentous, homologous to mouse Myo1e LOC105371483: None</t>
  </si>
  <si>
    <t>chr6:30124930 (GRCh38.p14)</t>
  </si>
  <si>
    <t>chr9:6208030 (GRCh38.p14)</t>
  </si>
  <si>
    <t>chr7:50214301 (GRCh38.p14)</t>
  </si>
  <si>
    <t>chr14:68287978 (GRCh38.p14)</t>
  </si>
  <si>
    <t>RAD51B : Intron Variant</t>
  </si>
  <si>
    <r>
      <rPr>
        <sz val="7.5"/>
        <color rgb="FF000033"/>
        <rFont val="Times New Roman"/>
        <family val="1"/>
      </rPr>
      <t>yeast (S cerevisiae) RAD51 homolog B,</t>
    </r>
    <r>
      <rPr>
        <sz val="7.5"/>
        <color rgb="FF000033"/>
        <rFont val="Times New Roman"/>
        <family val="1"/>
      </rPr>
      <t xml:space="preserve"> </t>
    </r>
    <r>
      <rPr>
        <sz val="7.5"/>
        <color rgb="FF000033"/>
        <rFont val="Times New Roman"/>
        <family val="1"/>
      </rPr>
      <t>E coli RECA homolog,</t>
    </r>
    <r>
      <rPr>
        <sz val="7.5"/>
        <color rgb="FF000033"/>
        <rFont val="Times New Roman"/>
        <family val="1"/>
      </rPr>
      <t xml:space="preserve"> </t>
    </r>
    <r>
      <rPr>
        <sz val="7.5"/>
        <color rgb="FF000033"/>
        <rFont val="Times New Roman"/>
        <family val="1"/>
      </rPr>
      <t>highly expressed in testis,</t>
    </r>
    <r>
      <rPr>
        <sz val="7.5"/>
        <color rgb="FF000033"/>
        <rFont val="Times New Roman"/>
        <family val="1"/>
      </rPr>
      <t xml:space="preserve"> </t>
    </r>
    <r>
      <rPr>
        <sz val="7.5"/>
        <color rgb="FF000033"/>
        <rFont val="Times New Roman"/>
        <family val="1"/>
      </rPr>
      <t>induced by ionizing radiations,member of the recombinational repair group,involved in mitosis and in meiotic recombination events</t>
    </r>
  </si>
  <si>
    <t>chr11:76570549 (GRCh38.p14)</t>
  </si>
  <si>
    <t>chr8:80382467 (GRCh38.p14)</t>
  </si>
  <si>
    <t>chr4:102648126 (GRCh38.p14)</t>
  </si>
  <si>
    <t>MANBA : Intron Variant</t>
  </si>
  <si>
    <r>
      <rPr>
        <sz val="7.5"/>
        <color rgb="FF000033"/>
        <rFont val="Times New Roman"/>
        <family val="1"/>
      </rPr>
      <t>mannosidase beta A isoform,</t>
    </r>
    <r>
      <rPr>
        <sz val="7.5"/>
        <color rgb="FF000033"/>
        <rFont val="Times New Roman"/>
        <family val="1"/>
      </rPr>
      <t xml:space="preserve"> </t>
    </r>
    <r>
      <rPr>
        <sz val="7.5"/>
        <color rgb="FF000033"/>
        <rFont val="Times New Roman"/>
        <family val="1"/>
      </rPr>
      <t>100kDa,</t>
    </r>
    <r>
      <rPr>
        <sz val="7.5"/>
        <color rgb="FF000033"/>
        <rFont val="Times New Roman"/>
        <family val="1"/>
      </rPr>
      <t xml:space="preserve"> </t>
    </r>
    <r>
      <rPr>
        <sz val="7.5"/>
        <color rgb="FF000033"/>
        <rFont val="Times New Roman"/>
        <family val="1"/>
      </rPr>
      <t>lysosomal,</t>
    </r>
    <r>
      <rPr>
        <sz val="7.5"/>
        <color rgb="FF000033"/>
        <rFont val="Times New Roman"/>
        <family val="1"/>
      </rPr>
      <t xml:space="preserve"> </t>
    </r>
    <r>
      <rPr>
        <sz val="7.5"/>
        <color rgb="FF000033"/>
        <rFont val="Times New Roman"/>
        <family val="1"/>
      </rPr>
      <t>expressed in pancreas,</t>
    </r>
    <r>
      <rPr>
        <sz val="7.5"/>
        <color rgb="FF000033"/>
        <rFont val="Times New Roman"/>
        <family val="1"/>
      </rPr>
      <t xml:space="preserve"> </t>
    </r>
    <r>
      <rPr>
        <sz val="7.5"/>
        <color rgb="FF000033"/>
        <rFont val="Times New Roman"/>
        <family val="1"/>
      </rPr>
      <t>kidney,</t>
    </r>
    <r>
      <rPr>
        <sz val="7.5"/>
        <color rgb="FF000033"/>
        <rFont val="Times New Roman"/>
        <family val="1"/>
      </rPr>
      <t xml:space="preserve"> </t>
    </r>
    <r>
      <rPr>
        <sz val="7.5"/>
        <color rgb="FF000033"/>
        <rFont val="Times New Roman"/>
        <family val="1"/>
      </rPr>
      <t>placenta</t>
    </r>
  </si>
  <si>
    <t>chr10:8524027 (GRCh38.p14)</t>
  </si>
  <si>
    <t>chr5:142159774 (GRCh38.p14)</t>
  </si>
  <si>
    <t>LOC107986455 : Intron Variant</t>
  </si>
  <si>
    <t>chr20:53591817 (GRCh38.p14)</t>
  </si>
  <si>
    <t>ZNF217 : Intron Variant</t>
  </si>
  <si>
    <t>zinc finger protein 217 (C2H2 type Kruppel-like) with two alternatively spliced isoforms amplified and overexpressed in breast carcinoma</t>
  </si>
  <si>
    <t>chr5:160482338 (GRCh38.p14)</t>
  </si>
  <si>
    <t>MIR3142HG : Intron Variant</t>
  </si>
  <si>
    <t>chr16:27360218 (GRCh38.p14)</t>
  </si>
  <si>
    <t>IL4R : Intron Variant</t>
  </si>
  <si>
    <r>
      <rPr>
        <sz val="7.5"/>
        <color rgb="FF000033"/>
        <rFont val="Times New Roman"/>
        <family val="1"/>
      </rPr>
      <t>interleukin 4,receptor (see IL2RG),</t>
    </r>
    <r>
      <rPr>
        <sz val="7.5"/>
        <color rgb="FF000033"/>
        <rFont val="Times New Roman"/>
        <family val="1"/>
      </rPr>
      <t xml:space="preserve"> </t>
    </r>
    <r>
      <rPr>
        <sz val="7.5"/>
        <color rgb="FF000033"/>
        <rFont val="Times New Roman"/>
        <family val="1"/>
      </rPr>
      <t>expressed on T-cell,</t>
    </r>
    <r>
      <rPr>
        <sz val="7.5"/>
        <color rgb="FF000033"/>
        <rFont val="Times New Roman"/>
        <family val="1"/>
      </rPr>
      <t xml:space="preserve"> </t>
    </r>
    <r>
      <rPr>
        <sz val="7.5"/>
        <color rgb="FF000033"/>
        <rFont val="Times New Roman"/>
        <family val="1"/>
      </rPr>
      <t>with a polymorphism associated with increased signaling and susceptibility to atopy asthma and hyper IgE syndrome</t>
    </r>
  </si>
  <si>
    <t>chr6:33080603 (GRCh38.p14)</t>
  </si>
  <si>
    <r>
      <rPr>
        <sz val="7.5"/>
        <color rgb="FF000033"/>
        <rFont val="Times New Roman"/>
        <family val="1"/>
      </rPr>
      <t>HLA-DP</t>
    </r>
    <r>
      <rPr>
        <sz val="7.5"/>
        <color rgb="FF000033"/>
        <rFont val="Times New Roman"/>
        <family val="1"/>
      </rPr>
      <t>A</t>
    </r>
    <r>
      <rPr>
        <sz val="7.5"/>
        <color rgb="FF000033"/>
        <rFont val="Times New Roman"/>
        <family val="1"/>
      </rPr>
      <t>1 : Intron Variant</t>
    </r>
    <r>
      <rPr>
        <sz val="7.5"/>
        <color rgb="FF000033"/>
        <rFont val="Times New Roman"/>
        <family val="1"/>
      </rPr>
      <t xml:space="preserve"> </t>
    </r>
    <r>
      <rPr>
        <sz val="7.5"/>
        <color rgb="FF000033"/>
        <rFont val="Times New Roman"/>
        <family val="1"/>
      </rPr>
      <t>HLA-DPB1 : Intron Variant</t>
    </r>
  </si>
  <si>
    <t>HLA-DPA1: HLA-DP, alpha chain                 HLA-DPB1: HLA-DP, beta chain</t>
  </si>
  <si>
    <t>chr6:32658626 (GRCh38.p14)</t>
  </si>
  <si>
    <t>HLA-DQB1-AS1 : 2KB Upstream Variant</t>
  </si>
  <si>
    <t>chr2:241759225 (GRCh38.p14)</t>
  </si>
  <si>
    <t>D2HGDH : Intron Variant</t>
  </si>
  <si>
    <t>Activated by zinc and cobalt ions.</t>
  </si>
  <si>
    <t>chr15:90502176 (GRCh38.p14)</t>
  </si>
  <si>
    <t>IQGAP1 : 3 Prime UTR Variant</t>
  </si>
  <si>
    <r>
      <rPr>
        <sz val="7.5"/>
        <color rgb="FF000033"/>
        <rFont val="Times New Roman"/>
        <family val="1"/>
      </rPr>
      <t>IQ motif containing GTPase activating protein 1,</t>
    </r>
    <r>
      <rPr>
        <sz val="7.5"/>
        <color rgb="FF000033"/>
        <rFont val="Times New Roman"/>
        <family val="1"/>
      </rPr>
      <t xml:space="preserve"> </t>
    </r>
    <r>
      <rPr>
        <sz val="7.5"/>
        <color rgb="FF000033"/>
        <rFont val="Times New Roman"/>
        <family val="1"/>
      </rPr>
      <t>S pombe RasGAP-like protein SAR1 homolog,potential effector for CDC42,</t>
    </r>
    <r>
      <rPr>
        <sz val="7.5"/>
        <color rgb="FF000033"/>
        <rFont val="Times New Roman"/>
        <family val="1"/>
      </rPr>
      <t xml:space="preserve"> </t>
    </r>
    <r>
      <rPr>
        <sz val="7.5"/>
        <color rgb="FF000033"/>
        <rFont val="Times New Roman"/>
        <family val="1"/>
      </rPr>
      <t>may be involved in cell morphology</t>
    </r>
  </si>
  <si>
    <t>chr7:77389225 (GRCh38.p14)</t>
  </si>
  <si>
    <t>GSAP : Intron Variant</t>
  </si>
  <si>
    <r>
      <rPr>
        <sz val="7.5"/>
        <color rgb="FF000033"/>
        <rFont val="Times New Roman"/>
        <family val="1"/>
      </rPr>
      <t>Regulator of gamma-secretase activity,</t>
    </r>
    <r>
      <rPr>
        <sz val="7.5"/>
        <color rgb="FF000033"/>
        <rFont val="Times New Roman"/>
        <family val="1"/>
      </rPr>
      <t xml:space="preserve"> </t>
    </r>
    <r>
      <rPr>
        <sz val="7.5"/>
        <color rgb="FF000033"/>
        <rFont val="Times New Roman"/>
        <family val="1"/>
      </rPr>
      <t>Specifically promotes the gamma-cleavage of APP CTF-alpha (also named APP-CTF) by the gamma-secretase complex to generate amyloid-beta</t>
    </r>
  </si>
  <si>
    <t>chr11:65784486 (GRCh38.p14)</t>
  </si>
  <si>
    <t>chr3:187915480 (GRCh38.p14)</t>
  </si>
  <si>
    <t>chr15:67156025 (GRCh38.p14)</t>
  </si>
  <si>
    <t>SMAD3 : Intron Variant</t>
  </si>
  <si>
    <r>
      <rPr>
        <sz val="7.5"/>
        <color rgb="FF000033"/>
        <rFont val="Times New Roman"/>
        <family val="1"/>
      </rPr>
      <t>Drosophila Mad (mothers against dpp) related gene JV15-1,</t>
    </r>
    <r>
      <rPr>
        <sz val="7.5"/>
        <color rgb="FF000033"/>
        <rFont val="Times New Roman"/>
        <family val="1"/>
      </rPr>
      <t xml:space="preserve"> </t>
    </r>
    <r>
      <rPr>
        <sz val="7.5"/>
        <color rgb="FF000033"/>
        <rFont val="Times New Roman"/>
        <family val="1"/>
      </rPr>
      <t>critical mediator of the TGFB signaling pathway,sequence specific transcriptional activator,</t>
    </r>
    <r>
      <rPr>
        <sz val="7.5"/>
        <color rgb="FF000033"/>
        <rFont val="Times New Roman"/>
        <family val="1"/>
      </rPr>
      <t xml:space="preserve"> </t>
    </r>
    <r>
      <rPr>
        <sz val="7.5"/>
        <color rgb="FF000033"/>
        <rFont val="Times New Roman"/>
        <family val="1"/>
      </rPr>
      <t>physically interacting with AP1 family members:</t>
    </r>
    <r>
      <rPr>
        <sz val="7.5"/>
        <color rgb="FF000033"/>
        <rFont val="Times New Roman"/>
        <family val="1"/>
      </rPr>
      <t xml:space="preserve"> </t>
    </r>
    <r>
      <rPr>
        <sz val="7.5"/>
        <color rgb="FF000033"/>
        <rFont val="Times New Roman"/>
        <family val="1"/>
      </rPr>
      <t>JUNB,</t>
    </r>
    <r>
      <rPr>
        <sz val="7.5"/>
        <color rgb="FF000033"/>
        <rFont val="Times New Roman"/>
        <family val="1"/>
      </rPr>
      <t xml:space="preserve"> </t>
    </r>
    <r>
      <rPr>
        <sz val="7.5"/>
        <color rgb="FF000033"/>
        <rFont val="Times New Roman"/>
        <family val="1"/>
      </rPr>
      <t>JUNC and JUND and interacting with response elements to mediate transcriptional activation of target genes,</t>
    </r>
    <r>
      <rPr>
        <sz val="7.5"/>
        <color rgb="FF000033"/>
        <rFont val="Times New Roman"/>
        <family val="1"/>
      </rPr>
      <t xml:space="preserve"> </t>
    </r>
    <r>
      <rPr>
        <sz val="7.5"/>
        <color rgb="FF000033"/>
        <rFont val="Times New Roman"/>
        <family val="1"/>
      </rPr>
      <t>involved in TGFB dependent regulation of steroidogenesis</t>
    </r>
  </si>
  <si>
    <t>chr4:38797027 (GRCh38.p14)</t>
  </si>
  <si>
    <t>TLR1 : Missense Variant</t>
  </si>
  <si>
    <r>
      <rPr>
        <sz val="7.5"/>
        <color rgb="FF000033"/>
        <rFont val="Times New Roman"/>
        <family val="1"/>
      </rPr>
      <t>Drosophila transmembrane receptor Toll homolog 1,</t>
    </r>
    <r>
      <rPr>
        <sz val="7.5"/>
        <color rgb="FF000033"/>
        <rFont val="Times New Roman"/>
        <family val="1"/>
      </rPr>
      <t xml:space="preserve"> </t>
    </r>
    <r>
      <rPr>
        <sz val="7.5"/>
        <color rgb="FF000033"/>
        <rFont val="Times New Roman"/>
        <family val="1"/>
      </rPr>
      <t>ubiquitously expressed,</t>
    </r>
    <r>
      <rPr>
        <sz val="7.5"/>
        <color rgb="FF000033"/>
        <rFont val="Times New Roman"/>
        <family val="1"/>
      </rPr>
      <t xml:space="preserve"> </t>
    </r>
    <r>
      <rPr>
        <sz val="7.5"/>
        <color rgb="FF000033"/>
        <rFont val="Times New Roman"/>
        <family val="1"/>
      </rPr>
      <t>with at least two alternatively spliced isoforms,</t>
    </r>
    <r>
      <rPr>
        <sz val="7.5"/>
        <color rgb="FF000033"/>
        <rFont val="Times New Roman"/>
        <family val="1"/>
      </rPr>
      <t xml:space="preserve"> </t>
    </r>
    <r>
      <rPr>
        <sz val="7.5"/>
        <color rgb="FF000033"/>
        <rFont val="Times New Roman"/>
        <family val="1"/>
      </rPr>
      <t>tissue specific,</t>
    </r>
    <r>
      <rPr>
        <sz val="7.5"/>
        <color rgb="FF000033"/>
        <rFont val="Times New Roman"/>
        <family val="1"/>
      </rPr>
      <t xml:space="preserve"> </t>
    </r>
    <r>
      <rPr>
        <sz val="7.5"/>
        <color rgb="FF000033"/>
        <rFont val="Times New Roman"/>
        <family val="1"/>
      </rPr>
      <t>maybe involved in morphogenesis and immune defense</t>
    </r>
  </si>
  <si>
    <t>chr4:122464858 (GRCh38.p14)</t>
  </si>
  <si>
    <t>chr20:63691346 (GRCh38.p14)</t>
  </si>
  <si>
    <t>RTEL1 : Intron Variant RTEL1-TNFRSF6B : Intron Variant</t>
  </si>
  <si>
    <t>RTEL1: helicase     RTEL1-TNFRSF6B: ATP-dependent DNA helicase implicated in telomere-length regulation, DNA repair and the maintenance of genomic stability. Acts as an anti-recombinase to counteract toxic recombination and limit crossover during meiosis.</t>
  </si>
  <si>
    <t>chr3:72345701 (GRCh38.p14)</t>
  </si>
  <si>
    <t>chr1:152347096 (GRCh38.p14)</t>
  </si>
  <si>
    <t>FLG-AS1 : Intron Variant</t>
  </si>
  <si>
    <t>chr10:6073676 (GRCh38.p14)</t>
  </si>
  <si>
    <t>chr7:20521373 (GRCh38.p14)</t>
  </si>
  <si>
    <t>chr12:120925921 (GRCh38.p14)</t>
  </si>
  <si>
    <t>chr5:111134439 (GRCh38.p14)</t>
  </si>
  <si>
    <t>chr3:33039610 (GRCh38.p14)</t>
  </si>
  <si>
    <t>GLB1 : Intron Variant</t>
  </si>
  <si>
    <r>
      <rPr>
        <sz val="7.5"/>
        <color rgb="FF000033"/>
        <rFont val="Times New Roman"/>
        <family val="1"/>
      </rPr>
      <t>galactosidase,</t>
    </r>
    <r>
      <rPr>
        <sz val="7.5"/>
        <color rgb="FF000033"/>
        <rFont val="Times New Roman"/>
        <family val="1"/>
      </rPr>
      <t xml:space="preserve"> </t>
    </r>
    <r>
      <rPr>
        <sz val="7.5"/>
        <color rgb="FF000033"/>
        <rFont val="Times New Roman"/>
        <family val="1"/>
      </rPr>
      <t>beta-1,</t>
    </r>
    <r>
      <rPr>
        <sz val="7.5"/>
        <color rgb="FF000033"/>
        <rFont val="Times New Roman"/>
        <family val="1"/>
      </rPr>
      <t xml:space="preserve"> </t>
    </r>
    <r>
      <rPr>
        <sz val="7.5"/>
        <color rgb="FF000033"/>
        <rFont val="Times New Roman"/>
        <family val="1"/>
      </rPr>
      <t>lysosomal,</t>
    </r>
    <r>
      <rPr>
        <sz val="7.5"/>
        <color rgb="FF000033"/>
        <rFont val="Times New Roman"/>
        <family val="1"/>
      </rPr>
      <t xml:space="preserve"> </t>
    </r>
    <r>
      <rPr>
        <sz val="7.5"/>
        <color rgb="FF000033"/>
        <rFont val="Times New Roman"/>
        <family val="1"/>
      </rPr>
      <t>acting or GM1 gangliosides,</t>
    </r>
    <r>
      <rPr>
        <sz val="7.5"/>
        <color rgb="FF000033"/>
        <rFont val="Times New Roman"/>
        <family val="1"/>
      </rPr>
      <t xml:space="preserve"> </t>
    </r>
    <r>
      <rPr>
        <sz val="7.5"/>
        <color rgb="FF000033"/>
        <rFont val="Times New Roman"/>
        <family val="1"/>
      </rPr>
      <t>glycoproteins,</t>
    </r>
    <r>
      <rPr>
        <sz val="7.5"/>
        <color rgb="FF000033"/>
        <rFont val="Times New Roman"/>
        <family val="1"/>
      </rPr>
      <t xml:space="preserve"> </t>
    </r>
    <r>
      <rPr>
        <sz val="7.5"/>
        <color rgb="FF000033"/>
        <rFont val="Times New Roman"/>
        <family val="1"/>
      </rPr>
      <t>oligosaccharides,</t>
    </r>
    <r>
      <rPr>
        <sz val="7.5"/>
        <color rgb="FF000033"/>
        <rFont val="Times New Roman"/>
        <family val="1"/>
      </rPr>
      <t xml:space="preserve"> </t>
    </r>
    <r>
      <rPr>
        <sz val="7.5"/>
        <color rgb="FF000033"/>
        <rFont val="Times New Roman"/>
        <family val="1"/>
      </rPr>
      <t>keratan sulfate,</t>
    </r>
    <r>
      <rPr>
        <sz val="7.5"/>
        <color rgb="FF000033"/>
        <rFont val="Times New Roman"/>
        <family val="1"/>
      </rPr>
      <t xml:space="preserve"> </t>
    </r>
    <r>
      <rPr>
        <sz val="7.5"/>
        <color rgb="FF000033"/>
        <rFont val="Times New Roman"/>
        <family val="1"/>
      </rPr>
      <t>stepwise degradation of sphingolipids,</t>
    </r>
    <r>
      <rPr>
        <sz val="7.5"/>
        <color rgb="FF000033"/>
        <rFont val="Times New Roman"/>
        <family val="1"/>
      </rPr>
      <t xml:space="preserve"> </t>
    </r>
    <r>
      <rPr>
        <sz val="7.5"/>
        <color rgb="FF000033"/>
        <rFont val="Times New Roman"/>
        <family val="1"/>
      </rPr>
      <t>glycosaminoglycans (mucopolysaccharides),</t>
    </r>
    <r>
      <rPr>
        <sz val="7.5"/>
        <color rgb="FF000033"/>
        <rFont val="Times New Roman"/>
        <family val="1"/>
      </rPr>
      <t xml:space="preserve"> </t>
    </r>
    <r>
      <rPr>
        <sz val="7.5"/>
        <color rgb="FF000033"/>
        <rFont val="Times New Roman"/>
        <family val="1"/>
      </rPr>
      <t>including a 67kDa enzymatically inactive alternatively spliced variant identical to elastin/laminin binding protein</t>
    </r>
  </si>
  <si>
    <t>chr5:35879054 (GRCh38.p14)</t>
  </si>
  <si>
    <t>IL7R : Non Coding Transcript Variant</t>
  </si>
  <si>
    <r>
      <rPr>
        <sz val="7.5"/>
        <color rgb="FF000033"/>
        <rFont val="Times New Roman"/>
        <family val="1"/>
      </rPr>
      <t>interleukin 7,</t>
    </r>
    <r>
      <rPr>
        <sz val="7.5"/>
        <color rgb="FF000033"/>
        <rFont val="Times New Roman"/>
        <family val="1"/>
      </rPr>
      <t xml:space="preserve"> </t>
    </r>
    <r>
      <rPr>
        <sz val="7.5"/>
        <color rgb="FF000033"/>
        <rFont val="Times New Roman"/>
        <family val="1"/>
      </rPr>
      <t>receptor (see IL2RG),</t>
    </r>
    <r>
      <rPr>
        <sz val="7.5"/>
        <color rgb="FF000033"/>
        <rFont val="Times New Roman"/>
        <family val="1"/>
      </rPr>
      <t xml:space="preserve"> </t>
    </r>
    <r>
      <rPr>
        <sz val="7.5"/>
        <color rgb="FF000033"/>
        <rFont val="Times New Roman"/>
        <family val="1"/>
      </rPr>
      <t>with a membrane bound and an alternatively spliced secreted form</t>
    </r>
  </si>
  <si>
    <t>chr8:127801845 (GRCh38.p14)</t>
  </si>
  <si>
    <t>PVT1 : Intron Variant</t>
  </si>
  <si>
    <r>
      <rPr>
        <sz val="7.5"/>
        <color rgb="FF000033"/>
        <rFont val="Times New Roman"/>
        <family val="1"/>
      </rPr>
      <t>plasmocytoma variant translocation (pvt-1) mouse oncogene homolog,</t>
    </r>
    <r>
      <rPr>
        <sz val="7.5"/>
        <color rgb="FF000033"/>
        <rFont val="Times New Roman"/>
        <family val="1"/>
      </rPr>
      <t xml:space="preserve"> </t>
    </r>
    <r>
      <rPr>
        <sz val="7.5"/>
        <color rgb="FF000033"/>
        <rFont val="Times New Roman"/>
        <family val="1"/>
      </rPr>
      <t>c-myc activator (260kb,3') same as Mis1/MLVI-1</t>
    </r>
  </si>
  <si>
    <t>chr17:39919173 (GRCh38.p14)</t>
  </si>
  <si>
    <t>GSDMB : 2KB Upstream Variant</t>
  </si>
  <si>
    <t>Precursor of a pore-forming protein that acts as a downstream mediator of granzyme-mediated cell death</t>
  </si>
  <si>
    <t>chr5:141545795 (GRCh38.p14)</t>
  </si>
  <si>
    <t>DIAPH1 : Intron Variant</t>
  </si>
  <si>
    <r>
      <rPr>
        <sz val="7.5"/>
        <color rgb="FF000033"/>
        <rFont val="Times New Roman"/>
        <family val="1"/>
      </rPr>
      <t>Drosophila diaphanous homolog 1,</t>
    </r>
    <r>
      <rPr>
        <sz val="7.5"/>
        <color rgb="FF000033"/>
        <rFont val="Times New Roman"/>
        <family val="1"/>
      </rPr>
      <t xml:space="preserve"> </t>
    </r>
    <r>
      <rPr>
        <sz val="7.5"/>
        <color rgb="FF000033"/>
        <rFont val="Times New Roman"/>
        <family val="1"/>
      </rPr>
      <t>widely expressed in cochlea and many tissues,</t>
    </r>
    <r>
      <rPr>
        <sz val="7.5"/>
        <color rgb="FF000033"/>
        <rFont val="Times New Roman"/>
        <family val="1"/>
      </rPr>
      <t xml:space="preserve"> </t>
    </r>
    <r>
      <rPr>
        <sz val="7.5"/>
        <color rgb="FF000033"/>
        <rFont val="Times New Roman"/>
        <family val="1"/>
      </rPr>
      <t>formin family,</t>
    </r>
    <r>
      <rPr>
        <sz val="7.5"/>
        <color rgb="FF000033"/>
        <rFont val="Times New Roman"/>
        <family val="1"/>
      </rPr>
      <t xml:space="preserve"> </t>
    </r>
    <r>
      <rPr>
        <sz val="7.5"/>
        <color rgb="FF000033"/>
        <rFont val="Times New Roman"/>
        <family val="1"/>
      </rPr>
      <t>acting as a RHO effector and involved in cytokinesis,mutated in DFNA1</t>
    </r>
  </si>
  <si>
    <t>chr17:49273302 (GRCh38.p14)</t>
  </si>
  <si>
    <t>chr2:143074030 (GRCh38.p14)</t>
  </si>
  <si>
    <t>chr1:173172821 (GRCh38.p14)</t>
  </si>
  <si>
    <t>TNFSF4 : 500B Downstream Variant</t>
  </si>
  <si>
    <r>
      <rPr>
        <sz val="7.5"/>
        <color rgb="FF000033"/>
        <rFont val="Times New Roman"/>
        <family val="1"/>
      </rPr>
      <t>tumor necrosis factor (ligand) superfamily,</t>
    </r>
    <r>
      <rPr>
        <sz val="7.5"/>
        <color rgb="FF000033"/>
        <rFont val="Times New Roman"/>
        <family val="1"/>
      </rPr>
      <t xml:space="preserve"> </t>
    </r>
    <r>
      <rPr>
        <sz val="7.5"/>
        <color rgb="FF000033"/>
        <rFont val="Times New Roman"/>
        <family val="1"/>
      </rPr>
      <t>member 4,</t>
    </r>
    <r>
      <rPr>
        <sz val="7.5"/>
        <color rgb="FF000033"/>
        <rFont val="Times New Roman"/>
        <family val="1"/>
      </rPr>
      <t xml:space="preserve"> </t>
    </r>
    <r>
      <rPr>
        <sz val="7.5"/>
        <color rgb="FF000033"/>
        <rFont val="Times New Roman"/>
        <family val="1"/>
      </rPr>
      <t>tax-transcriptionally activated glycoprotein1,</t>
    </r>
    <r>
      <rPr>
        <sz val="7.5"/>
        <color rgb="FF000033"/>
        <rFont val="Times New Roman"/>
        <family val="1"/>
      </rPr>
      <t xml:space="preserve"> </t>
    </r>
    <r>
      <rPr>
        <sz val="7.5"/>
        <color rgb="FF000033"/>
        <rFont val="Times New Roman"/>
        <family val="1"/>
      </rPr>
      <t>human OX-40 ligand,expressed in T cell infected by HTLV1</t>
    </r>
  </si>
  <si>
    <t>chr3:196645675 (GRCh38.p14)</t>
  </si>
  <si>
    <t>NRROS : Intron Variant</t>
  </si>
  <si>
    <r>
      <rPr>
        <sz val="7.5"/>
        <color rgb="FF000033"/>
        <rFont val="Times New Roman"/>
        <family val="1"/>
      </rPr>
      <t>Key regulator of transforming growth factor beta-1 (TGFB1) specifically required for microglia function in the nervous system</t>
    </r>
    <r>
      <rPr>
        <sz val="7.5"/>
        <color rgb="FF000033"/>
        <rFont val="Times New Roman"/>
        <family val="1"/>
      </rPr>
      <t xml:space="preserve">, </t>
    </r>
    <r>
      <rPr>
        <sz val="7.5"/>
        <color rgb="FF000033"/>
        <rFont val="Times New Roman"/>
        <family val="1"/>
      </rPr>
      <t>Required for activation of latent TGF-beta-1 in macrophages and microglia</t>
    </r>
    <r>
      <rPr>
        <sz val="7.5"/>
        <color rgb="FF000033"/>
        <rFont val="Times New Roman"/>
        <family val="1"/>
      </rPr>
      <t xml:space="preserve">, </t>
    </r>
    <r>
      <rPr>
        <sz val="7.5"/>
        <color rgb="FF000033"/>
        <rFont val="Times New Roman"/>
        <family val="1"/>
      </rPr>
      <t>TGF-beta-1 activation mediated by LRRC33/NRROS is highly localized</t>
    </r>
    <r>
      <rPr>
        <sz val="7.5"/>
        <color rgb="FF000033"/>
        <rFont val="Times New Roman"/>
        <family val="1"/>
      </rPr>
      <t xml:space="preserve">, </t>
    </r>
    <r>
      <rPr>
        <sz val="7.5"/>
        <color rgb="FF000033"/>
        <rFont val="Times New Roman"/>
        <family val="1"/>
      </rPr>
      <t>Indirectly plays a role in Toll-like receptor (TLR) signaling</t>
    </r>
  </si>
  <si>
    <t>chr5:132660808 (GRCh38.p14)</t>
  </si>
  <si>
    <t>IL13 : 3 Prime UTR Variant</t>
  </si>
  <si>
    <r>
      <rPr>
        <sz val="7.5"/>
        <color rgb="FF000033"/>
        <rFont val="Times New Roman"/>
        <family val="1"/>
      </rPr>
      <t>interleukin 13,</t>
    </r>
    <r>
      <rPr>
        <sz val="7.5"/>
        <color rgb="FF000033"/>
        <rFont val="Times New Roman"/>
        <family val="1"/>
      </rPr>
      <t xml:space="preserve"> </t>
    </r>
    <r>
      <rPr>
        <sz val="7.5"/>
        <color rgb="FF000033"/>
        <rFont val="Times New Roman"/>
        <family val="1"/>
      </rPr>
      <t>expressed in activated T cell,</t>
    </r>
    <r>
      <rPr>
        <sz val="7.5"/>
        <color rgb="FF000033"/>
        <rFont val="Times New Roman"/>
        <family val="1"/>
      </rPr>
      <t xml:space="preserve"> </t>
    </r>
    <r>
      <rPr>
        <sz val="7.5"/>
        <color rgb="FF000033"/>
        <rFont val="Times New Roman"/>
        <family val="1"/>
      </rPr>
      <t>important switch factor directing Ig-E synthesis</t>
    </r>
  </si>
  <si>
    <t>chr6:106219660 (GRCh38.p14)</t>
  </si>
  <si>
    <t>ATG5 : Intron Variant</t>
  </si>
  <si>
    <r>
      <rPr>
        <sz val="7.5"/>
        <color rgb="FF000033"/>
        <rFont val="Times New Roman"/>
        <family val="1"/>
      </rPr>
      <t>autophagy 5,</t>
    </r>
    <r>
      <rPr>
        <sz val="7.5"/>
        <color rgb="FF000033"/>
        <rFont val="Times New Roman"/>
        <family val="1"/>
      </rPr>
      <t xml:space="preserve"> </t>
    </r>
    <r>
      <rPr>
        <sz val="7.5"/>
        <color rgb="FF000033"/>
        <rFont val="Times New Roman"/>
        <family val="1"/>
      </rPr>
      <t>S cerevisiae-like covalently linked to APG12C,</t>
    </r>
    <r>
      <rPr>
        <sz val="7.5"/>
        <color rgb="FF000033"/>
        <rFont val="Times New Roman"/>
        <family val="1"/>
      </rPr>
      <t xml:space="preserve"> </t>
    </r>
    <r>
      <rPr>
        <sz val="7.5"/>
        <color rgb="FF000033"/>
        <rFont val="Times New Roman"/>
        <family val="1"/>
      </rPr>
      <t>expressed in the cytoplasm of cultured mammalian cells in vitro,</t>
    </r>
    <r>
      <rPr>
        <sz val="7.5"/>
        <color rgb="FF000033"/>
        <rFont val="Times New Roman"/>
        <family val="1"/>
      </rPr>
      <t xml:space="preserve"> </t>
    </r>
    <r>
      <rPr>
        <sz val="7.5"/>
        <color rgb="FF000033"/>
        <rFont val="Times New Roman"/>
        <family val="1"/>
      </rPr>
      <t>giving rise to three transcripts,</t>
    </r>
    <r>
      <rPr>
        <sz val="7.5"/>
        <color rgb="FF000033"/>
        <rFont val="Times New Roman"/>
        <family val="1"/>
      </rPr>
      <t xml:space="preserve"> </t>
    </r>
    <r>
      <rPr>
        <sz val="7.5"/>
        <color rgb="FF000033"/>
        <rFont val="Times New Roman"/>
        <family val="1"/>
      </rPr>
      <t>component of a conjugation system leading to degradation of proteins</t>
    </r>
  </si>
  <si>
    <t>chr3:188374140 (GRCh38.p14)</t>
  </si>
  <si>
    <t>LPP : Intron Variant</t>
  </si>
  <si>
    <t>lipoma preferred fusion partner of HMGIC,LIM protein gene family,group 3</t>
  </si>
  <si>
    <t>chr11:65791795 (GRCh38.p14)</t>
  </si>
  <si>
    <r>
      <rPr>
        <sz val="7.5"/>
        <color theme="1"/>
        <rFont val="Times New Roman"/>
        <family val="1"/>
      </rPr>
      <t>OVOL1 : Intron Variant</t>
    </r>
    <r>
      <rPr>
        <sz val="7.5"/>
        <color theme="1"/>
        <rFont val="Times New Roman"/>
        <family val="1"/>
      </rPr>
      <t xml:space="preserve"> </t>
    </r>
    <r>
      <rPr>
        <sz val="7.5"/>
        <color theme="1"/>
        <rFont val="Times New Roman"/>
        <family val="1"/>
      </rPr>
      <t>OVOL1-AS1 : 2KB Upstream Variant</t>
    </r>
    <r>
      <rPr>
        <sz val="7.5"/>
        <color theme="1"/>
        <rFont val="Times New Roman"/>
        <family val="1"/>
      </rPr>
      <t xml:space="preserve">      </t>
    </r>
    <r>
      <rPr>
        <sz val="7.5"/>
        <color theme="1"/>
        <rFont val="Times New Roman"/>
        <family val="1"/>
      </rPr>
      <t>LOC124902693 : Intron Variant</t>
    </r>
  </si>
  <si>
    <t>OVOL1: Drosophila OVO gene homolog, female germline-specific nuclear protein, expressed in placenta, fetal kidney,pancreas                   OVOL1-AS1: None                        LOC124902693: None</t>
  </si>
  <si>
    <t>chr8:80372904 (GRCh38.p14)</t>
  </si>
  <si>
    <t>chr3:4984323 (GRCh38.p14)</t>
  </si>
  <si>
    <t>BHLHE40 : 3 Prime UTR Variant</t>
  </si>
  <si>
    <r>
      <rPr>
        <sz val="7.5"/>
        <color theme="1"/>
        <rFont val="Times New Roman"/>
        <family val="1"/>
      </rPr>
      <t>basic helix-loop-helix domain containing protein class B,</t>
    </r>
    <r>
      <rPr>
        <sz val="7.5"/>
        <color theme="1"/>
        <rFont val="Times New Roman"/>
        <family val="1"/>
      </rPr>
      <t xml:space="preserve"> </t>
    </r>
    <r>
      <rPr>
        <sz val="7.5"/>
        <color theme="1"/>
        <rFont val="Times New Roman"/>
        <family val="1"/>
      </rPr>
      <t>expressed in differentiated human embryo chondrocytes,</t>
    </r>
    <r>
      <rPr>
        <sz val="7.5"/>
        <color theme="1"/>
        <rFont val="Times New Roman"/>
        <family val="1"/>
      </rPr>
      <t xml:space="preserve"> </t>
    </r>
    <r>
      <rPr>
        <sz val="7.5"/>
        <color theme="1"/>
        <rFont val="Times New Roman"/>
        <family val="1"/>
      </rPr>
      <t>expressed in lung,</t>
    </r>
    <r>
      <rPr>
        <sz val="7.5"/>
        <color theme="1"/>
        <rFont val="Times New Roman"/>
        <family val="1"/>
      </rPr>
      <t xml:space="preserve"> </t>
    </r>
    <r>
      <rPr>
        <sz val="7.5"/>
        <color theme="1"/>
        <rFont val="Times New Roman"/>
        <family val="1"/>
      </rPr>
      <t>spleen,</t>
    </r>
    <r>
      <rPr>
        <sz val="7.5"/>
        <color theme="1"/>
        <rFont val="Times New Roman"/>
        <family val="1"/>
      </rPr>
      <t xml:space="preserve"> </t>
    </r>
    <r>
      <rPr>
        <sz val="7.5"/>
        <color theme="1"/>
        <rFont val="Times New Roman"/>
        <family val="1"/>
      </rPr>
      <t>intestine,</t>
    </r>
    <r>
      <rPr>
        <sz val="7.5"/>
        <color theme="1"/>
        <rFont val="Times New Roman"/>
        <family val="1"/>
      </rPr>
      <t xml:space="preserve"> </t>
    </r>
    <r>
      <rPr>
        <sz val="7.5"/>
        <color theme="1"/>
        <rFont val="Times New Roman"/>
        <family val="1"/>
      </rPr>
      <t>not in brain</t>
    </r>
  </si>
  <si>
    <t>chr10:9009375 (GRCh38.p14)</t>
  </si>
  <si>
    <t>chr2:102423788 (GRCh38.p14)</t>
  </si>
  <si>
    <t>IL18RAP : Intron Variant</t>
  </si>
  <si>
    <t>Within the IL18 receptor complex, does not mediate IL18-binding, but involved in IL18-dependent signal transduction, leading to NF-kappa-B and JNK activation</t>
  </si>
  <si>
    <t>chr3:112659934 (GRCh38.p14)</t>
  </si>
  <si>
    <t>chr17:49363104 (GRCh38.p14)</t>
  </si>
  <si>
    <t>ZNF652-AS1 : Intron Variant ZNF652 : 2KB Upstream Variant</t>
  </si>
  <si>
    <t xml:space="preserve">ZNF652-AS1: None         ZNF652: related to rat zinc finger protein rkr2     </t>
  </si>
  <si>
    <t>chr5:132660272 (GRCh38.p14)</t>
  </si>
  <si>
    <t>IL13 : Missense Variant</t>
  </si>
  <si>
    <r>
      <rPr>
        <sz val="7.5"/>
        <color theme="1"/>
        <rFont val="Times New Roman"/>
        <family val="1"/>
      </rPr>
      <t>interleukin 13,</t>
    </r>
    <r>
      <rPr>
        <sz val="7.5"/>
        <color theme="1"/>
        <rFont val="Times New Roman"/>
        <family val="1"/>
      </rPr>
      <t xml:space="preserve"> </t>
    </r>
    <r>
      <rPr>
        <sz val="7.5"/>
        <color theme="1"/>
        <rFont val="Times New Roman"/>
        <family val="1"/>
      </rPr>
      <t>expressed in activated T cell,important switch factor directing Ig-E synthesis</t>
    </r>
  </si>
  <si>
    <t>chr11:76588150 (GRCh38.p14)</t>
  </si>
  <si>
    <t>chr12:68255353 (GRCh38.p14)</t>
  </si>
  <si>
    <t>IL22 : 2KB Upstream Variant</t>
  </si>
  <si>
    <r>
      <rPr>
        <sz val="7.5"/>
        <color theme="1"/>
        <rFont val="Times New Roman"/>
        <family val="1"/>
      </rPr>
      <t>Cytokine that plays a critical role in modulating tissue responses during inflammation</t>
    </r>
    <r>
      <rPr>
        <sz val="7.5"/>
        <color theme="1"/>
        <rFont val="Times New Roman"/>
        <family val="1"/>
      </rPr>
      <t xml:space="preserve">, </t>
    </r>
    <r>
      <rPr>
        <sz val="7.5"/>
        <color theme="1"/>
        <rFont val="Times New Roman"/>
        <family val="1"/>
      </rPr>
      <t>Plays an essential role in the regeneration of epithelial cells to maintain barrier function after injury and for the prevention of further tissue damage</t>
    </r>
  </si>
  <si>
    <t>chr19:8677131 (GRCh38.p14)</t>
  </si>
  <si>
    <t>NFILZ : Synonymous Variant</t>
  </si>
  <si>
    <t>chr3:33006170 (GRCh38.p14)</t>
  </si>
  <si>
    <r>
      <rPr>
        <sz val="7.5"/>
        <color theme="1"/>
        <rFont val="Times New Roman"/>
        <family val="1"/>
      </rPr>
      <t>galactosidase,</t>
    </r>
    <r>
      <rPr>
        <sz val="7.5"/>
        <color theme="1"/>
        <rFont val="Times New Roman"/>
        <family val="1"/>
      </rPr>
      <t xml:space="preserve"> </t>
    </r>
    <r>
      <rPr>
        <sz val="7.5"/>
        <color theme="1"/>
        <rFont val="Times New Roman"/>
        <family val="1"/>
      </rPr>
      <t>beta-1,</t>
    </r>
    <r>
      <rPr>
        <sz val="7.5"/>
        <color theme="1"/>
        <rFont val="Times New Roman"/>
        <family val="1"/>
      </rPr>
      <t xml:space="preserve"> </t>
    </r>
    <r>
      <rPr>
        <sz val="7.5"/>
        <color theme="1"/>
        <rFont val="Times New Roman"/>
        <family val="1"/>
      </rPr>
      <t>lysosomal,</t>
    </r>
    <r>
      <rPr>
        <sz val="7.5"/>
        <color theme="1"/>
        <rFont val="Times New Roman"/>
        <family val="1"/>
      </rPr>
      <t xml:space="preserve"> </t>
    </r>
    <r>
      <rPr>
        <sz val="7.5"/>
        <color theme="1"/>
        <rFont val="Times New Roman"/>
        <family val="1"/>
      </rPr>
      <t>acting or GM1 gangliosides,</t>
    </r>
    <r>
      <rPr>
        <sz val="7.5"/>
        <color theme="1"/>
        <rFont val="Times New Roman"/>
        <family val="1"/>
      </rPr>
      <t xml:space="preserve"> </t>
    </r>
    <r>
      <rPr>
        <sz val="7.5"/>
        <color theme="1"/>
        <rFont val="Times New Roman"/>
        <family val="1"/>
      </rPr>
      <t>glycoproteins,</t>
    </r>
    <r>
      <rPr>
        <sz val="7.5"/>
        <color theme="1"/>
        <rFont val="Times New Roman"/>
        <family val="1"/>
      </rPr>
      <t xml:space="preserve"> </t>
    </r>
    <r>
      <rPr>
        <sz val="7.5"/>
        <color theme="1"/>
        <rFont val="Times New Roman"/>
        <family val="1"/>
      </rPr>
      <t>oligosaccharides,</t>
    </r>
    <r>
      <rPr>
        <sz val="7.5"/>
        <color theme="1"/>
        <rFont val="Times New Roman"/>
        <family val="1"/>
      </rPr>
      <t xml:space="preserve"> </t>
    </r>
    <r>
      <rPr>
        <sz val="7.5"/>
        <color theme="1"/>
        <rFont val="Times New Roman"/>
        <family val="1"/>
      </rPr>
      <t>keratan sulfate,</t>
    </r>
    <r>
      <rPr>
        <sz val="7.5"/>
        <color theme="1"/>
        <rFont val="Times New Roman"/>
        <family val="1"/>
      </rPr>
      <t xml:space="preserve"> </t>
    </r>
    <r>
      <rPr>
        <sz val="7.5"/>
        <color theme="1"/>
        <rFont val="Times New Roman"/>
        <family val="1"/>
      </rPr>
      <t>stepwise degradation of sphingolipids,</t>
    </r>
    <r>
      <rPr>
        <sz val="7.5"/>
        <color theme="1"/>
        <rFont val="Times New Roman"/>
        <family val="1"/>
      </rPr>
      <t xml:space="preserve"> </t>
    </r>
    <r>
      <rPr>
        <sz val="7.5"/>
        <color theme="1"/>
        <rFont val="Times New Roman"/>
        <family val="1"/>
      </rPr>
      <t>glycosaminoglycans (mucopolysaccharides),</t>
    </r>
    <r>
      <rPr>
        <sz val="7.5"/>
        <color theme="1"/>
        <rFont val="Times New Roman"/>
        <family val="1"/>
      </rPr>
      <t xml:space="preserve"> </t>
    </r>
    <r>
      <rPr>
        <sz val="7.5"/>
        <color theme="1"/>
        <rFont val="Times New Roman"/>
        <family val="1"/>
      </rPr>
      <t>including a 67kDa enzymatically inactive alternatively spliced variant identical to elastin/laminin binding protein</t>
    </r>
  </si>
  <si>
    <t>chr11:128551691 (GRCh38.p14)</t>
  </si>
  <si>
    <t>ETS1 : Intron Variant</t>
  </si>
  <si>
    <t>avian erythroblastosis virus E26 (v-ets) oncogene homolog 1</t>
  </si>
  <si>
    <t>chr1:11988538 (GRCh38.p14)</t>
  </si>
  <si>
    <t>MFN2 : Intron Variant</t>
  </si>
  <si>
    <r>
      <rPr>
        <sz val="7.5"/>
        <color theme="1"/>
        <rFont val="Times New Roman"/>
        <family val="1"/>
      </rPr>
      <t>Mitochondrial outer membrane GTPase that mediates mitochondrial clustering and fusion</t>
    </r>
    <r>
      <rPr>
        <sz val="7.5"/>
        <color theme="1"/>
        <rFont val="Times New Roman"/>
        <family val="1"/>
      </rPr>
      <t xml:space="preserve">, </t>
    </r>
    <r>
      <rPr>
        <sz val="7.5"/>
        <color theme="1"/>
        <rFont val="Times New Roman"/>
        <family val="1"/>
      </rPr>
      <t>Acts as an upstream regulator of EIF2AK3 and suppresses EIF2AK3 activation under basal conditions</t>
    </r>
  </si>
  <si>
    <t>chr20:63678486 (GRCh38.p14)</t>
  </si>
  <si>
    <t>RTEL1 : Intron Variant RTEL1-TNFRSF6B : Intron Variant      LOC124904954 : 2KB Upstream Variant</t>
  </si>
  <si>
    <t>RTEL1: helicase                                           RTEL1-TNFRSF6B: ATP-dependent DNA helicase implicated in telomere-length regulation, DNA repair and the maintenance of genomic stability                                           LOC124904954: None</t>
  </si>
  <si>
    <t>chr2:70840723 (GRCh38.p14)</t>
  </si>
  <si>
    <t>chr10:62734959 (GRCh38.p14)</t>
  </si>
  <si>
    <t>chr3:112650344 (GRCh38.p14)</t>
  </si>
  <si>
    <t>chr6:31479143 (GRCh38.p14)</t>
  </si>
  <si>
    <t>chr6:31329842 (GRCh38.p14)</t>
  </si>
  <si>
    <t>chr5:72400053 (GRCh38.p14)</t>
  </si>
  <si>
    <t>chr12:120935886 (GRCh38.p14)</t>
  </si>
  <si>
    <t>chr1:173201479 (GRCh38.p14)</t>
  </si>
  <si>
    <t>TNFSF4 : Intron Variant</t>
  </si>
  <si>
    <r>
      <rPr>
        <sz val="7.5"/>
        <color theme="1"/>
        <rFont val="Times New Roman"/>
        <family val="1"/>
      </rPr>
      <t>tumor necrosis factor (ligand) superfamily,</t>
    </r>
    <r>
      <rPr>
        <sz val="7.5"/>
        <color theme="1"/>
        <rFont val="Times New Roman"/>
        <family val="1"/>
      </rPr>
      <t xml:space="preserve"> </t>
    </r>
    <r>
      <rPr>
        <sz val="7.5"/>
        <color theme="1"/>
        <rFont val="Times New Roman"/>
        <family val="1"/>
      </rPr>
      <t>member 4,</t>
    </r>
    <r>
      <rPr>
        <sz val="7.5"/>
        <color theme="1"/>
        <rFont val="Times New Roman"/>
        <family val="1"/>
      </rPr>
      <t xml:space="preserve"> </t>
    </r>
    <r>
      <rPr>
        <sz val="7.5"/>
        <color theme="1"/>
        <rFont val="Times New Roman"/>
        <family val="1"/>
      </rPr>
      <t>tax-transcriptionally activated glycoprotein1,</t>
    </r>
    <r>
      <rPr>
        <sz val="7.5"/>
        <color theme="1"/>
        <rFont val="Times New Roman"/>
        <family val="1"/>
      </rPr>
      <t xml:space="preserve"> </t>
    </r>
    <r>
      <rPr>
        <sz val="7.5"/>
        <color theme="1"/>
        <rFont val="Times New Roman"/>
        <family val="1"/>
      </rPr>
      <t>human OX-40 ligand,</t>
    </r>
    <r>
      <rPr>
        <sz val="7.5"/>
        <color theme="1"/>
        <rFont val="Times New Roman"/>
        <family val="1"/>
      </rPr>
      <t xml:space="preserve"> </t>
    </r>
    <r>
      <rPr>
        <sz val="7.5"/>
        <color theme="1"/>
        <rFont val="Times New Roman"/>
        <family val="1"/>
      </rPr>
      <t>expressed in T cell infected by HTLV1</t>
    </r>
  </si>
  <si>
    <t>chr3:101268135 (GRCh38.p14)</t>
  </si>
  <si>
    <t>IMPG2 : Intron Variant</t>
  </si>
  <si>
    <t>Chondroitin sulfate- and hyaluronan-binding proteoglycan involved in the organization of interphotoreceptor matrix; may participate in the maturation and maintenance of the light-sensitive photoreceptor outer segment. Binds heparin.</t>
  </si>
  <si>
    <t>chr19:3136093 (GRCh38.p14)</t>
  </si>
  <si>
    <t>GNA15 : 5 Prime UTR Variant</t>
  </si>
  <si>
    <r>
      <rPr>
        <sz val="7.5"/>
        <color theme="1"/>
        <rFont val="Times New Roman"/>
        <family val="1"/>
      </rPr>
      <t>guanine nucleotide binding protein (G protein),</t>
    </r>
    <r>
      <rPr>
        <sz val="7.5"/>
        <color theme="1"/>
        <rFont val="Times New Roman"/>
        <family val="1"/>
      </rPr>
      <t xml:space="preserve"> </t>
    </r>
    <r>
      <rPr>
        <sz val="7.5"/>
        <color theme="1"/>
        <rFont val="Times New Roman"/>
        <family val="1"/>
      </rPr>
      <t>alpha 15 (Gq class),</t>
    </r>
    <r>
      <rPr>
        <sz val="7.5"/>
        <color theme="1"/>
        <rFont val="Times New Roman"/>
        <family val="1"/>
      </rPr>
      <t xml:space="preserve"> </t>
    </r>
    <r>
      <rPr>
        <sz val="7.5"/>
        <color theme="1"/>
        <rFont val="Times New Roman"/>
        <family val="1"/>
      </rPr>
      <t>mediating pertussis toxin-resistant stimulation of phospholipase C beta</t>
    </r>
  </si>
  <si>
    <t>chr19:33235672 (GRCh38.p14)</t>
  </si>
  <si>
    <t>chr7:20504586 (GRCh38.p14)</t>
  </si>
  <si>
    <t>chr17:83065283 (GRCh38.p14)</t>
  </si>
  <si>
    <t>chr10:62681444 (GRCh38.p14)</t>
  </si>
  <si>
    <t>chr11:1129831 (GRCh38.p14)</t>
  </si>
  <si>
    <t>chr17:39900936 (GRCh38.p14)</t>
  </si>
  <si>
    <t>chr18:63775385 (GRCh38.p14)</t>
  </si>
  <si>
    <t>SERPINB7 : Intron Variant</t>
  </si>
  <si>
    <r>
      <rPr>
        <sz val="7.5"/>
        <color theme="1"/>
        <rFont val="Times New Roman"/>
        <family val="1"/>
      </rPr>
      <t>megsin,expressed in the glomerulin of kidney mesangium predominant gene,</t>
    </r>
    <r>
      <rPr>
        <sz val="7.5"/>
        <color theme="1"/>
        <rFont val="Times New Roman"/>
        <family val="1"/>
      </rPr>
      <t xml:space="preserve"> </t>
    </r>
    <r>
      <rPr>
        <sz val="7.5"/>
        <color theme="1"/>
        <rFont val="Times New Roman"/>
        <family val="1"/>
      </rPr>
      <t>serpin (serine protease inhibitor) superfamily,</t>
    </r>
    <r>
      <rPr>
        <sz val="7.5"/>
        <color theme="1"/>
        <rFont val="Times New Roman"/>
        <family val="1"/>
      </rPr>
      <t xml:space="preserve"> </t>
    </r>
    <r>
      <rPr>
        <sz val="7.5"/>
        <color theme="1"/>
        <rFont val="Times New Roman"/>
        <family val="1"/>
      </rPr>
      <t>upregulated in IgA nephropathy,</t>
    </r>
    <r>
      <rPr>
        <sz val="7.5"/>
        <color theme="1"/>
        <rFont val="Times New Roman"/>
        <family val="1"/>
      </rPr>
      <t xml:space="preserve"> </t>
    </r>
    <r>
      <rPr>
        <sz val="7.5"/>
        <color theme="1"/>
        <rFont val="Times New Roman"/>
        <family val="1"/>
      </rPr>
      <t>may be involved in the pathogenesis of glomerulosclerosis</t>
    </r>
  </si>
  <si>
    <t>chr6:32614826 (GRCh38.p14)</t>
  </si>
  <si>
    <t>chr6:90301954 (GRCh38.p14)</t>
  </si>
  <si>
    <t>LOC105377891 : Intron Variant</t>
  </si>
  <si>
    <t>chr8:127765473 (GRCh38.p14)</t>
  </si>
  <si>
    <t>chr7:22767854 (GRCh38.p14)</t>
  </si>
  <si>
    <t>chr6:29780913 (GRCh38.p14)</t>
  </si>
  <si>
    <t>chr5:160487658 (GRCh38.p14)</t>
  </si>
  <si>
    <t>MIR3142HG : 500B Downstream Variant</t>
  </si>
  <si>
    <t>chr7:20404337 (GRCh38.p14)</t>
  </si>
  <si>
    <t>ITGB8 : Intron Variant</t>
  </si>
  <si>
    <r>
      <rPr>
        <sz val="7.5"/>
        <color theme="1"/>
        <rFont val="Times New Roman"/>
        <family val="1"/>
      </rPr>
      <t>integrin,beta 8,</t>
    </r>
    <r>
      <rPr>
        <sz val="7.5"/>
        <color theme="1"/>
        <rFont val="Times New Roman"/>
        <family val="1"/>
      </rPr>
      <t xml:space="preserve"> </t>
    </r>
    <r>
      <rPr>
        <sz val="7.5"/>
        <color theme="1"/>
        <rFont val="Times New Roman"/>
        <family val="1"/>
      </rPr>
      <t>cell surface adhesion receptor mediating cell-adhesion to extra cellular matrix or to other cells,</t>
    </r>
    <r>
      <rPr>
        <sz val="7.5"/>
        <color theme="1"/>
        <rFont val="Times New Roman"/>
        <family val="1"/>
      </rPr>
      <t xml:space="preserve"> </t>
    </r>
    <r>
      <rPr>
        <sz val="7.5"/>
        <color theme="1"/>
        <rFont val="Times New Roman"/>
        <family val="1"/>
      </rPr>
      <t>through hetero dimerization and connecting to the cytoskeleton and various signaling molecules within cells</t>
    </r>
  </si>
  <si>
    <t>chr10:6685658 (GRCh38.p14)</t>
  </si>
  <si>
    <t>chr11:61783884 (GRCh38.p14)</t>
  </si>
  <si>
    <t>MYRF : Missense Variant</t>
  </si>
  <si>
    <t>Transcription factor that specifically activates expression of myelin genes such as MBP, MOG, MAG, DUSP15 and PLP1 during oligodendrocyte (OL) maturation, thereby playing a central role in oligodendrocyte maturation and CNS myelination.</t>
  </si>
  <si>
    <t>chr4:122432277 (GRCh38.p14)</t>
  </si>
  <si>
    <t>chr1:198684045 (GRCh38.p14)</t>
  </si>
  <si>
    <t>PTPRC : Intron Variant</t>
  </si>
  <si>
    <t>protein tyrosine phosphatase,receptor-type I,C polypeptide</t>
  </si>
  <si>
    <t>chr5:111066174 (GRCh38.p14)</t>
  </si>
  <si>
    <t>chr14:68293424 (GRCh38.p14)</t>
  </si>
  <si>
    <t>yeast (S cerevisiae) RAD51 homolog B,E coli RECA homolog,highly expressed in testis,induced by ionizing radiations,member of the recombinational repair group,involved in mitosis and in meiotic recombination events</t>
  </si>
  <si>
    <t>chr22:41456475 (GRCh38.p14)</t>
  </si>
  <si>
    <t>chr16:50712015 (GRCh38.p14)</t>
  </si>
  <si>
    <t>NOD2 : Missense Variant</t>
  </si>
  <si>
    <r>
      <rPr>
        <sz val="7.5"/>
        <color theme="1"/>
        <rFont val="Times New Roman"/>
        <family val="1"/>
      </rPr>
      <t>Pattern recognition receptor (PRR) that detects bacterial peptidoglycan fragments and other danger signals and plays an important role in gastrointestinal immunity</t>
    </r>
    <r>
      <rPr>
        <sz val="7.5"/>
        <color theme="1"/>
        <rFont val="Times New Roman"/>
        <family val="1"/>
      </rPr>
      <t xml:space="preserve">. </t>
    </r>
    <r>
      <rPr>
        <sz val="7.5"/>
        <color theme="1"/>
        <rFont val="Times New Roman"/>
        <family val="1"/>
      </rPr>
      <t>Acts as a regulator of appetite by sensing MDP in a subset of brain neurons: microbiota-derived MDP reach the brain, where they bind and activate NOD2 in inhibitory hypothalamic neurons, decreasing neuronal activity, thereby regulating satiety and body temperature</t>
    </r>
    <r>
      <rPr>
        <sz val="7.5"/>
        <color theme="1"/>
        <rFont val="Times New Roman"/>
        <family val="1"/>
      </rPr>
      <t xml:space="preserve">. </t>
    </r>
    <r>
      <rPr>
        <sz val="7.5"/>
        <color theme="1"/>
        <rFont val="Times New Roman"/>
        <family val="1"/>
      </rPr>
      <t>Also plays a role in antiviral response by acting as a sensor of single-stranded RNA (ssRNA) from viruses</t>
    </r>
    <r>
      <rPr>
        <sz val="7.5"/>
        <color theme="1"/>
        <rFont val="Times New Roman"/>
        <family val="1"/>
      </rPr>
      <t>.</t>
    </r>
  </si>
  <si>
    <t>chr1:161215268 (GRCh38.p14)</t>
  </si>
  <si>
    <t>FCER1G : 2KB Upstream Variant</t>
  </si>
  <si>
    <r>
      <rPr>
        <sz val="7.5"/>
        <color theme="1"/>
        <rFont val="Times New Roman"/>
        <family val="1"/>
      </rPr>
      <t>immunoglobulin E,high affinity Fc receptor,</t>
    </r>
    <r>
      <rPr>
        <sz val="7.5"/>
        <color theme="1"/>
        <rFont val="Times New Roman"/>
        <family val="1"/>
      </rPr>
      <t xml:space="preserve"> </t>
    </r>
    <r>
      <rPr>
        <sz val="7.5"/>
        <color theme="1"/>
        <rFont val="Times New Roman"/>
        <family val="1"/>
      </rPr>
      <t>gamma polypeptide,expressed in most cells,</t>
    </r>
    <r>
      <rPr>
        <sz val="7.5"/>
        <color theme="1"/>
        <rFont val="Times New Roman"/>
        <family val="1"/>
      </rPr>
      <t xml:space="preserve"> </t>
    </r>
    <r>
      <rPr>
        <sz val="7.5"/>
        <color theme="1"/>
        <rFont val="Times New Roman"/>
        <family val="1"/>
      </rPr>
      <t>homodimerizing</t>
    </r>
  </si>
  <si>
    <t>chr10:9020893 (GRCh38.p14)</t>
  </si>
  <si>
    <t>chr21:35323611 (GRCh38.p14)</t>
  </si>
  <si>
    <t>chr17:49390649 (GRCh38.p14)</t>
  </si>
  <si>
    <t>chr9:23585314 (GRCh38.p14)</t>
  </si>
  <si>
    <t>LOC101929563 : Intron Variant</t>
  </si>
  <si>
    <t>chr3:128280587 (GRCh38.p14)</t>
  </si>
  <si>
    <t>EEFSEC : Intron Variant</t>
  </si>
  <si>
    <t>Translation factor required for the incorporation of the rare amino acid selenocysteine encoded by UGA codons. Replaces the eRF1-eRF3-GTP ternary complex for the insertion of selenocysteine directed by the UGA codon. Insertion of selenocysteine at UGA codons is mediated by SECISBP2 and EEFSEC.</t>
  </si>
  <si>
    <t>chr1:167448647 (GRCh38.p14)</t>
  </si>
  <si>
    <t>CD247 : Intron Variant</t>
  </si>
  <si>
    <r>
      <rPr>
        <sz val="7.5"/>
        <color theme="1"/>
        <rFont val="Times New Roman"/>
        <family val="1"/>
      </rPr>
      <t>cell differentiation antigen CD3Z,zeta polypeptide,</t>
    </r>
    <r>
      <rPr>
        <sz val="7.5"/>
        <color theme="1"/>
        <rFont val="Times New Roman"/>
        <family val="1"/>
      </rPr>
      <t xml:space="preserve"> </t>
    </r>
    <r>
      <rPr>
        <sz val="7.5"/>
        <color theme="1"/>
        <rFont val="Times New Roman"/>
        <family val="1"/>
      </rPr>
      <t>associating with LY95 and LY94</t>
    </r>
  </si>
  <si>
    <t>chr1:8444998 (GRCh38.p14)</t>
  </si>
  <si>
    <t>RERE : Intron Variant</t>
  </si>
  <si>
    <r>
      <rPr>
        <sz val="7.5"/>
        <color theme="1"/>
        <rFont val="Times New Roman"/>
        <family val="1"/>
      </rPr>
      <t>rat atrophin 1-like,</t>
    </r>
    <r>
      <rPr>
        <sz val="7.5"/>
        <color theme="1"/>
        <rFont val="Times New Roman"/>
        <family val="1"/>
      </rPr>
      <t xml:space="preserve"> </t>
    </r>
    <r>
      <rPr>
        <sz val="7.5"/>
        <color theme="1"/>
        <rFont val="Times New Roman"/>
        <family val="1"/>
      </rPr>
      <t>rat Atn1 related protein,</t>
    </r>
    <r>
      <rPr>
        <sz val="7.5"/>
        <color theme="1"/>
        <rFont val="Times New Roman"/>
        <family val="1"/>
      </rPr>
      <t xml:space="preserve"> </t>
    </r>
    <r>
      <rPr>
        <sz val="7.5"/>
        <color theme="1"/>
        <rFont val="Times New Roman"/>
        <family val="1"/>
      </rPr>
      <t>widely expressed (see DRPLA),</t>
    </r>
    <r>
      <rPr>
        <sz val="7.5"/>
        <color theme="1"/>
        <rFont val="Times New Roman"/>
        <family val="1"/>
      </rPr>
      <t xml:space="preserve"> </t>
    </r>
    <r>
      <rPr>
        <sz val="7.5"/>
        <color theme="1"/>
        <rFont val="Times New Roman"/>
        <family val="1"/>
      </rPr>
      <t>related protein</t>
    </r>
  </si>
  <si>
    <t>chr16:27360103 (GRCh38.p14)</t>
  </si>
  <si>
    <r>
      <rPr>
        <sz val="7.5"/>
        <color theme="1"/>
        <rFont val="Times New Roman"/>
        <family val="1"/>
      </rPr>
      <t>interleukin 4,</t>
    </r>
    <r>
      <rPr>
        <sz val="7.5"/>
        <color theme="1"/>
        <rFont val="Times New Roman"/>
        <family val="1"/>
      </rPr>
      <t xml:space="preserve"> </t>
    </r>
    <r>
      <rPr>
        <sz val="7.5"/>
        <color theme="1"/>
        <rFont val="Times New Roman"/>
        <family val="1"/>
      </rPr>
      <t>receptor (see IL2RG),</t>
    </r>
    <r>
      <rPr>
        <sz val="7.5"/>
        <color theme="1"/>
        <rFont val="Times New Roman"/>
        <family val="1"/>
      </rPr>
      <t xml:space="preserve"> </t>
    </r>
    <r>
      <rPr>
        <sz val="7.5"/>
        <color theme="1"/>
        <rFont val="Times New Roman"/>
        <family val="1"/>
      </rPr>
      <t>expressed on T-cell,</t>
    </r>
    <r>
      <rPr>
        <sz val="7.5"/>
        <color theme="1"/>
        <rFont val="Times New Roman"/>
        <family val="1"/>
      </rPr>
      <t xml:space="preserve"> </t>
    </r>
    <r>
      <rPr>
        <sz val="7.5"/>
        <color theme="1"/>
        <rFont val="Times New Roman"/>
        <family val="1"/>
      </rPr>
      <t>with a polymorphism associated with increased signaling and susceptibility to atopy asthma and hyper IgE syndrome</t>
    </r>
  </si>
  <si>
    <t>chr12:57115319 (GRCh38.p14)</t>
  </si>
  <si>
    <t>chr9:6100169 (GRCh38.p14)</t>
  </si>
  <si>
    <t>chr8:144103704 (GRCh38.p14)</t>
  </si>
  <si>
    <r>
      <rPr>
        <sz val="7.5"/>
        <color theme="1"/>
        <rFont val="Times New Roman"/>
        <family val="1"/>
      </rPr>
      <t>SHARPIN : Missense Variant</t>
    </r>
    <r>
      <rPr>
        <sz val="7.5"/>
        <color theme="1"/>
        <rFont val="Times New Roman"/>
        <family val="1"/>
      </rPr>
      <t xml:space="preserve"> </t>
    </r>
    <r>
      <rPr>
        <sz val="7.5"/>
        <color theme="1"/>
        <rFont val="Times New Roman"/>
        <family val="1"/>
      </rPr>
      <t>MAF1 : 2KB Upstream Variant</t>
    </r>
  </si>
  <si>
    <t>SHARPIN: Component of the LUBAC complex which conjugates linear polyubiquitin chains in a head-to-tail manner to substrates and plays a key role in NF-kappa-B activation and regulation of inflammation.  MAF1: Plays a role in the repression of RNA polymerase III-mediated transcription in response to changing nutritional, environmental and cellular stress conditions to balance the production of highly abundant tRNAs, 5S rRNA, and other small non-coding RNAs with cell growth and maintenance. Also plays a key role in cell fate determination by promoting mesorderm induction and adipocyte differentiation</t>
  </si>
  <si>
    <t>chr13:39779253-39779254 (GRCh38.p14)</t>
  </si>
  <si>
    <t>COG6 : Intron Variant</t>
  </si>
  <si>
    <t>Required for normal Golgi function.</t>
  </si>
  <si>
    <t>Catalyzes the oxidation of D-2-hydroxyglutarate (D-2-HG) to alpha-ketoglutarate. Also catalyzes the oxidation of other D-2-hydroxyacids, such as D-malate (D-MAL) and D-lactate (D-LAC). Exhibits high activities towards D-2-HG and D-MAL but a very weak activity towards D-LAC.</t>
  </si>
  <si>
    <t>chr1:203134078-203134079 (GRCh38.p14)</t>
  </si>
  <si>
    <t>ADORA1 : Intron Variant</t>
  </si>
  <si>
    <t>adenosine receptor A1, G protein coupled receptor superfamily, with no likely role of promoters polymorphism in bipolar affective disorders inhibiting adenylate cyclase</t>
  </si>
  <si>
    <t>chr6:121441087 (GRCh38.p14)</t>
  </si>
  <si>
    <t>GJA1 : Intron Variant</t>
  </si>
  <si>
    <t>gap junction protein, alpha 1, 43kDa, connexin 43), expressed in the heart left ventricule, liver, peripheral nervous system,monomer of the connexon (six subunits),underexpressed in breast cancer cell (marker for detecting early oncogenesis in the breast) , gap junction protein,alpha-like</t>
  </si>
  <si>
    <t>chr16:11131109 (GRCh38.p14)</t>
  </si>
  <si>
    <r>
      <rPr>
        <sz val="7.5"/>
        <color theme="1"/>
        <rFont val="Times New Roman"/>
        <family val="1"/>
      </rPr>
      <t>CLEC16A : Intron Variant</t>
    </r>
    <r>
      <rPr>
        <sz val="7.5"/>
        <color theme="1"/>
        <rFont val="Times New Roman"/>
        <family val="1"/>
      </rPr>
      <t xml:space="preserve"> </t>
    </r>
    <r>
      <rPr>
        <sz val="7.5"/>
        <color theme="1"/>
        <rFont val="Times New Roman"/>
        <family val="1"/>
      </rPr>
      <t>LOC105371081 : Intron Variant</t>
    </r>
  </si>
  <si>
    <t>CLEC16A:cDNA sequence,expressed in brain, &gt;100kDa, related to C elegans protein C34E10.3  LOC105371081: None</t>
  </si>
  <si>
    <t>chr9:6139009 (GRCh38.p14)</t>
  </si>
  <si>
    <t>chr5:132463934 (GRCh38.p14)</t>
  </si>
  <si>
    <t>IRF1-AS1 : Intron Variant</t>
  </si>
  <si>
    <t>chr2:102337157 (GRCh38.p14)</t>
  </si>
  <si>
    <t>chr18:62354271 (GRCh38.p14)</t>
  </si>
  <si>
    <t>TNFRSF11A : Intron Variant</t>
  </si>
  <si>
    <t>tumor necrosis factor receptor superfamily, member 11A, intrinsic hematopoietic cell surface receptor, expressed in dentritic cells, osteoclast precursors, receptor activator of NFKB, stimulator of JUN kinase, adaptor of TRAFs TNFR-associated factors, mediating osteoprotegerin ligand (TNFSF11) ligand effects for osteoclastogenesis and regulating bone mass and calcium metabolism</t>
  </si>
  <si>
    <t>chr6:30056091 (GRCh38.p14)</t>
  </si>
  <si>
    <t>ZNRD1ASP : Non Coding Transcript Variant</t>
  </si>
  <si>
    <t>chr9:99153605 (GRCh38.p14)</t>
  </si>
  <si>
    <t>TGFBR1 : 3 Prime UTR Variant</t>
  </si>
  <si>
    <t>transforming growth factor beta, receptor type I, regulating cell cycle progression,including two variants TGFBR1, 6A and TGFBR1, 10A, inactivated in pancreatic and biliary cancers, deleted in cutaneous T cell lymphoma</t>
  </si>
  <si>
    <t>chr6:127970504 (GRCh38.p14)</t>
  </si>
  <si>
    <t>PTPRK : Intron Variant</t>
  </si>
  <si>
    <t>protein tyrosine phosphatase receptor type, kappa polypeptide, expressed in spleen, prostate, ovary, keratinocytes, epidermal cell lines</t>
  </si>
  <si>
    <t>chr5:35846713 (GRCh38.p14)</t>
  </si>
  <si>
    <t>chr10:6016360 (GRCh38.p14)</t>
  </si>
  <si>
    <r>
      <rPr>
        <sz val="7.5"/>
        <color theme="1"/>
        <rFont val="Times New Roman"/>
        <family val="1"/>
      </rPr>
      <t>IL2RA : Intron Variant</t>
    </r>
    <r>
      <rPr>
        <sz val="7.5"/>
        <color theme="1"/>
        <rFont val="Times New Roman"/>
        <family val="1"/>
      </rPr>
      <t xml:space="preserve"> </t>
    </r>
    <r>
      <rPr>
        <sz val="7.5"/>
        <color theme="1"/>
        <rFont val="Times New Roman"/>
        <family val="1"/>
      </rPr>
      <t>LOC124902368 : Intron Variant</t>
    </r>
  </si>
  <si>
    <r>
      <rPr>
        <sz val="7.5"/>
        <color theme="1"/>
        <rFont val="Times New Roman"/>
        <family val="1"/>
      </rPr>
      <t xml:space="preserve">IL2RA: </t>
    </r>
    <r>
      <rPr>
        <sz val="7.5"/>
        <color rgb="FF000033"/>
        <rFont val="Times New Roman"/>
        <family val="1"/>
      </rPr>
      <t>interleukin 2, low affinity receptor, alpha chain 45kDa, expressed in T cell, B lymphoblast lines, peripheral blood monocyte        LOC124902368: None</t>
    </r>
  </si>
  <si>
    <t>chr5:157518140 (GRCh38.p14)</t>
  </si>
  <si>
    <t>ADAM19 : Intron Variant</t>
  </si>
  <si>
    <t>a disintegrin and metalloprotease (active) domain 19, membrane anchored cell surface adhesion protein, predominantly expressed in bone, heart, lung, also expressed in somatic tissuesl, involved in myotube formation and putatively in osteoblast differentiation</t>
  </si>
  <si>
    <t>chr5:111181175 (GRCh38.p14)</t>
  </si>
  <si>
    <t>chr13:73421057 (GRCh38.p14)</t>
  </si>
  <si>
    <t>chr14:92548584 (GRCh38.p14)</t>
  </si>
  <si>
    <t>RIN3 : Intron Variant</t>
  </si>
  <si>
    <r>
      <rPr>
        <sz val="7.5"/>
        <color rgb="FF000033"/>
        <rFont val="Times New Roman"/>
        <family val="1"/>
      </rPr>
      <t xml:space="preserve">Ras effector protein that functions as a guanine nucleotide exchange (GEF) for RAB5B and RAB31, by exchanging bound GDP for free GTP. </t>
    </r>
    <r>
      <rPr>
        <sz val="7.5"/>
        <color rgb="FF000033"/>
        <rFont val="Times New Roman"/>
        <family val="1"/>
      </rPr>
      <t>Required for normal RAB31 function.</t>
    </r>
  </si>
  <si>
    <t>chr8:80387531 (GRCh38.p14)</t>
  </si>
  <si>
    <t>chr1:10573188 (GRCh38.p14)</t>
  </si>
  <si>
    <t>PEX14 : Intron Variant</t>
  </si>
  <si>
    <t>Component of the PEX13-PEX14 docking complex, a translocon channel that specifically mediates the import of peroxisomal cargo proteins bound to PEX5 receptor. Plays a key role for peroxisome movement through a direct interaction with tubulin</t>
  </si>
  <si>
    <t>chr1:24975523 (GRCh38.p14)</t>
  </si>
  <si>
    <t>chr6:135472568 (GRCh38.p14)</t>
  </si>
  <si>
    <t>AHI1 : Intron Variant</t>
  </si>
  <si>
    <t>Involved in vesicle trafficking and required for ciliogenesis, formation of primary non-motile cilium, and recruitment of RAB8A to the basal body of primary cilium. Component of the tectonic-like complex, a complex localized at the transition zone of primary cilia and acting as a barrier that prevents diffusion of transmembrane proteins between the cilia and plasma membranes. Involved in neuronal differentiation. As a positive modulator of classical Wnt signaling, may play a crucial role in ciliary signaling during cerebellum embryonic development.</t>
  </si>
  <si>
    <t>chr9:115075814 (GRCh38.p14)</t>
  </si>
  <si>
    <t>TNC : Intron Variant</t>
  </si>
  <si>
    <r>
      <rPr>
        <sz val="7.5"/>
        <color rgb="FF000033"/>
        <rFont val="Times New Roman"/>
        <family val="1"/>
      </rPr>
      <t>hexabrachion (glioma mesenchymal extracellular matrix;</t>
    </r>
    <r>
      <rPr>
        <sz val="7.5"/>
        <color rgb="FF000033"/>
        <rFont val="Times New Roman"/>
        <family val="1"/>
      </rPr>
      <t xml:space="preserve"> </t>
    </r>
    <r>
      <rPr>
        <sz val="7.5"/>
        <color rgb="FF000033"/>
        <rFont val="Times New Roman"/>
        <family val="1"/>
      </rPr>
      <t>myotendinous antigen),</t>
    </r>
    <r>
      <rPr>
        <sz val="7.5"/>
        <color rgb="FF000033"/>
        <rFont val="Times New Roman"/>
        <family val="1"/>
      </rPr>
      <t xml:space="preserve"> </t>
    </r>
    <r>
      <rPr>
        <sz val="7.5"/>
        <color rgb="FF000033"/>
        <rFont val="Times New Roman"/>
        <family val="1"/>
      </rPr>
      <t>hexamer of the monomers tenascin C or brachion,</t>
    </r>
    <r>
      <rPr>
        <sz val="7.5"/>
        <color rgb="FF000033"/>
        <rFont val="Times New Roman"/>
        <family val="1"/>
      </rPr>
      <t xml:space="preserve"> </t>
    </r>
    <r>
      <rPr>
        <sz val="7.5"/>
        <color rgb="FF000033"/>
        <rFont val="Times New Roman"/>
        <family val="1"/>
      </rPr>
      <t>associated with active epithelial-stromal interactions</t>
    </r>
  </si>
  <si>
    <t>chr11:111599843 (GRCh38.p14)</t>
  </si>
  <si>
    <t>chr12:94206166 (GRCh38.p14)</t>
  </si>
  <si>
    <t>PLXNC1 : Intron Variant</t>
  </si>
  <si>
    <r>
      <rPr>
        <sz val="7.5"/>
        <color theme="1"/>
        <rFont val="Times New Roman"/>
        <family val="1"/>
      </rPr>
      <t>plexin C1,</t>
    </r>
    <r>
      <rPr>
        <sz val="7.5"/>
        <color theme="1"/>
        <rFont val="Times New Roman"/>
        <family val="1"/>
      </rPr>
      <t xml:space="preserve"> </t>
    </r>
    <r>
      <rPr>
        <sz val="7.5"/>
        <color theme="1"/>
        <rFont val="Times New Roman"/>
        <family val="1"/>
      </rPr>
      <t>calcium-dependent cell adhesion molecule at the neuronal cell surface,</t>
    </r>
    <r>
      <rPr>
        <sz val="7.5"/>
        <color theme="1"/>
        <rFont val="Times New Roman"/>
        <family val="1"/>
      </rPr>
      <t xml:space="preserve"> </t>
    </r>
    <r>
      <rPr>
        <sz val="7.5"/>
        <color theme="1"/>
        <rFont val="Times New Roman"/>
        <family val="1"/>
      </rPr>
      <t>receptor for the semaphorin 7A</t>
    </r>
  </si>
  <si>
    <t>chr17:4618178 (GRCh38.p14)</t>
  </si>
  <si>
    <t>LOC105371498 : Intron Variant</t>
  </si>
  <si>
    <t>chr15:67149412 (GRCh38.p14)</t>
  </si>
  <si>
    <r>
      <rPr>
        <sz val="7.5"/>
        <color theme="1"/>
        <rFont val="Times New Roman"/>
        <family val="1"/>
      </rPr>
      <t>Drosophila Mad (mothers against dpp) related gene JV15-1,</t>
    </r>
    <r>
      <rPr>
        <sz val="7.5"/>
        <color theme="1"/>
        <rFont val="Times New Roman"/>
        <family val="1"/>
      </rPr>
      <t xml:space="preserve"> </t>
    </r>
    <r>
      <rPr>
        <sz val="7.5"/>
        <color theme="1"/>
        <rFont val="Times New Roman"/>
        <family val="1"/>
      </rPr>
      <t>critical mediator of the TGFB signaling pathway,</t>
    </r>
    <r>
      <rPr>
        <sz val="7.5"/>
        <color theme="1"/>
        <rFont val="Times New Roman"/>
        <family val="1"/>
      </rPr>
      <t xml:space="preserve"> </t>
    </r>
    <r>
      <rPr>
        <sz val="7.5"/>
        <color theme="1"/>
        <rFont val="Times New Roman"/>
        <family val="1"/>
      </rPr>
      <t>sequence specific transcriptional activator,</t>
    </r>
    <r>
      <rPr>
        <sz val="7.5"/>
        <color theme="1"/>
        <rFont val="Times New Roman"/>
        <family val="1"/>
      </rPr>
      <t xml:space="preserve"> </t>
    </r>
    <r>
      <rPr>
        <sz val="7.5"/>
        <color theme="1"/>
        <rFont val="Times New Roman"/>
        <family val="1"/>
      </rPr>
      <t>physically interacting with AP1 family members:</t>
    </r>
    <r>
      <rPr>
        <sz val="7.5"/>
        <color theme="1"/>
        <rFont val="Times New Roman"/>
        <family val="1"/>
      </rPr>
      <t xml:space="preserve"> </t>
    </r>
    <r>
      <rPr>
        <sz val="7.5"/>
        <color theme="1"/>
        <rFont val="Times New Roman"/>
        <family val="1"/>
      </rPr>
      <t>JUNB,</t>
    </r>
    <r>
      <rPr>
        <sz val="7.5"/>
        <color theme="1"/>
        <rFont val="Times New Roman"/>
        <family val="1"/>
      </rPr>
      <t xml:space="preserve"> </t>
    </r>
    <r>
      <rPr>
        <sz val="7.5"/>
        <color theme="1"/>
        <rFont val="Times New Roman"/>
        <family val="1"/>
      </rPr>
      <t>JUNC and JUND and interacting with response elements to mediate transcriptional activation of target genes,</t>
    </r>
    <r>
      <rPr>
        <sz val="7.5"/>
        <color theme="1"/>
        <rFont val="Times New Roman"/>
        <family val="1"/>
      </rPr>
      <t xml:space="preserve"> </t>
    </r>
    <r>
      <rPr>
        <sz val="7.5"/>
        <color theme="1"/>
        <rFont val="Times New Roman"/>
        <family val="1"/>
      </rPr>
      <t>involved in TGFB dependent regulation of steroidogenesis</t>
    </r>
  </si>
  <si>
    <t>chr19:9026519 (GRCh38.p14)</t>
  </si>
  <si>
    <t>chr3:51403873 (GRCh38.p14)</t>
  </si>
  <si>
    <t>DCAF1 : Intron Variant</t>
  </si>
  <si>
    <t>Acts both as a substrate recognition component of E3 ubiquitin-protein ligase complexes and as an atypical serine/threonine-protein kinase, playing key roles in various processes such as cell cycle, telomerase regulation and histone modification.</t>
  </si>
  <si>
    <t>chr3:188684683 (GRCh38.p14)</t>
  </si>
  <si>
    <r>
      <rPr>
        <sz val="7.5"/>
        <color theme="1"/>
        <rFont val="Times New Roman"/>
        <family val="1"/>
      </rPr>
      <t>lipoma preferred fusion partner of HMGIC,</t>
    </r>
    <r>
      <rPr>
        <sz val="7.5"/>
        <color theme="1"/>
        <rFont val="Times New Roman"/>
        <family val="1"/>
      </rPr>
      <t xml:space="preserve"> </t>
    </r>
    <r>
      <rPr>
        <sz val="7.5"/>
        <color theme="1"/>
        <rFont val="Times New Roman"/>
        <family val="1"/>
      </rPr>
      <t>LIM protein gene family,</t>
    </r>
    <r>
      <rPr>
        <sz val="7.5"/>
        <color theme="1"/>
        <rFont val="Times New Roman"/>
        <family val="1"/>
      </rPr>
      <t xml:space="preserve"> </t>
    </r>
    <r>
      <rPr>
        <sz val="7.5"/>
        <color theme="1"/>
        <rFont val="Times New Roman"/>
        <family val="1"/>
      </rPr>
      <t>group 3</t>
    </r>
  </si>
  <si>
    <t>chr2:227840005 (GRCh38.p14)</t>
  </si>
  <si>
    <t>chr5:132677401 (GRCh38.p14)</t>
  </si>
  <si>
    <t>IL4 : Intron Variant</t>
  </si>
  <si>
    <r>
      <rPr>
        <sz val="7.5"/>
        <color theme="1"/>
        <rFont val="Times New Roman"/>
        <family val="1"/>
      </rPr>
      <t>B-cell growth factor 1,</t>
    </r>
    <r>
      <rPr>
        <sz val="7.5"/>
        <color theme="1"/>
        <rFont val="Times New Roman"/>
        <family val="1"/>
      </rPr>
      <t xml:space="preserve"> </t>
    </r>
    <r>
      <rPr>
        <sz val="7.5"/>
        <color theme="1"/>
        <rFont val="Times New Roman"/>
        <family val="1"/>
      </rPr>
      <t>12kDa,</t>
    </r>
    <r>
      <rPr>
        <sz val="7.5"/>
        <color theme="1"/>
        <rFont val="Times New Roman"/>
        <family val="1"/>
      </rPr>
      <t xml:space="preserve"> </t>
    </r>
    <r>
      <rPr>
        <sz val="7.5"/>
        <color theme="1"/>
        <rFont val="Times New Roman"/>
        <family val="1"/>
      </rPr>
      <t>released from T cell after lectin or antigen stimulation</t>
    </r>
    <r>
      <rPr>
        <sz val="7.5"/>
        <color theme="1"/>
        <rFont val="Times New Roman"/>
        <family val="1"/>
      </rPr>
      <t xml:space="preserve">. </t>
    </r>
    <r>
      <rPr>
        <sz val="7.5"/>
        <color theme="1"/>
        <rFont val="Times New Roman"/>
        <family val="1"/>
      </rPr>
      <t>interleukin 4,</t>
    </r>
    <r>
      <rPr>
        <sz val="7.5"/>
        <color theme="1"/>
        <rFont val="Times New Roman"/>
        <family val="1"/>
      </rPr>
      <t xml:space="preserve"> </t>
    </r>
    <r>
      <rPr>
        <sz val="7.5"/>
        <color theme="1"/>
        <rFont val="Times New Roman"/>
        <family val="1"/>
      </rPr>
      <t>15kDa,</t>
    </r>
    <r>
      <rPr>
        <sz val="7.5"/>
        <color theme="1"/>
        <rFont val="Times New Roman"/>
        <family val="1"/>
      </rPr>
      <t xml:space="preserve"> </t>
    </r>
    <r>
      <rPr>
        <sz val="7.5"/>
        <color theme="1"/>
        <rFont val="Times New Roman"/>
        <family val="1"/>
      </rPr>
      <t>B-cell stimulating factor 1,</t>
    </r>
    <r>
      <rPr>
        <sz val="7.5"/>
        <color theme="1"/>
        <rFont val="Times New Roman"/>
        <family val="1"/>
      </rPr>
      <t xml:space="preserve"> </t>
    </r>
    <r>
      <rPr>
        <sz val="7.5"/>
        <color theme="1"/>
        <rFont val="Times New Roman"/>
        <family val="1"/>
      </rPr>
      <t>important switch factor directing Ig-E synthesis</t>
    </r>
  </si>
  <si>
    <t>chr10:9213927 (GRCh38.p14)</t>
  </si>
  <si>
    <t>LOC101928272 : Intron Variant</t>
  </si>
  <si>
    <t>chr5:110823145 (GRCh38.p14)</t>
  </si>
  <si>
    <t>chr1:173088099 (GRCh38.p14)</t>
  </si>
  <si>
    <t>chr10:92669710 (GRCh38.p14)</t>
  </si>
  <si>
    <t>chr11:76582714 (GRCh38.p14)</t>
  </si>
  <si>
    <t>chr19:45867123 (GRCh38.p14)</t>
  </si>
  <si>
    <t>FOXA3 : Intron Variant</t>
  </si>
  <si>
    <t>hepatocyte nuclear factor 3G, with a Drosophila homeo forkhead DNA binding domain homolog, regulator of gene expression in liver and lung, also expressed in pancreatic beta cells, cooperating with GRL to activate genes that code for proteins nvolved in glucose homeostasis, namely PEPCK (PCK1,PCK2), TAT, IGFBP1</t>
  </si>
  <si>
    <t>chr2:8302417 (GRCh38.p14)</t>
  </si>
  <si>
    <t>chr13:99380092 (GRCh38.p14)</t>
  </si>
  <si>
    <t>UBAC2 : Intron Variant</t>
  </si>
  <si>
    <t>Restricts trafficking of FAF2 from the endoplasmic reticulum to lipid droplets. In association with LMBR1L and E3 ubiquitin-protein ligase AMFR, negatively regulates the canonical Wnt signaling pathway in the lymphocytes by promoting the ubiquitin-mediated degradation of CTNNB1 and Wnt receptors FZD6 and LRP6.</t>
  </si>
  <si>
    <t>chr7:28136686 (GRCh38.p14)</t>
  </si>
  <si>
    <t>JAZF1 : Intron Variant</t>
  </si>
  <si>
    <r>
      <rPr>
        <sz val="7.5"/>
        <color rgb="FF000033"/>
        <rFont val="Times New Roman"/>
        <family val="1"/>
      </rPr>
      <t>Acts as a transcriptional corepressor of orphan nuclear receptor NR2C2</t>
    </r>
    <r>
      <rPr>
        <sz val="7.5"/>
        <color rgb="FF000033"/>
        <rFont val="Times New Roman"/>
        <family val="1"/>
      </rPr>
      <t xml:space="preserve">. </t>
    </r>
    <r>
      <rPr>
        <sz val="7.5"/>
        <color rgb="FF000033"/>
        <rFont val="Times New Roman"/>
        <family val="1"/>
      </rPr>
      <t>Inhibits expression of the gluconeogenesis enzyme PCK2 through inhibition of NR2C2 activity</t>
    </r>
    <r>
      <rPr>
        <sz val="7.5"/>
        <color rgb="FF000033"/>
        <rFont val="Times New Roman"/>
        <family val="1"/>
      </rPr>
      <t xml:space="preserve">. </t>
    </r>
    <r>
      <rPr>
        <sz val="7.5"/>
        <color rgb="FF000033"/>
        <rFont val="Times New Roman"/>
        <family val="1"/>
      </rPr>
      <t>Plays a role in lipid metabolism by suppressing lipogenesis, increasing lipolysis and decreasing lipid accumulation in adipose tissue</t>
    </r>
    <r>
      <rPr>
        <sz val="7.5"/>
        <color rgb="FF000033"/>
        <rFont val="Times New Roman"/>
        <family val="1"/>
      </rPr>
      <t>.</t>
    </r>
  </si>
  <si>
    <t>chr14:35412555 (GRCh38.p14)</t>
  </si>
  <si>
    <t>chr6:21884209 (GRCh38.p14)</t>
  </si>
  <si>
    <t>CASC15 : Intron Variant</t>
  </si>
  <si>
    <t>chr16:27388135 (GRCh38.p14)</t>
  </si>
  <si>
    <t>chr9:6209697 (GRCh38.p14)</t>
  </si>
  <si>
    <t>chr7:28102567 (GRCh38.p14)</t>
  </si>
  <si>
    <r>
      <rPr>
        <sz val="7.5"/>
        <color theme="1"/>
        <rFont val="Times New Roman"/>
        <family val="1"/>
      </rPr>
      <t>Acts as a transcriptional corepressor of orphan nuclear receptor NR2C2.</t>
    </r>
    <r>
      <rPr>
        <sz val="7.5"/>
        <color theme="1"/>
        <rFont val="Times New Roman"/>
        <family val="1"/>
      </rPr>
      <t xml:space="preserve"> </t>
    </r>
    <r>
      <rPr>
        <sz val="7.5"/>
        <color theme="1"/>
        <rFont val="Times New Roman"/>
        <family val="1"/>
      </rPr>
      <t>Inhibits expression of the gluconeogenesis enzyme PCK2 through inhibition of NR2C2 activity</t>
    </r>
    <r>
      <rPr>
        <sz val="7.5"/>
        <color theme="1"/>
        <rFont val="Times New Roman"/>
        <family val="1"/>
      </rPr>
      <t>.</t>
    </r>
  </si>
  <si>
    <t>chr12:111835695 (GRCh38.p14)</t>
  </si>
  <si>
    <r>
      <rPr>
        <sz val="7.5"/>
        <color theme="1"/>
        <rFont val="Times New Roman"/>
        <family val="1"/>
      </rPr>
      <t>N</t>
    </r>
    <r>
      <rPr>
        <sz val="7.5"/>
        <color theme="1"/>
        <rFont val="Times New Roman"/>
        <family val="1"/>
      </rPr>
      <t>one</t>
    </r>
  </si>
  <si>
    <t>chr16:11183501 (GRCh38.p14)</t>
  </si>
  <si>
    <t>chr10:102608537 (GRCh38.p14)</t>
  </si>
  <si>
    <t>SUFU : Intron Variant</t>
  </si>
  <si>
    <r>
      <rPr>
        <sz val="7.5"/>
        <color theme="1"/>
        <rFont val="Times New Roman"/>
        <family val="1"/>
      </rPr>
      <t>Negative regulator in the hedgehog/smoothened signaling pathway</t>
    </r>
    <r>
      <rPr>
        <sz val="7.5"/>
        <color theme="1"/>
        <rFont val="Times New Roman"/>
        <family val="1"/>
      </rPr>
      <t xml:space="preserve">, </t>
    </r>
    <r>
      <rPr>
        <sz val="7.5"/>
        <color theme="1"/>
        <rFont val="Times New Roman"/>
        <family val="1"/>
      </rPr>
      <t>Sequesters GLI1, GLI2 and GLI3 in the cytoplasm, this effect is overcome by binding of STK36 to both SUFU and a GLI protein</t>
    </r>
    <r>
      <rPr>
        <sz val="7.5"/>
        <color theme="1"/>
        <rFont val="Times New Roman"/>
        <family val="1"/>
      </rPr>
      <t xml:space="preserve">, </t>
    </r>
    <r>
      <rPr>
        <sz val="7.5"/>
        <color theme="1"/>
        <rFont val="Times New Roman"/>
        <family val="1"/>
      </rPr>
      <t>Required for the proper formation of hair follicles and the control of epidermal differentiation</t>
    </r>
  </si>
  <si>
    <t>chr5:111072304 (GRCh38.p14)</t>
  </si>
  <si>
    <t>TSLP : Intron Variant</t>
  </si>
  <si>
    <r>
      <rPr>
        <sz val="7.5"/>
        <color theme="1"/>
        <rFont val="Times New Roman"/>
        <family val="1"/>
      </rPr>
      <t>Cytokine that induces the release of T-cell-attracting chemokines from monocytes and, in particular, enhances the maturation of CD11c(+) dendritic cells.</t>
    </r>
    <r>
      <rPr>
        <sz val="7.5"/>
        <color theme="1"/>
        <rFont val="Times New Roman"/>
        <family val="1"/>
      </rPr>
      <t xml:space="preserve"> </t>
    </r>
    <r>
      <rPr>
        <sz val="7.5"/>
        <color theme="1"/>
        <rFont val="Times New Roman"/>
        <family val="1"/>
      </rPr>
      <t>Can induce allergic inflammation by directly activating mast cells. May act as an antimicrobial peptide in the oral cavity and on the skin</t>
    </r>
    <r>
      <rPr>
        <sz val="7.5"/>
        <color theme="1"/>
        <rFont val="Times New Roman"/>
        <family val="1"/>
      </rPr>
      <t>.</t>
    </r>
  </si>
  <si>
    <t>chr9:120879091 (GRCh38.p14)</t>
  </si>
  <si>
    <t>PHF19 : Intron Variant</t>
  </si>
  <si>
    <t>Polycomb group (PcG) protein that specifically binds histone H3 trimethylated at 'Lys-36' (H3K36me3) and recruits the PRC2 complex, thus enhancing PRC2 H3K27me3 methylation activity</t>
  </si>
  <si>
    <t>chr9:6219176 (GRCh38.p14)</t>
  </si>
  <si>
    <t>IL33 : Intron Variant</t>
  </si>
  <si>
    <r>
      <rPr>
        <sz val="7.5"/>
        <color theme="1"/>
        <rFont val="Times New Roman"/>
        <family val="1"/>
      </rPr>
      <t>Cytokine that binds to and signals through the IL1RL1/ST2 receptor which in turn activates NF-kappa-B and MAPK signaling pathways in target cells.</t>
    </r>
    <r>
      <rPr>
        <sz val="7.5"/>
        <color theme="1"/>
        <rFont val="Times New Roman"/>
        <family val="1"/>
      </rPr>
      <t xml:space="preserve"> </t>
    </r>
    <r>
      <rPr>
        <sz val="7.5"/>
        <color theme="1"/>
        <rFont val="Times New Roman"/>
        <family val="1"/>
      </rPr>
      <t>Involved in the maturation of Th2 cells inducing the secretion of T-helper type 2-associated cytokines</t>
    </r>
  </si>
  <si>
    <t>chr6:32355968 (GRCh38.p14)</t>
  </si>
  <si>
    <r>
      <rPr>
        <sz val="7.5"/>
        <color theme="1"/>
        <rFont val="Times New Roman"/>
        <family val="1"/>
      </rPr>
      <t>TSBP1 : Intron Variant</t>
    </r>
    <r>
      <rPr>
        <sz val="7.5"/>
        <color theme="1"/>
        <rFont val="Times New Roman"/>
        <family val="1"/>
      </rPr>
      <t xml:space="preserve"> </t>
    </r>
    <r>
      <rPr>
        <sz val="7.5"/>
        <color theme="1"/>
        <rFont val="Times New Roman"/>
        <family val="1"/>
      </rPr>
      <t>TSBP1-AS1 : Intron Variant</t>
    </r>
  </si>
  <si>
    <r>
      <rPr>
        <sz val="7.5"/>
        <color theme="1"/>
        <rFont val="Times New Roman"/>
        <family val="1"/>
      </rPr>
      <t xml:space="preserve">TSBP1: </t>
    </r>
    <r>
      <rPr>
        <sz val="7.5"/>
        <color rgb="FF000033"/>
        <rFont val="Times New Roman"/>
        <family val="1"/>
      </rPr>
      <t xml:space="preserve">None                                                          TSBP1-AS1: None        </t>
    </r>
  </si>
  <si>
    <t>chr6:33129605 (GRCh38.p14)</t>
  </si>
  <si>
    <r>
      <rPr>
        <sz val="7.5"/>
        <color theme="1"/>
        <rFont val="Times New Roman"/>
        <family val="1"/>
      </rPr>
      <t>HLA-DPB2 : 500B Downstream Variant</t>
    </r>
    <r>
      <rPr>
        <sz val="7.5"/>
        <color theme="1"/>
        <rFont val="Times New Roman"/>
        <family val="1"/>
      </rPr>
      <t xml:space="preserve"> </t>
    </r>
    <r>
      <rPr>
        <sz val="7.5"/>
        <color theme="1"/>
        <rFont val="Times New Roman"/>
        <family val="1"/>
      </rPr>
      <t>LOC105375021 : Non Coding Transcript Variant</t>
    </r>
  </si>
  <si>
    <r>
      <rPr>
        <sz val="7.5"/>
        <color theme="1"/>
        <rFont val="Times New Roman"/>
        <family val="1"/>
      </rPr>
      <t>HLA-DPB</t>
    </r>
    <r>
      <rPr>
        <sz val="7.5"/>
        <color rgb="FF000033"/>
        <rFont val="Times New Roman"/>
        <family val="1"/>
      </rPr>
      <t>2: HLA-DP,beta chain-related pseudogene</t>
    </r>
    <r>
      <rPr>
        <sz val="10"/>
        <color rgb="FF333333"/>
        <rFont val="Segoe UI"/>
        <family val="2"/>
      </rPr>
      <t xml:space="preserve">                      </t>
    </r>
    <r>
      <rPr>
        <sz val="7.5"/>
        <color rgb="FF333333"/>
        <rFont val="Segoe UI"/>
        <family val="2"/>
      </rPr>
      <t xml:space="preserve">         </t>
    </r>
    <r>
      <rPr>
        <sz val="7.5"/>
        <color rgb="FF333333"/>
        <rFont val="Times New Roman"/>
        <family val="1"/>
      </rPr>
      <t xml:space="preserve">LOC105375021: None </t>
    </r>
  </si>
  <si>
    <r>
      <rPr>
        <sz val="7.5"/>
        <color theme="1"/>
        <rFont val="Times New Roman"/>
        <family val="1"/>
      </rPr>
      <t>Catalyzes the oxidation of D-2-hydroxyglutarate (D-2-HG) to alpha-ketoglutarate.</t>
    </r>
    <r>
      <rPr>
        <sz val="7.5"/>
        <color theme="1"/>
        <rFont val="Times New Roman"/>
        <family val="1"/>
      </rPr>
      <t xml:space="preserve"> </t>
    </r>
    <r>
      <rPr>
        <sz val="7.5"/>
        <color theme="1"/>
        <rFont val="Times New Roman"/>
        <family val="1"/>
      </rPr>
      <t>Also catalyzes the oxidation of other D-2-hydroxyacids, such as D-malate (D-MAL) and D-lactate (D-LAC).</t>
    </r>
    <r>
      <rPr>
        <sz val="7.5"/>
        <color theme="1"/>
        <rFont val="Times New Roman"/>
        <family val="1"/>
      </rPr>
      <t xml:space="preserve"> </t>
    </r>
    <r>
      <rPr>
        <sz val="7.5"/>
        <color theme="1"/>
        <rFont val="Times New Roman"/>
        <family val="1"/>
      </rPr>
      <t>Exhibits high activities towards D-2-HG and D-MAL but a very weak activity towards D-LAC</t>
    </r>
    <r>
      <rPr>
        <sz val="7.5"/>
        <color theme="1"/>
        <rFont val="Times New Roman"/>
        <family val="1"/>
      </rPr>
      <t>.</t>
    </r>
  </si>
  <si>
    <t>chr15:60776978 (GRCh38.p14)</t>
  </si>
  <si>
    <r>
      <rPr>
        <sz val="7.5"/>
        <color theme="1"/>
        <rFont val="Times New Roman"/>
        <family val="1"/>
      </rPr>
      <t>RAR related orphan receptor alpha,</t>
    </r>
    <r>
      <rPr>
        <sz val="7.5"/>
        <color theme="1"/>
        <rFont val="Times New Roman"/>
        <family val="1"/>
      </rPr>
      <t xml:space="preserve"> </t>
    </r>
    <r>
      <rPr>
        <sz val="7.5"/>
        <color theme="1"/>
        <rFont val="Times New Roman"/>
        <family val="1"/>
      </rPr>
      <t>ligand activated transcription factor no known ligand,</t>
    </r>
    <r>
      <rPr>
        <sz val="7.5"/>
        <color theme="1"/>
        <rFont val="Times New Roman"/>
        <family val="1"/>
      </rPr>
      <t xml:space="preserve"> </t>
    </r>
    <r>
      <rPr>
        <sz val="7.5"/>
        <color theme="1"/>
        <rFont val="Times New Roman"/>
        <family val="1"/>
      </rPr>
      <t>steroid/thyroid nuclear receptor superfamily,</t>
    </r>
    <r>
      <rPr>
        <sz val="7.5"/>
        <color theme="1"/>
        <rFont val="Times New Roman"/>
        <family val="1"/>
      </rPr>
      <t xml:space="preserve"> </t>
    </r>
    <r>
      <rPr>
        <sz val="7.5"/>
        <color theme="1"/>
        <rFont val="Times New Roman"/>
        <family val="1"/>
      </rPr>
      <t>interacting with EP300 and MYOD1 in myogenesis</t>
    </r>
  </si>
  <si>
    <t>chr18:3822871 (GRCh38.p14)</t>
  </si>
  <si>
    <t>DLGAP1 : Intron Variant</t>
  </si>
  <si>
    <r>
      <rPr>
        <sz val="7.5"/>
        <color theme="1"/>
        <rFont val="Times New Roman"/>
        <family val="1"/>
      </rPr>
      <t>Drosophila disc large homolog-associated protein 1,</t>
    </r>
    <r>
      <rPr>
        <sz val="7.5"/>
        <color theme="1"/>
        <rFont val="Times New Roman"/>
        <family val="1"/>
      </rPr>
      <t xml:space="preserve"> </t>
    </r>
    <r>
      <rPr>
        <sz val="7.5"/>
        <color theme="1"/>
        <rFont val="Times New Roman"/>
        <family val="1"/>
      </rPr>
      <t>binding the guanylate kinase-like domain of DLG4,</t>
    </r>
    <r>
      <rPr>
        <sz val="7.5"/>
        <color theme="1"/>
        <rFont val="Times New Roman"/>
        <family val="1"/>
      </rPr>
      <t xml:space="preserve"> </t>
    </r>
    <r>
      <rPr>
        <sz val="7.5"/>
        <color theme="1"/>
        <rFont val="Times New Roman"/>
        <family val="1"/>
      </rPr>
      <t>major constituans of the postsynaptic density (PSD) at the synaptic junction</t>
    </r>
  </si>
  <si>
    <t>chr6:32689728 (GRCh38.p14)</t>
  </si>
  <si>
    <t>chr5:40517623 (GRCh38.p14)</t>
  </si>
  <si>
    <t>chr15:67163292 (GRCh38.p14)</t>
  </si>
  <si>
    <t>chr12:120760496 (GRCh38.p14)</t>
  </si>
  <si>
    <t>chr5:35885880 (GRCh38.p14)</t>
  </si>
  <si>
    <t>chr14:68293810 (GRCh38.p14)</t>
  </si>
  <si>
    <r>
      <rPr>
        <sz val="7.5"/>
        <color theme="1"/>
        <rFont val="Times New Roman"/>
        <family val="1"/>
      </rPr>
      <t>yeast (S cerevisiae) RAD51 homolog B,</t>
    </r>
    <r>
      <rPr>
        <sz val="7.5"/>
        <color theme="1"/>
        <rFont val="Times New Roman"/>
        <family val="1"/>
      </rPr>
      <t xml:space="preserve"> </t>
    </r>
    <r>
      <rPr>
        <sz val="7.5"/>
        <color theme="1"/>
        <rFont val="Times New Roman"/>
        <family val="1"/>
      </rPr>
      <t>E coli RECA homolog,</t>
    </r>
    <r>
      <rPr>
        <sz val="7.5"/>
        <color theme="1"/>
        <rFont val="Times New Roman"/>
        <family val="1"/>
      </rPr>
      <t xml:space="preserve"> </t>
    </r>
    <r>
      <rPr>
        <sz val="7.5"/>
        <color theme="1"/>
        <rFont val="Times New Roman"/>
        <family val="1"/>
      </rPr>
      <t>highly expressed in testis,</t>
    </r>
    <r>
      <rPr>
        <sz val="7.5"/>
        <color theme="1"/>
        <rFont val="Times New Roman"/>
        <family val="1"/>
      </rPr>
      <t xml:space="preserve"> </t>
    </r>
    <r>
      <rPr>
        <sz val="7.5"/>
        <color theme="1"/>
        <rFont val="Times New Roman"/>
        <family val="1"/>
      </rPr>
      <t>induced by ionizing radiations,</t>
    </r>
    <r>
      <rPr>
        <sz val="7.5"/>
        <color theme="1"/>
        <rFont val="Times New Roman"/>
        <family val="1"/>
      </rPr>
      <t xml:space="preserve"> </t>
    </r>
    <r>
      <rPr>
        <sz val="7.5"/>
        <color theme="1"/>
        <rFont val="Times New Roman"/>
        <family val="1"/>
      </rPr>
      <t>member of the recombinational repair group,</t>
    </r>
    <r>
      <rPr>
        <sz val="7.5"/>
        <color theme="1"/>
        <rFont val="Times New Roman"/>
        <family val="1"/>
      </rPr>
      <t xml:space="preserve"> </t>
    </r>
    <r>
      <rPr>
        <sz val="7.5"/>
        <color theme="1"/>
        <rFont val="Times New Roman"/>
        <family val="1"/>
      </rPr>
      <t>involved in mitosis and in meiotic recombination events</t>
    </r>
  </si>
  <si>
    <t>chr4:122545411 (GRCh38.p14)</t>
  </si>
  <si>
    <t>chr5:110817596 (GRCh38.p14)</t>
  </si>
  <si>
    <t>chr10:6069112 (GRCh38.p14)</t>
  </si>
  <si>
    <t>chr20:47053149 (GRCh38.p14)</t>
  </si>
  <si>
    <t>EYA2 : Intron Variant</t>
  </si>
  <si>
    <r>
      <rPr>
        <sz val="7.5"/>
        <color theme="1"/>
        <rFont val="Times New Roman"/>
        <family val="1"/>
      </rPr>
      <t>Drosophila eyes absent gene (eya),homolog 2,</t>
    </r>
    <r>
      <rPr>
        <sz val="7.5"/>
        <color theme="1"/>
        <rFont val="Times New Roman"/>
        <family val="1"/>
      </rPr>
      <t xml:space="preserve"> </t>
    </r>
    <r>
      <rPr>
        <sz val="7.5"/>
        <color theme="1"/>
        <rFont val="Times New Roman"/>
        <family val="1"/>
      </rPr>
      <t>52kDa</t>
    </r>
  </si>
  <si>
    <t>chr8:127792134 (GRCh38.p14)</t>
  </si>
  <si>
    <t>chr3:16929289 (GRCh38.p14)</t>
  </si>
  <si>
    <t>PLCL2 : Intron Variant</t>
  </si>
  <si>
    <t>rat inositol 1-4-5 triphosphate binding protein mouse</t>
  </si>
  <si>
    <t>rs6871748</t>
    <phoneticPr fontId="18" type="noConversion"/>
  </si>
  <si>
    <t>rs6010620</t>
    <phoneticPr fontId="18" type="noConversion"/>
  </si>
  <si>
    <t>rs20541</t>
    <phoneticPr fontId="18"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76" formatCode="0.00_ "/>
    <numFmt numFmtId="177" formatCode="0.000_ "/>
    <numFmt numFmtId="178" formatCode="0.0000_ "/>
  </numFmts>
  <fonts count="20" x14ac:knownFonts="1">
    <font>
      <sz val="11"/>
      <color theme="1"/>
      <name val="等线"/>
      <charset val="134"/>
      <scheme val="minor"/>
    </font>
    <font>
      <b/>
      <sz val="12"/>
      <color rgb="FFFFFFFF"/>
      <name val="Times New Roman"/>
      <family val="1"/>
    </font>
    <font>
      <b/>
      <sz val="11"/>
      <color rgb="FF000000"/>
      <name val="Times New Roman"/>
      <family val="1"/>
    </font>
    <font>
      <sz val="7.5"/>
      <color rgb="FF000033"/>
      <name val="Times New Roman"/>
      <family val="1"/>
    </font>
    <font>
      <sz val="7.5"/>
      <color theme="1"/>
      <name val="Times New Roman"/>
      <family val="1"/>
    </font>
    <font>
      <sz val="11"/>
      <color theme="1"/>
      <name val="Times New Roman"/>
      <family val="1"/>
    </font>
    <font>
      <sz val="10"/>
      <name val="Times New Roman"/>
      <family val="1"/>
    </font>
    <font>
      <sz val="11"/>
      <name val="Times New Roman"/>
      <family val="1"/>
    </font>
    <font>
      <sz val="11"/>
      <name val="等线"/>
      <charset val="134"/>
      <scheme val="minor"/>
    </font>
    <font>
      <b/>
      <sz val="11"/>
      <name val="Times New Roman"/>
      <family val="1"/>
    </font>
    <font>
      <sz val="14"/>
      <color rgb="FF000000"/>
      <name val="Times New Roman"/>
      <family val="1"/>
    </font>
    <font>
      <sz val="14"/>
      <name val="Times New Roman"/>
      <family val="1"/>
    </font>
    <font>
      <b/>
      <sz val="16"/>
      <color theme="1"/>
      <name val="Times New Roman"/>
      <family val="1"/>
    </font>
    <font>
      <b/>
      <sz val="14"/>
      <color theme="1"/>
      <name val="Times New Roman"/>
      <family val="1"/>
    </font>
    <font>
      <sz val="12"/>
      <color theme="1"/>
      <name val="Times New Roman"/>
      <family val="1"/>
    </font>
    <font>
      <sz val="10"/>
      <color rgb="FF333333"/>
      <name val="Segoe UI"/>
      <family val="2"/>
    </font>
    <font>
      <sz val="7.5"/>
      <color rgb="FF333333"/>
      <name val="Segoe UI"/>
      <family val="2"/>
    </font>
    <font>
      <sz val="7.5"/>
      <color rgb="FF333333"/>
      <name val="Times New Roman"/>
      <family val="1"/>
    </font>
    <font>
      <sz val="9"/>
      <name val="等线"/>
      <family val="3"/>
      <charset val="134"/>
      <scheme val="minor"/>
    </font>
    <font>
      <sz val="7.5"/>
      <name val="Times New Roman"/>
      <family val="1"/>
    </font>
  </fonts>
  <fills count="6">
    <fill>
      <patternFill patternType="none"/>
    </fill>
    <fill>
      <patternFill patternType="gray125"/>
    </fill>
    <fill>
      <patternFill patternType="solid">
        <fgColor rgb="FF5A5A5A"/>
        <bgColor rgb="FF5A5A5A"/>
      </patternFill>
    </fill>
    <fill>
      <patternFill patternType="solid">
        <fgColor rgb="FFD9D9D9"/>
        <bgColor indexed="64"/>
      </patternFill>
    </fill>
    <fill>
      <patternFill patternType="solid">
        <fgColor rgb="FFF3F5FE"/>
        <bgColor indexed="64"/>
      </patternFill>
    </fill>
    <fill>
      <patternFill patternType="solid">
        <fgColor rgb="FFFFFFFF"/>
        <bgColor indexed="64"/>
      </patternFill>
    </fill>
  </fills>
  <borders count="77">
    <border>
      <left/>
      <right/>
      <top/>
      <bottom/>
      <diagonal/>
    </border>
    <border>
      <left style="medium">
        <color auto="1"/>
      </left>
      <right/>
      <top style="medium">
        <color auto="1"/>
      </top>
      <bottom/>
      <diagonal/>
    </border>
    <border>
      <left/>
      <right/>
      <top style="medium">
        <color auto="1"/>
      </top>
      <bottom/>
      <diagonal/>
    </border>
    <border>
      <left style="medium">
        <color auto="1"/>
      </left>
      <right style="medium">
        <color theme="0"/>
      </right>
      <top style="medium">
        <color rgb="FF595959"/>
      </top>
      <bottom/>
      <diagonal/>
    </border>
    <border>
      <left style="medium">
        <color theme="0"/>
      </left>
      <right style="medium">
        <color theme="0"/>
      </right>
      <top style="medium">
        <color rgb="FF595959"/>
      </top>
      <bottom/>
      <diagonal/>
    </border>
    <border>
      <left style="medium">
        <color theme="0"/>
      </left>
      <right/>
      <top style="medium">
        <color rgb="FF595959"/>
      </top>
      <bottom/>
      <diagonal/>
    </border>
    <border>
      <left/>
      <right/>
      <top style="medium">
        <color rgb="FF595959"/>
      </top>
      <bottom/>
      <diagonal/>
    </border>
    <border>
      <left style="medium">
        <color auto="1"/>
      </left>
      <right style="medium">
        <color theme="0"/>
      </right>
      <top/>
      <bottom/>
      <diagonal/>
    </border>
    <border>
      <left style="medium">
        <color theme="0"/>
      </left>
      <right style="medium">
        <color theme="0"/>
      </right>
      <top/>
      <bottom/>
      <diagonal/>
    </border>
    <border>
      <left style="medium">
        <color theme="0"/>
      </left>
      <right/>
      <top/>
      <bottom/>
      <diagonal/>
    </border>
    <border>
      <left/>
      <right style="thin">
        <color auto="1"/>
      </right>
      <top style="medium">
        <color auto="1"/>
      </top>
      <bottom/>
      <diagonal/>
    </border>
    <border>
      <left/>
      <right style="thin">
        <color auto="1"/>
      </right>
      <top style="medium">
        <color rgb="FF595959"/>
      </top>
      <bottom/>
      <diagonal/>
    </border>
    <border>
      <left/>
      <right style="thin">
        <color auto="1"/>
      </right>
      <top/>
      <bottom/>
      <diagonal/>
    </border>
    <border>
      <left/>
      <right/>
      <top/>
      <bottom style="thin">
        <color auto="1"/>
      </bottom>
      <diagonal/>
    </border>
    <border>
      <left/>
      <right style="thin">
        <color auto="1"/>
      </right>
      <top/>
      <bottom style="thin">
        <color auto="1"/>
      </bottom>
      <diagonal/>
    </border>
    <border>
      <left style="medium">
        <color auto="1"/>
      </left>
      <right style="thin">
        <color rgb="FFEBEBEB"/>
      </right>
      <top/>
      <bottom style="thin">
        <color rgb="FFEBEBEB"/>
      </bottom>
      <diagonal/>
    </border>
    <border>
      <left style="thin">
        <color rgb="FFEBEBEB"/>
      </left>
      <right style="thin">
        <color rgb="FFEBEBEB"/>
      </right>
      <top style="thin">
        <color rgb="FFEBEBEB"/>
      </top>
      <bottom style="thin">
        <color rgb="FFEBEBEB"/>
      </bottom>
      <diagonal/>
    </border>
    <border>
      <left style="medium">
        <color auto="1"/>
      </left>
      <right/>
      <top/>
      <bottom/>
      <diagonal/>
    </border>
    <border>
      <left style="medium">
        <color auto="1"/>
      </left>
      <right style="thin">
        <color rgb="FFEBEBEB"/>
      </right>
      <top style="thin">
        <color rgb="FFEBEBEB"/>
      </top>
      <bottom style="thin">
        <color rgb="FFEBEBEB"/>
      </bottom>
      <diagonal/>
    </border>
    <border>
      <left/>
      <right style="medium">
        <color auto="1"/>
      </right>
      <top style="medium">
        <color auto="1"/>
      </top>
      <bottom/>
      <diagonal/>
    </border>
    <border>
      <left style="medium">
        <color theme="0"/>
      </left>
      <right style="medium">
        <color auto="1"/>
      </right>
      <top style="medium">
        <color rgb="FF595959"/>
      </top>
      <bottom/>
      <diagonal/>
    </border>
    <border>
      <left style="medium">
        <color theme="0"/>
      </left>
      <right style="medium">
        <color auto="1"/>
      </right>
      <top/>
      <bottom/>
      <diagonal/>
    </border>
    <border>
      <left/>
      <right style="medium">
        <color auto="1"/>
      </right>
      <top/>
      <bottom/>
      <diagonal/>
    </border>
    <border>
      <left style="medium">
        <color auto="1"/>
      </left>
      <right/>
      <top/>
      <bottom style="medium">
        <color auto="1"/>
      </bottom>
      <diagonal/>
    </border>
    <border>
      <left/>
      <right/>
      <top/>
      <bottom style="medium">
        <color auto="1"/>
      </bottom>
      <diagonal/>
    </border>
    <border>
      <left/>
      <right style="medium">
        <color auto="1"/>
      </right>
      <top/>
      <bottom style="medium">
        <color auto="1"/>
      </bottom>
      <diagonal/>
    </border>
    <border>
      <left style="medium">
        <color auto="1"/>
      </left>
      <right/>
      <top style="medium">
        <color auto="1"/>
      </top>
      <bottom style="medium">
        <color rgb="FF595959"/>
      </bottom>
      <diagonal/>
    </border>
    <border>
      <left/>
      <right/>
      <top style="medium">
        <color auto="1"/>
      </top>
      <bottom style="medium">
        <color rgb="FF595959"/>
      </bottom>
      <diagonal/>
    </border>
    <border>
      <left/>
      <right style="medium">
        <color auto="1"/>
      </right>
      <top style="medium">
        <color auto="1"/>
      </top>
      <bottom style="medium">
        <color rgb="FF595959"/>
      </bottom>
      <diagonal/>
    </border>
    <border>
      <left style="medium">
        <color theme="0"/>
      </left>
      <right/>
      <top style="medium">
        <color rgb="FF595959"/>
      </top>
      <bottom style="medium">
        <color theme="0"/>
      </bottom>
      <diagonal/>
    </border>
    <border>
      <left/>
      <right/>
      <top style="medium">
        <color rgb="FF595959"/>
      </top>
      <bottom style="medium">
        <color theme="0"/>
      </bottom>
      <diagonal/>
    </border>
    <border>
      <left/>
      <right style="medium">
        <color auto="1"/>
      </right>
      <top style="medium">
        <color rgb="FF595959"/>
      </top>
      <bottom style="medium">
        <color theme="0"/>
      </bottom>
      <diagonal/>
    </border>
    <border>
      <left style="thin">
        <color rgb="FFEBEBEB"/>
      </left>
      <right style="thin">
        <color rgb="FFEBEBEB"/>
      </right>
      <top/>
      <bottom style="thin">
        <color rgb="FFEBEBEB"/>
      </bottom>
      <diagonal/>
    </border>
    <border>
      <left style="thin">
        <color auto="1"/>
      </left>
      <right/>
      <top style="thin">
        <color auto="1"/>
      </top>
      <bottom style="medium">
        <color rgb="FF595959"/>
      </bottom>
      <diagonal/>
    </border>
    <border>
      <left/>
      <right/>
      <top style="thin">
        <color auto="1"/>
      </top>
      <bottom style="medium">
        <color rgb="FF595959"/>
      </bottom>
      <diagonal/>
    </border>
    <border>
      <left style="thin">
        <color auto="1"/>
      </left>
      <right style="medium">
        <color theme="0"/>
      </right>
      <top style="medium">
        <color rgb="FF595959"/>
      </top>
      <bottom/>
      <diagonal/>
    </border>
    <border>
      <left style="thin">
        <color auto="1"/>
      </left>
      <right style="medium">
        <color theme="0"/>
      </right>
      <top/>
      <bottom/>
      <diagonal/>
    </border>
    <border>
      <left style="thin">
        <color auto="1"/>
      </left>
      <right/>
      <top/>
      <bottom/>
      <diagonal/>
    </border>
    <border>
      <left style="thin">
        <color auto="1"/>
      </left>
      <right/>
      <top/>
      <bottom style="thin">
        <color auto="1"/>
      </bottom>
      <diagonal/>
    </border>
    <border>
      <left/>
      <right style="thin">
        <color auto="1"/>
      </right>
      <top style="thin">
        <color auto="1"/>
      </top>
      <bottom style="medium">
        <color rgb="FF595959"/>
      </bottom>
      <diagonal/>
    </border>
    <border>
      <left style="medium">
        <color theme="0"/>
      </left>
      <right style="thin">
        <color auto="1"/>
      </right>
      <top style="medium">
        <color rgb="FF595959"/>
      </top>
      <bottom/>
      <diagonal/>
    </border>
    <border>
      <left style="medium">
        <color theme="0"/>
      </left>
      <right style="thin">
        <color auto="1"/>
      </right>
      <top/>
      <bottom/>
      <diagonal/>
    </border>
    <border>
      <left style="medium">
        <color rgb="FF595959"/>
      </left>
      <right style="medium">
        <color theme="0"/>
      </right>
      <top style="medium">
        <color rgb="FF595959"/>
      </top>
      <bottom/>
      <diagonal/>
    </border>
    <border>
      <left style="medium">
        <color theme="0"/>
      </left>
      <right style="medium">
        <color rgb="FF595959"/>
      </right>
      <top style="medium">
        <color rgb="FF595959"/>
      </top>
      <bottom/>
      <diagonal/>
    </border>
    <border>
      <left style="medium">
        <color rgb="FF5A5A5A"/>
      </left>
      <right style="thin">
        <color rgb="FFEBEBEB"/>
      </right>
      <top/>
      <bottom style="thin">
        <color rgb="FFEBEBEB"/>
      </bottom>
      <diagonal/>
    </border>
    <border>
      <left style="thin">
        <color rgb="FFEBEBEB"/>
      </left>
      <right style="medium">
        <color rgb="FF5A5A5A"/>
      </right>
      <top/>
      <bottom style="thin">
        <color rgb="FFEBEBEB"/>
      </bottom>
      <diagonal/>
    </border>
    <border>
      <left style="medium">
        <color rgb="FF5A5A5A"/>
      </left>
      <right style="thin">
        <color rgb="FFEBEBEB"/>
      </right>
      <top style="thin">
        <color rgb="FFEBEBEB"/>
      </top>
      <bottom style="thin">
        <color rgb="FFEBEBEB"/>
      </bottom>
      <diagonal/>
    </border>
    <border>
      <left style="thin">
        <color rgb="FFEBEBEB"/>
      </left>
      <right style="medium">
        <color rgb="FF5A5A5A"/>
      </right>
      <top style="thin">
        <color rgb="FFEBEBEB"/>
      </top>
      <bottom style="thin">
        <color rgb="FFEBEBEB"/>
      </bottom>
      <diagonal/>
    </border>
    <border>
      <left style="medium">
        <color rgb="FF5A5A5A"/>
      </left>
      <right style="thin">
        <color rgb="FFEBEBEB"/>
      </right>
      <top style="thin">
        <color rgb="FFEBEBEB"/>
      </top>
      <bottom style="medium">
        <color rgb="FF5A5A5A"/>
      </bottom>
      <diagonal/>
    </border>
    <border>
      <left style="thin">
        <color rgb="FFEBEBEB"/>
      </left>
      <right style="thin">
        <color rgb="FFEBEBEB"/>
      </right>
      <top style="thin">
        <color rgb="FFEBEBEB"/>
      </top>
      <bottom style="medium">
        <color rgb="FF5A5A5A"/>
      </bottom>
      <diagonal/>
    </border>
    <border>
      <left style="thin">
        <color rgb="FFEBEBEB"/>
      </left>
      <right style="thin">
        <color rgb="FFEBEBEB"/>
      </right>
      <top/>
      <bottom style="medium">
        <color rgb="FF595959"/>
      </bottom>
      <diagonal/>
    </border>
    <border>
      <left style="thin">
        <color rgb="FFEBEBEB"/>
      </left>
      <right style="medium">
        <color rgb="FF5A5A5A"/>
      </right>
      <top style="thin">
        <color rgb="FFEBEBEB"/>
      </top>
      <bottom style="medium">
        <color rgb="FF5A5A5A"/>
      </bottom>
      <diagonal/>
    </border>
    <border>
      <left style="medium">
        <color rgb="FF6281E6"/>
      </left>
      <right/>
      <top/>
      <bottom/>
      <diagonal/>
    </border>
    <border>
      <left/>
      <right style="medium">
        <color rgb="FF6281E6"/>
      </right>
      <top/>
      <bottom/>
      <diagonal/>
    </border>
    <border>
      <left style="medium">
        <color rgb="FF5A5A5A"/>
      </left>
      <right style="thin">
        <color rgb="FFEBEBEB"/>
      </right>
      <top style="medium">
        <color rgb="FF5A5A5A"/>
      </top>
      <bottom style="thin">
        <color rgb="FFEBEBEB"/>
      </bottom>
      <diagonal/>
    </border>
    <border>
      <left style="thin">
        <color rgb="FFEBEBEB"/>
      </left>
      <right/>
      <top style="medium">
        <color rgb="FF5A5A5A"/>
      </top>
      <bottom style="thin">
        <color rgb="FFEBEBEB"/>
      </bottom>
      <diagonal/>
    </border>
    <border>
      <left/>
      <right/>
      <top style="medium">
        <color rgb="FF5A5A5A"/>
      </top>
      <bottom/>
      <diagonal/>
    </border>
    <border>
      <left/>
      <right style="thin">
        <color rgb="FFEBEBEB"/>
      </right>
      <top style="medium">
        <color rgb="FF5A5A5A"/>
      </top>
      <bottom style="thin">
        <color rgb="FFEBEBEB"/>
      </bottom>
      <diagonal/>
    </border>
    <border>
      <left style="thin">
        <color rgb="FFEBEBEB"/>
      </left>
      <right style="thin">
        <color rgb="FFEBEBEB"/>
      </right>
      <top style="medium">
        <color rgb="FF5A5A5A"/>
      </top>
      <bottom style="thin">
        <color rgb="FFEBEBEB"/>
      </bottom>
      <diagonal/>
    </border>
    <border>
      <left style="thin">
        <color rgb="FFEBEBEB"/>
      </left>
      <right style="medium">
        <color rgb="FF5A5A5A"/>
      </right>
      <top style="medium">
        <color rgb="FF5A5A5A"/>
      </top>
      <bottom style="thin">
        <color rgb="FFEBEBEB"/>
      </bottom>
      <diagonal/>
    </border>
    <border>
      <left style="thin">
        <color rgb="FFEBEBEB"/>
      </left>
      <right/>
      <top style="thin">
        <color rgb="FFEBEBEB"/>
      </top>
      <bottom style="thin">
        <color rgb="FFEBEBEB"/>
      </bottom>
      <diagonal/>
    </border>
    <border>
      <left/>
      <right style="thin">
        <color rgb="FFEBEBEB"/>
      </right>
      <top style="thin">
        <color rgb="FFEBEBEB"/>
      </top>
      <bottom style="thin">
        <color rgb="FFEBEBEB"/>
      </bottom>
      <diagonal/>
    </border>
    <border>
      <left style="thin">
        <color rgb="FFEBEBEB"/>
      </left>
      <right/>
      <top style="thin">
        <color rgb="FFEBEBEB"/>
      </top>
      <bottom style="medium">
        <color rgb="FF5A5A5A"/>
      </bottom>
      <diagonal/>
    </border>
    <border>
      <left/>
      <right/>
      <top/>
      <bottom style="medium">
        <color rgb="FF5A5A5A"/>
      </bottom>
      <diagonal/>
    </border>
    <border>
      <left/>
      <right style="thin">
        <color rgb="FFEBEBEB"/>
      </right>
      <top style="thin">
        <color rgb="FFEBEBEB"/>
      </top>
      <bottom style="medium">
        <color rgb="FF5A5A5A"/>
      </bottom>
      <diagonal/>
    </border>
    <border>
      <left/>
      <right style="medium">
        <color theme="0"/>
      </right>
      <top style="medium">
        <color rgb="FF595959"/>
      </top>
      <bottom/>
      <diagonal/>
    </border>
    <border>
      <left style="medium">
        <color rgb="FF595959"/>
      </left>
      <right style="medium">
        <color theme="0"/>
      </right>
      <top/>
      <bottom/>
      <diagonal/>
    </border>
    <border>
      <left/>
      <right style="medium">
        <color rgb="FF5A5A5A"/>
      </right>
      <top/>
      <bottom/>
      <diagonal/>
    </border>
    <border>
      <left style="medium">
        <color theme="0"/>
      </left>
      <right style="medium">
        <color rgb="FF5A5A5A"/>
      </right>
      <top style="medium">
        <color rgb="FF595959"/>
      </top>
      <bottom/>
      <diagonal/>
    </border>
    <border>
      <left style="medium">
        <color theme="0"/>
      </left>
      <right style="medium">
        <color rgb="FF5A5A5A"/>
      </right>
      <top/>
      <bottom/>
      <diagonal/>
    </border>
    <border>
      <left style="medium">
        <color rgb="FF5A5A5A"/>
      </left>
      <right/>
      <top/>
      <bottom/>
      <diagonal/>
    </border>
    <border>
      <left style="medium">
        <color rgb="FF5A5A5A"/>
      </left>
      <right style="medium">
        <color theme="0"/>
      </right>
      <top style="medium">
        <color rgb="FF595959"/>
      </top>
      <bottom/>
      <diagonal/>
    </border>
    <border>
      <left style="medium">
        <color rgb="FF5A5A5A"/>
      </left>
      <right style="medium">
        <color theme="0"/>
      </right>
      <top/>
      <bottom/>
      <diagonal/>
    </border>
    <border>
      <left style="medium">
        <color rgb="FF5A5A5A"/>
      </left>
      <right style="thin">
        <color rgb="FFEBEBEB"/>
      </right>
      <top style="thin">
        <color rgb="FFEBEBEB"/>
      </top>
      <bottom/>
      <diagonal/>
    </border>
    <border>
      <left style="thin">
        <color rgb="FFEBEBEB"/>
      </left>
      <right style="thin">
        <color rgb="FFEBEBEB"/>
      </right>
      <top style="thin">
        <color rgb="FFEBEBEB"/>
      </top>
      <bottom/>
      <diagonal/>
    </border>
    <border>
      <left style="medium">
        <color theme="0"/>
      </left>
      <right style="medium">
        <color rgb="FF595959"/>
      </right>
      <top/>
      <bottom/>
      <diagonal/>
    </border>
    <border>
      <left style="thin">
        <color rgb="FFEBEBEB"/>
      </left>
      <right style="medium">
        <color rgb="FF5A5A5A"/>
      </right>
      <top style="thin">
        <color rgb="FFEBEBEB"/>
      </top>
      <bottom/>
      <diagonal/>
    </border>
  </borders>
  <cellStyleXfs count="1">
    <xf numFmtId="0" fontId="0" fillId="0" borderId="0"/>
  </cellStyleXfs>
  <cellXfs count="174">
    <xf numFmtId="0" fontId="0" fillId="0" borderId="0" xfId="0"/>
    <xf numFmtId="0" fontId="2" fillId="3" borderId="4" xfId="0" applyFont="1" applyFill="1" applyBorder="1" applyAlignment="1">
      <alignment horizontal="center" vertical="center" wrapText="1"/>
    </xf>
    <xf numFmtId="0" fontId="2" fillId="3" borderId="8" xfId="0" applyFont="1" applyFill="1" applyBorder="1" applyAlignment="1">
      <alignment horizontal="center" vertical="center" wrapText="1"/>
    </xf>
    <xf numFmtId="0" fontId="3" fillId="0" borderId="0" xfId="0" applyFont="1" applyAlignment="1">
      <alignment horizontal="center" vertical="center" wrapText="1"/>
    </xf>
    <xf numFmtId="0" fontId="4" fillId="0" borderId="0" xfId="0" applyFont="1" applyAlignment="1">
      <alignment horizontal="center" vertical="center" wrapText="1"/>
    </xf>
    <xf numFmtId="0" fontId="3" fillId="0" borderId="13" xfId="0" applyFont="1" applyBorder="1" applyAlignment="1">
      <alignment horizontal="center" vertical="center" wrapText="1"/>
    </xf>
    <xf numFmtId="0" fontId="4" fillId="0" borderId="13" xfId="0" applyFont="1" applyBorder="1" applyAlignment="1">
      <alignment horizontal="center" vertical="center" wrapText="1"/>
    </xf>
    <xf numFmtId="0" fontId="5" fillId="0" borderId="0" xfId="0" applyFont="1" applyAlignment="1">
      <alignment vertical="center"/>
    </xf>
    <xf numFmtId="0" fontId="5" fillId="0" borderId="0" xfId="0" applyFont="1" applyAlignment="1">
      <alignment horizontal="center" vertical="center"/>
    </xf>
    <xf numFmtId="176" fontId="5" fillId="0" borderId="0" xfId="0" applyNumberFormat="1" applyFont="1" applyAlignment="1">
      <alignment horizontal="center" vertical="center"/>
    </xf>
    <xf numFmtId="177" fontId="5" fillId="0" borderId="0" xfId="0" applyNumberFormat="1" applyFont="1" applyAlignment="1">
      <alignment horizontal="center" vertical="center"/>
    </xf>
    <xf numFmtId="11" fontId="5" fillId="0" borderId="0" xfId="0" applyNumberFormat="1" applyFont="1" applyAlignment="1">
      <alignment horizontal="center" vertical="center"/>
    </xf>
    <xf numFmtId="176" fontId="2" fillId="3" borderId="8" xfId="0" applyNumberFormat="1" applyFont="1" applyFill="1" applyBorder="1" applyAlignment="1">
      <alignment horizontal="center" vertical="center" wrapText="1"/>
    </xf>
    <xf numFmtId="177" fontId="2" fillId="3" borderId="8" xfId="0" applyNumberFormat="1" applyFont="1" applyFill="1" applyBorder="1" applyAlignment="1">
      <alignment horizontal="center" vertical="center" wrapText="1"/>
    </xf>
    <xf numFmtId="0" fontId="6" fillId="0" borderId="15" xfId="0" applyFont="1" applyBorder="1" applyAlignment="1">
      <alignment vertical="center"/>
    </xf>
    <xf numFmtId="0" fontId="6" fillId="0" borderId="16" xfId="0" applyFont="1" applyBorder="1" applyAlignment="1">
      <alignment vertical="center"/>
    </xf>
    <xf numFmtId="0" fontId="5" fillId="0" borderId="17" xfId="0" applyFont="1" applyBorder="1" applyAlignment="1">
      <alignment vertical="center"/>
    </xf>
    <xf numFmtId="0" fontId="6" fillId="0" borderId="18" xfId="0" applyFont="1" applyBorder="1" applyAlignment="1">
      <alignment vertical="center"/>
    </xf>
    <xf numFmtId="0" fontId="7" fillId="0" borderId="0" xfId="0" applyFont="1" applyAlignment="1">
      <alignment vertical="center"/>
    </xf>
    <xf numFmtId="0" fontId="6" fillId="0" borderId="17" xfId="0" applyFont="1" applyBorder="1" applyAlignment="1">
      <alignment vertical="center"/>
    </xf>
    <xf numFmtId="0" fontId="6" fillId="0" borderId="0" xfId="0" applyFont="1" applyAlignment="1">
      <alignment vertical="center"/>
    </xf>
    <xf numFmtId="11" fontId="2" fillId="3" borderId="8" xfId="0" applyNumberFormat="1" applyFont="1" applyFill="1" applyBorder="1" applyAlignment="1">
      <alignment horizontal="center" vertical="center" wrapText="1"/>
    </xf>
    <xf numFmtId="11" fontId="2" fillId="3" borderId="21" xfId="0" applyNumberFormat="1" applyFont="1" applyFill="1" applyBorder="1" applyAlignment="1">
      <alignment horizontal="center" vertical="center" wrapText="1"/>
    </xf>
    <xf numFmtId="11" fontId="5" fillId="0" borderId="0" xfId="0" applyNumberFormat="1" applyFont="1" applyAlignment="1">
      <alignment vertical="center"/>
    </xf>
    <xf numFmtId="0" fontId="5" fillId="0" borderId="22" xfId="0" applyFont="1" applyBorder="1" applyAlignment="1">
      <alignment vertical="center"/>
    </xf>
    <xf numFmtId="0" fontId="5" fillId="0" borderId="23" xfId="0" applyFont="1" applyBorder="1" applyAlignment="1">
      <alignment vertical="center"/>
    </xf>
    <xf numFmtId="0" fontId="5" fillId="0" borderId="24" xfId="0" applyFont="1" applyBorder="1" applyAlignment="1">
      <alignment vertical="center"/>
    </xf>
    <xf numFmtId="11" fontId="5" fillId="0" borderId="24" xfId="0" applyNumberFormat="1" applyFont="1" applyBorder="1" applyAlignment="1">
      <alignment vertical="center"/>
    </xf>
    <xf numFmtId="0" fontId="5" fillId="0" borderId="25" xfId="0" applyFont="1" applyBorder="1" applyAlignment="1">
      <alignment vertical="center"/>
    </xf>
    <xf numFmtId="0" fontId="5" fillId="0" borderId="0" xfId="0" applyFont="1" applyAlignment="1">
      <alignment horizontal="center"/>
    </xf>
    <xf numFmtId="0" fontId="6" fillId="0" borderId="15" xfId="0" applyFont="1" applyBorder="1" applyAlignment="1">
      <alignment horizontal="center" vertical="center" wrapText="1"/>
    </xf>
    <xf numFmtId="0" fontId="6" fillId="0" borderId="32" xfId="0" applyFont="1" applyBorder="1" applyAlignment="1">
      <alignment horizontal="center" vertical="center" wrapText="1"/>
    </xf>
    <xf numFmtId="0" fontId="5" fillId="0" borderId="22" xfId="0" applyFont="1" applyBorder="1" applyAlignment="1">
      <alignment horizontal="center" vertical="center"/>
    </xf>
    <xf numFmtId="0" fontId="5" fillId="0" borderId="17" xfId="0" applyFont="1" applyBorder="1" applyAlignment="1">
      <alignment horizontal="center" vertical="center"/>
    </xf>
    <xf numFmtId="0" fontId="5" fillId="0" borderId="17" xfId="0" applyFont="1" applyBorder="1" applyAlignment="1">
      <alignment horizontal="center"/>
    </xf>
    <xf numFmtId="0" fontId="5" fillId="0" borderId="23" xfId="0" applyFont="1" applyBorder="1" applyAlignment="1">
      <alignment horizontal="center" vertical="center"/>
    </xf>
    <xf numFmtId="0" fontId="5" fillId="0" borderId="24" xfId="0" applyFont="1" applyBorder="1" applyAlignment="1">
      <alignment horizontal="center" vertical="center"/>
    </xf>
    <xf numFmtId="0" fontId="5" fillId="0" borderId="25" xfId="0" applyFont="1" applyBorder="1" applyAlignment="1">
      <alignment horizontal="center" vertical="center"/>
    </xf>
    <xf numFmtId="0" fontId="5" fillId="0" borderId="0" xfId="0" applyFont="1"/>
    <xf numFmtId="0" fontId="5" fillId="0" borderId="37" xfId="0" applyFont="1" applyBorder="1"/>
    <xf numFmtId="0" fontId="5" fillId="0" borderId="38" xfId="0" applyFont="1" applyBorder="1"/>
    <xf numFmtId="0" fontId="5" fillId="0" borderId="13" xfId="0" applyFont="1" applyBorder="1"/>
    <xf numFmtId="0" fontId="5" fillId="0" borderId="13" xfId="0" applyFont="1" applyBorder="1" applyAlignment="1">
      <alignment horizontal="center" vertical="center"/>
    </xf>
    <xf numFmtId="11" fontId="2" fillId="3" borderId="41" xfId="0" applyNumberFormat="1" applyFont="1" applyFill="1" applyBorder="1" applyAlignment="1">
      <alignment horizontal="center" vertical="center" wrapText="1"/>
    </xf>
    <xf numFmtId="11" fontId="5" fillId="0" borderId="12" xfId="0" applyNumberFormat="1" applyFont="1" applyBorder="1" applyAlignment="1">
      <alignment horizontal="center" vertical="center"/>
    </xf>
    <xf numFmtId="11" fontId="5" fillId="0" borderId="14" xfId="0" applyNumberFormat="1" applyFont="1" applyBorder="1" applyAlignment="1">
      <alignment horizontal="center" vertical="center"/>
    </xf>
    <xf numFmtId="0" fontId="0" fillId="0" borderId="0" xfId="0" applyAlignment="1">
      <alignment vertical="center"/>
    </xf>
    <xf numFmtId="0" fontId="0" fillId="0" borderId="0" xfId="0" applyAlignment="1">
      <alignment horizontal="center" vertical="center"/>
    </xf>
    <xf numFmtId="0" fontId="8" fillId="0" borderId="0" xfId="0" applyFont="1" applyAlignment="1">
      <alignment vertical="center"/>
    </xf>
    <xf numFmtId="0" fontId="2" fillId="3" borderId="42" xfId="0" applyFont="1" applyFill="1" applyBorder="1" applyAlignment="1">
      <alignment horizontal="center" vertical="center" wrapText="1"/>
    </xf>
    <xf numFmtId="0" fontId="9" fillId="3" borderId="43" xfId="0" applyFont="1" applyFill="1" applyBorder="1" applyAlignment="1">
      <alignment horizontal="center" vertical="center" wrapText="1"/>
    </xf>
    <xf numFmtId="0" fontId="6" fillId="0" borderId="44" xfId="0" applyFont="1" applyBorder="1" applyAlignment="1">
      <alignment horizontal="center" vertical="center" wrapText="1"/>
    </xf>
    <xf numFmtId="177" fontId="6" fillId="0" borderId="32" xfId="0" applyNumberFormat="1" applyFont="1" applyBorder="1" applyAlignment="1">
      <alignment horizontal="center" vertical="center" wrapText="1"/>
    </xf>
    <xf numFmtId="177" fontId="6" fillId="0" borderId="45" xfId="0" applyNumberFormat="1" applyFont="1" applyBorder="1" applyAlignment="1">
      <alignment horizontal="center" vertical="center" wrapText="1"/>
    </xf>
    <xf numFmtId="0" fontId="6" fillId="0" borderId="46" xfId="0" applyFont="1" applyBorder="1" applyAlignment="1">
      <alignment horizontal="center" vertical="center" wrapText="1"/>
    </xf>
    <xf numFmtId="0" fontId="6" fillId="0" borderId="16" xfId="0" applyFont="1" applyBorder="1" applyAlignment="1">
      <alignment horizontal="center" vertical="center" wrapText="1"/>
    </xf>
    <xf numFmtId="177" fontId="6" fillId="0" borderId="16" xfId="0" applyNumberFormat="1" applyFont="1" applyBorder="1" applyAlignment="1">
      <alignment horizontal="center" vertical="center" wrapText="1"/>
    </xf>
    <xf numFmtId="177" fontId="6" fillId="0" borderId="47" xfId="0" applyNumberFormat="1" applyFont="1" applyBorder="1" applyAlignment="1">
      <alignment horizontal="center" vertical="center" wrapText="1"/>
    </xf>
    <xf numFmtId="0" fontId="6" fillId="0" borderId="48" xfId="0" applyFont="1" applyBorder="1" applyAlignment="1">
      <alignment horizontal="center" vertical="center" wrapText="1"/>
    </xf>
    <xf numFmtId="0" fontId="6" fillId="0" borderId="49" xfId="0" applyFont="1" applyBorder="1" applyAlignment="1">
      <alignment horizontal="center" vertical="center" wrapText="1"/>
    </xf>
    <xf numFmtId="0" fontId="6" fillId="0" borderId="50" xfId="0" applyFont="1" applyBorder="1" applyAlignment="1">
      <alignment horizontal="center" vertical="center" wrapText="1"/>
    </xf>
    <xf numFmtId="177" fontId="6" fillId="0" borderId="49" xfId="0" applyNumberFormat="1" applyFont="1" applyBorder="1" applyAlignment="1">
      <alignment horizontal="center" vertical="center" wrapText="1"/>
    </xf>
    <xf numFmtId="177" fontId="6" fillId="0" borderId="51" xfId="0" applyNumberFormat="1" applyFont="1" applyBorder="1" applyAlignment="1">
      <alignment horizontal="center" vertical="center" wrapText="1"/>
    </xf>
    <xf numFmtId="0" fontId="10" fillId="4" borderId="52" xfId="0" applyFont="1" applyFill="1" applyBorder="1" applyAlignment="1">
      <alignment horizontal="center" vertical="center" wrapText="1"/>
    </xf>
    <xf numFmtId="0" fontId="10" fillId="5" borderId="0" xfId="0" applyFont="1" applyFill="1" applyAlignment="1">
      <alignment horizontal="center" vertical="center" wrapText="1"/>
    </xf>
    <xf numFmtId="0" fontId="10" fillId="4" borderId="0" xfId="0" applyFont="1" applyFill="1" applyAlignment="1">
      <alignment horizontal="center" vertical="center" wrapText="1"/>
    </xf>
    <xf numFmtId="0" fontId="11" fillId="5" borderId="53" xfId="0" applyFont="1" applyFill="1" applyBorder="1" applyAlignment="1">
      <alignment horizontal="center" vertical="center" wrapText="1"/>
    </xf>
    <xf numFmtId="0" fontId="6" fillId="0" borderId="54" xfId="0" applyFont="1" applyBorder="1" applyAlignment="1">
      <alignment horizontal="center" vertical="center" wrapText="1"/>
    </xf>
    <xf numFmtId="0" fontId="6" fillId="0" borderId="55" xfId="0" applyFont="1" applyBorder="1" applyAlignment="1">
      <alignment horizontal="center" vertical="center" wrapText="1"/>
    </xf>
    <xf numFmtId="0" fontId="6" fillId="0" borderId="56" xfId="0" applyFont="1" applyBorder="1" applyAlignment="1">
      <alignment horizontal="center" vertical="center" wrapText="1"/>
    </xf>
    <xf numFmtId="0" fontId="6" fillId="0" borderId="57" xfId="0" applyFont="1" applyBorder="1" applyAlignment="1">
      <alignment horizontal="center" vertical="center" wrapText="1"/>
    </xf>
    <xf numFmtId="0" fontId="6" fillId="0" borderId="58" xfId="0" applyFont="1" applyBorder="1" applyAlignment="1">
      <alignment horizontal="center" vertical="center" wrapText="1"/>
    </xf>
    <xf numFmtId="177" fontId="6" fillId="0" borderId="59" xfId="0" applyNumberFormat="1" applyFont="1" applyBorder="1" applyAlignment="1">
      <alignment horizontal="center" vertical="center" wrapText="1"/>
    </xf>
    <xf numFmtId="177" fontId="0" fillId="0" borderId="0" xfId="0" applyNumberFormat="1" applyAlignment="1">
      <alignment vertical="center"/>
    </xf>
    <xf numFmtId="0" fontId="6" fillId="0" borderId="60" xfId="0" applyFont="1" applyBorder="1" applyAlignment="1">
      <alignment horizontal="center" vertical="center" wrapText="1"/>
    </xf>
    <xf numFmtId="0" fontId="6" fillId="0" borderId="0" xfId="0" applyFont="1" applyAlignment="1">
      <alignment horizontal="center" vertical="center" wrapText="1"/>
    </xf>
    <xf numFmtId="0" fontId="6" fillId="0" borderId="61" xfId="0" applyFont="1" applyBorder="1" applyAlignment="1">
      <alignment horizontal="center" vertical="center" wrapText="1"/>
    </xf>
    <xf numFmtId="0" fontId="6" fillId="0" borderId="62" xfId="0" applyFont="1" applyBorder="1" applyAlignment="1">
      <alignment horizontal="center" vertical="center" wrapText="1"/>
    </xf>
    <xf numFmtId="0" fontId="6" fillId="0" borderId="63" xfId="0" applyFont="1" applyBorder="1" applyAlignment="1">
      <alignment horizontal="center" vertical="center" wrapText="1"/>
    </xf>
    <xf numFmtId="0" fontId="6" fillId="0" borderId="64" xfId="0" applyFont="1" applyBorder="1" applyAlignment="1">
      <alignment horizontal="center" vertical="center" wrapText="1"/>
    </xf>
    <xf numFmtId="178" fontId="0" fillId="0" borderId="0" xfId="0" applyNumberFormat="1" applyAlignment="1">
      <alignment horizontal="center" vertical="center"/>
    </xf>
    <xf numFmtId="178" fontId="2" fillId="3" borderId="4" xfId="0" applyNumberFormat="1" applyFont="1" applyFill="1" applyBorder="1" applyAlignment="1">
      <alignment horizontal="center" vertical="center" wrapText="1"/>
    </xf>
    <xf numFmtId="0" fontId="2" fillId="3" borderId="43" xfId="0" applyFont="1" applyFill="1" applyBorder="1" applyAlignment="1">
      <alignment horizontal="center" vertical="center" wrapText="1"/>
    </xf>
    <xf numFmtId="3" fontId="6" fillId="0" borderId="16" xfId="0" applyNumberFormat="1" applyFont="1" applyBorder="1" applyAlignment="1">
      <alignment horizontal="center" vertical="center" wrapText="1"/>
    </xf>
    <xf numFmtId="178" fontId="6" fillId="0" borderId="16" xfId="0" applyNumberFormat="1" applyFont="1" applyBorder="1" applyAlignment="1">
      <alignment horizontal="center" vertical="center" wrapText="1"/>
    </xf>
    <xf numFmtId="176" fontId="6" fillId="0" borderId="16" xfId="0" applyNumberFormat="1" applyFont="1" applyBorder="1" applyAlignment="1">
      <alignment horizontal="center" vertical="center" wrapText="1"/>
    </xf>
    <xf numFmtId="176" fontId="6" fillId="0" borderId="47" xfId="0" applyNumberFormat="1" applyFont="1" applyBorder="1" applyAlignment="1">
      <alignment horizontal="center" vertical="center" wrapText="1"/>
    </xf>
    <xf numFmtId="178" fontId="6" fillId="0" borderId="49" xfId="0" applyNumberFormat="1" applyFont="1" applyBorder="1" applyAlignment="1">
      <alignment horizontal="center" vertical="center" wrapText="1"/>
    </xf>
    <xf numFmtId="176" fontId="6" fillId="0" borderId="49" xfId="0" applyNumberFormat="1" applyFont="1" applyBorder="1" applyAlignment="1">
      <alignment horizontal="center" vertical="center" wrapText="1"/>
    </xf>
    <xf numFmtId="176" fontId="6" fillId="0" borderId="51" xfId="0" applyNumberFormat="1" applyFont="1" applyBorder="1" applyAlignment="1">
      <alignment horizontal="center" vertical="center" wrapText="1"/>
    </xf>
    <xf numFmtId="0" fontId="8" fillId="0" borderId="0" xfId="0" applyFont="1" applyAlignment="1">
      <alignment horizontal="center" vertical="center"/>
    </xf>
    <xf numFmtId="0" fontId="9" fillId="3" borderId="8" xfId="0" applyFont="1" applyFill="1" applyBorder="1" applyAlignment="1">
      <alignment horizontal="center" vertical="center" wrapText="1"/>
    </xf>
    <xf numFmtId="11" fontId="6" fillId="0" borderId="16" xfId="0" applyNumberFormat="1" applyFont="1" applyBorder="1" applyAlignment="1">
      <alignment horizontal="center" vertical="center" wrapText="1"/>
    </xf>
    <xf numFmtId="0" fontId="2" fillId="3" borderId="68" xfId="0" applyFont="1" applyFill="1" applyBorder="1" applyAlignment="1">
      <alignment horizontal="center" vertical="center" wrapText="1"/>
    </xf>
    <xf numFmtId="0" fontId="2" fillId="3" borderId="69" xfId="0" applyFont="1" applyFill="1" applyBorder="1" applyAlignment="1">
      <alignment horizontal="center" vertical="center" wrapText="1"/>
    </xf>
    <xf numFmtId="0" fontId="6" fillId="0" borderId="47" xfId="0" applyFont="1" applyBorder="1" applyAlignment="1">
      <alignment horizontal="center" vertical="center" wrapText="1"/>
    </xf>
    <xf numFmtId="0" fontId="6" fillId="0" borderId="51" xfId="0" applyFont="1" applyBorder="1" applyAlignment="1">
      <alignment horizontal="center" vertical="center" wrapText="1"/>
    </xf>
    <xf numFmtId="0" fontId="13" fillId="0" borderId="0" xfId="0" applyFont="1" applyAlignment="1">
      <alignment horizontal="left" vertical="center"/>
    </xf>
    <xf numFmtId="0" fontId="14" fillId="0" borderId="0" xfId="0" applyFont="1" applyAlignment="1">
      <alignment horizontal="left" vertical="center"/>
    </xf>
    <xf numFmtId="0" fontId="14" fillId="0" borderId="0" xfId="0" applyFont="1" applyAlignment="1">
      <alignment vertical="center"/>
    </xf>
    <xf numFmtId="0" fontId="19" fillId="0" borderId="0" xfId="0" applyFont="1" applyAlignment="1">
      <alignment horizontal="center" vertical="center" wrapText="1"/>
    </xf>
    <xf numFmtId="0" fontId="12" fillId="0" borderId="0" xfId="0" applyFont="1" applyAlignment="1">
      <alignment horizontal="center" vertical="center"/>
    </xf>
    <xf numFmtId="0" fontId="2" fillId="3" borderId="43" xfId="0" applyFont="1" applyFill="1" applyBorder="1" applyAlignment="1">
      <alignment horizontal="center" vertical="center" wrapText="1"/>
    </xf>
    <xf numFmtId="0" fontId="2" fillId="3" borderId="75" xfId="0" applyFont="1" applyFill="1" applyBorder="1" applyAlignment="1">
      <alignment horizontal="center" vertical="center" wrapText="1"/>
    </xf>
    <xf numFmtId="0" fontId="6" fillId="0" borderId="45" xfId="0" applyFont="1" applyBorder="1" applyAlignment="1">
      <alignment horizontal="center" vertical="center" wrapText="1"/>
    </xf>
    <xf numFmtId="0" fontId="6" fillId="0" borderId="47" xfId="0" applyFont="1" applyBorder="1" applyAlignment="1">
      <alignment horizontal="center" vertical="center" wrapText="1"/>
    </xf>
    <xf numFmtId="0" fontId="6" fillId="0" borderId="76" xfId="0" applyFont="1" applyBorder="1" applyAlignment="1">
      <alignment horizontal="center" vertical="center" wrapText="1"/>
    </xf>
    <xf numFmtId="0" fontId="6" fillId="0" borderId="51" xfId="0" applyFont="1" applyBorder="1" applyAlignment="1">
      <alignment horizontal="center" vertical="center" wrapText="1"/>
    </xf>
    <xf numFmtId="0" fontId="2" fillId="3" borderId="4" xfId="0" applyFont="1" applyFill="1" applyBorder="1" applyAlignment="1">
      <alignment horizontal="center" vertical="center" wrapText="1"/>
    </xf>
    <xf numFmtId="0" fontId="2" fillId="3" borderId="8" xfId="0" applyFont="1" applyFill="1" applyBorder="1" applyAlignment="1">
      <alignment horizontal="center" vertical="center" wrapText="1"/>
    </xf>
    <xf numFmtId="0" fontId="6" fillId="0" borderId="32" xfId="0" applyFont="1" applyBorder="1" applyAlignment="1">
      <alignment horizontal="center" vertical="center" wrapText="1"/>
    </xf>
    <xf numFmtId="0" fontId="6" fillId="0" borderId="16" xfId="0" applyFont="1" applyBorder="1" applyAlignment="1">
      <alignment horizontal="center" vertical="center" wrapText="1"/>
    </xf>
    <xf numFmtId="0" fontId="6" fillId="0" borderId="74" xfId="0" applyFont="1" applyBorder="1" applyAlignment="1">
      <alignment horizontal="center" vertical="center" wrapText="1"/>
    </xf>
    <xf numFmtId="0" fontId="6" fillId="0" borderId="49" xfId="0" applyFont="1" applyBorder="1" applyAlignment="1">
      <alignment horizontal="center" vertical="center" wrapText="1"/>
    </xf>
    <xf numFmtId="176" fontId="6" fillId="0" borderId="32" xfId="0" applyNumberFormat="1" applyFont="1" applyBorder="1" applyAlignment="1">
      <alignment horizontal="center" vertical="center" wrapText="1"/>
    </xf>
    <xf numFmtId="176" fontId="6" fillId="0" borderId="16" xfId="0" applyNumberFormat="1" applyFont="1" applyBorder="1" applyAlignment="1">
      <alignment horizontal="center" vertical="center" wrapText="1"/>
    </xf>
    <xf numFmtId="176" fontId="6" fillId="0" borderId="74" xfId="0" applyNumberFormat="1" applyFont="1" applyBorder="1" applyAlignment="1">
      <alignment horizontal="center" vertical="center" wrapText="1"/>
    </xf>
    <xf numFmtId="176" fontId="6" fillId="0" borderId="49" xfId="0" applyNumberFormat="1" applyFont="1" applyBorder="1" applyAlignment="1">
      <alignment horizontal="center" vertical="center" wrapText="1"/>
    </xf>
    <xf numFmtId="11" fontId="6" fillId="0" borderId="16" xfId="0" applyNumberFormat="1" applyFont="1" applyBorder="1" applyAlignment="1">
      <alignment horizontal="center" vertical="center" wrapText="1"/>
    </xf>
    <xf numFmtId="11" fontId="6" fillId="0" borderId="32" xfId="0" applyNumberFormat="1" applyFont="1" applyBorder="1" applyAlignment="1">
      <alignment horizontal="center" vertical="center" wrapText="1"/>
    </xf>
    <xf numFmtId="3" fontId="6" fillId="0" borderId="32" xfId="0" applyNumberFormat="1" applyFont="1" applyBorder="1" applyAlignment="1">
      <alignment horizontal="center" vertical="center" wrapText="1"/>
    </xf>
    <xf numFmtId="3" fontId="6" fillId="0" borderId="16" xfId="0" applyNumberFormat="1" applyFont="1" applyBorder="1" applyAlignment="1">
      <alignment horizontal="center" vertical="center" wrapText="1"/>
    </xf>
    <xf numFmtId="3" fontId="6" fillId="0" borderId="74" xfId="0" applyNumberFormat="1" applyFont="1" applyBorder="1" applyAlignment="1">
      <alignment horizontal="center" vertical="center" wrapText="1"/>
    </xf>
    <xf numFmtId="3" fontId="6" fillId="0" borderId="49" xfId="0" applyNumberFormat="1" applyFont="1" applyBorder="1" applyAlignment="1">
      <alignment horizontal="center" vertical="center" wrapText="1"/>
    </xf>
    <xf numFmtId="0" fontId="1" fillId="2" borderId="70" xfId="0" applyFont="1" applyFill="1" applyBorder="1" applyAlignment="1">
      <alignment horizontal="center" vertical="center" wrapText="1"/>
    </xf>
    <xf numFmtId="0" fontId="1" fillId="2" borderId="0" xfId="0" applyFont="1" applyFill="1" applyAlignment="1">
      <alignment horizontal="center" vertical="center" wrapText="1"/>
    </xf>
    <xf numFmtId="0" fontId="2" fillId="3" borderId="71" xfId="0" applyFont="1" applyFill="1" applyBorder="1" applyAlignment="1">
      <alignment horizontal="center" vertical="center" wrapText="1"/>
    </xf>
    <xf numFmtId="0" fontId="2" fillId="3" borderId="72" xfId="0" applyFont="1" applyFill="1" applyBorder="1" applyAlignment="1">
      <alignment horizontal="center" vertical="center" wrapText="1"/>
    </xf>
    <xf numFmtId="0" fontId="6" fillId="0" borderId="44" xfId="0" applyFont="1" applyBorder="1" applyAlignment="1">
      <alignment horizontal="center" vertical="center" wrapText="1"/>
    </xf>
    <xf numFmtId="0" fontId="6" fillId="0" borderId="46" xfId="0" applyFont="1" applyBorder="1" applyAlignment="1">
      <alignment horizontal="center" vertical="center" wrapText="1"/>
    </xf>
    <xf numFmtId="0" fontId="6" fillId="0" borderId="73" xfId="0" applyFont="1" applyBorder="1" applyAlignment="1">
      <alignment horizontal="center" vertical="center" wrapText="1"/>
    </xf>
    <xf numFmtId="0" fontId="6" fillId="0" borderId="48" xfId="0" applyFont="1" applyBorder="1" applyAlignment="1">
      <alignment horizontal="center" vertical="center" wrapText="1"/>
    </xf>
    <xf numFmtId="0" fontId="1" fillId="2" borderId="67" xfId="0" applyFont="1" applyFill="1" applyBorder="1" applyAlignment="1">
      <alignment horizontal="center" vertical="center" wrapText="1"/>
    </xf>
    <xf numFmtId="0" fontId="2" fillId="3" borderId="5" xfId="0" applyFont="1" applyFill="1" applyBorder="1" applyAlignment="1">
      <alignment horizontal="center" vertical="center" wrapText="1"/>
    </xf>
    <xf numFmtId="0" fontId="2" fillId="3" borderId="6" xfId="0" applyFont="1" applyFill="1" applyBorder="1" applyAlignment="1">
      <alignment horizontal="center" vertical="center" wrapText="1"/>
    </xf>
    <xf numFmtId="0" fontId="2" fillId="3" borderId="65" xfId="0" applyFont="1" applyFill="1" applyBorder="1" applyAlignment="1">
      <alignment horizontal="center" vertical="center" wrapText="1"/>
    </xf>
    <xf numFmtId="0" fontId="2" fillId="3" borderId="42" xfId="0" applyFont="1" applyFill="1" applyBorder="1" applyAlignment="1">
      <alignment horizontal="center" vertical="center" wrapText="1"/>
    </xf>
    <xf numFmtId="0" fontId="2" fillId="3" borderId="66" xfId="0" applyFont="1" applyFill="1" applyBorder="1" applyAlignment="1">
      <alignment horizontal="center" vertical="center" wrapText="1"/>
    </xf>
    <xf numFmtId="0" fontId="1" fillId="2" borderId="33" xfId="0" applyFont="1" applyFill="1" applyBorder="1" applyAlignment="1">
      <alignment horizontal="center" vertical="center"/>
    </xf>
    <xf numFmtId="0" fontId="1" fillId="2" borderId="34" xfId="0" applyFont="1" applyFill="1" applyBorder="1" applyAlignment="1">
      <alignment horizontal="center" vertical="center"/>
    </xf>
    <xf numFmtId="0" fontId="5" fillId="0" borderId="34" xfId="0" applyFont="1" applyBorder="1" applyAlignment="1">
      <alignment vertical="center"/>
    </xf>
    <xf numFmtId="0" fontId="5" fillId="0" borderId="39" xfId="0" applyFont="1" applyBorder="1" applyAlignment="1">
      <alignment vertical="center"/>
    </xf>
    <xf numFmtId="176" fontId="2" fillId="3" borderId="4" xfId="0" applyNumberFormat="1" applyFont="1" applyFill="1" applyBorder="1" applyAlignment="1">
      <alignment horizontal="center" vertical="center" wrapText="1"/>
    </xf>
    <xf numFmtId="177" fontId="2" fillId="3" borderId="4" xfId="0" applyNumberFormat="1" applyFont="1" applyFill="1" applyBorder="1" applyAlignment="1">
      <alignment horizontal="center" vertical="center" wrapText="1"/>
    </xf>
    <xf numFmtId="11" fontId="2" fillId="3" borderId="4" xfId="0" applyNumberFormat="1" applyFont="1" applyFill="1" applyBorder="1" applyAlignment="1">
      <alignment horizontal="center" vertical="center" wrapText="1"/>
    </xf>
    <xf numFmtId="11" fontId="2" fillId="3" borderId="40" xfId="0" applyNumberFormat="1" applyFont="1" applyFill="1" applyBorder="1" applyAlignment="1">
      <alignment horizontal="center" vertical="center" wrapText="1"/>
    </xf>
    <xf numFmtId="0" fontId="2" fillId="3" borderId="35" xfId="0" applyFont="1" applyFill="1" applyBorder="1" applyAlignment="1">
      <alignment horizontal="center" vertical="center" wrapText="1"/>
    </xf>
    <xf numFmtId="0" fontId="2" fillId="3" borderId="36" xfId="0" applyFont="1" applyFill="1" applyBorder="1" applyAlignment="1">
      <alignment horizontal="center" vertical="center" wrapText="1"/>
    </xf>
    <xf numFmtId="0" fontId="1" fillId="2" borderId="26" xfId="0" applyFont="1" applyFill="1" applyBorder="1" applyAlignment="1">
      <alignment horizontal="center" vertical="center"/>
    </xf>
    <xf numFmtId="0" fontId="1" fillId="2" borderId="27" xfId="0" applyFont="1" applyFill="1" applyBorder="1" applyAlignment="1">
      <alignment horizontal="center" vertical="center"/>
    </xf>
    <xf numFmtId="0" fontId="1" fillId="2" borderId="28" xfId="0" applyFont="1" applyFill="1" applyBorder="1" applyAlignment="1">
      <alignment horizontal="center" vertical="center"/>
    </xf>
    <xf numFmtId="0" fontId="2" fillId="3" borderId="29" xfId="0" applyFont="1" applyFill="1" applyBorder="1" applyAlignment="1">
      <alignment horizontal="center" vertical="center" wrapText="1"/>
    </xf>
    <xf numFmtId="0" fontId="2" fillId="3" borderId="30" xfId="0" applyFont="1" applyFill="1" applyBorder="1" applyAlignment="1">
      <alignment horizontal="center" vertical="center" wrapText="1"/>
    </xf>
    <xf numFmtId="0" fontId="2" fillId="3" borderId="31" xfId="0" applyFont="1" applyFill="1" applyBorder="1" applyAlignment="1">
      <alignment horizontal="center" vertical="center" wrapText="1"/>
    </xf>
    <xf numFmtId="0" fontId="2" fillId="3" borderId="3" xfId="0" applyFont="1" applyFill="1" applyBorder="1" applyAlignment="1">
      <alignment horizontal="center" vertical="center" wrapText="1"/>
    </xf>
    <xf numFmtId="0" fontId="0" fillId="0" borderId="7" xfId="0" applyBorder="1" applyAlignment="1">
      <alignment horizontal="center" vertical="center" wrapText="1"/>
    </xf>
    <xf numFmtId="0" fontId="0" fillId="0" borderId="8" xfId="0" applyBorder="1" applyAlignment="1">
      <alignment horizontal="center" vertical="center" wrapText="1"/>
    </xf>
    <xf numFmtId="0" fontId="2" fillId="3" borderId="21" xfId="0" applyFont="1" applyFill="1" applyBorder="1" applyAlignment="1">
      <alignment horizontal="center" vertical="center" wrapText="1"/>
    </xf>
    <xf numFmtId="0" fontId="1" fillId="2" borderId="1" xfId="0" applyFont="1" applyFill="1" applyBorder="1" applyAlignment="1">
      <alignment horizontal="center" vertical="center"/>
    </xf>
    <xf numFmtId="0" fontId="1" fillId="2" borderId="2" xfId="0" applyFont="1" applyFill="1" applyBorder="1" applyAlignment="1">
      <alignment horizontal="center" vertical="center"/>
    </xf>
    <xf numFmtId="0" fontId="1" fillId="2" borderId="19" xfId="0" applyFont="1" applyFill="1" applyBorder="1" applyAlignment="1">
      <alignment horizontal="center" vertical="center"/>
    </xf>
    <xf numFmtId="11" fontId="2" fillId="3" borderId="20" xfId="0" applyNumberFormat="1" applyFont="1" applyFill="1" applyBorder="1" applyAlignment="1">
      <alignment horizontal="center" vertical="center" wrapText="1"/>
    </xf>
    <xf numFmtId="0" fontId="2" fillId="3" borderId="7" xfId="0" applyFont="1" applyFill="1" applyBorder="1" applyAlignment="1">
      <alignment horizontal="center" vertical="center" wrapText="1"/>
    </xf>
    <xf numFmtId="0" fontId="4" fillId="0" borderId="13" xfId="0" applyFont="1" applyBorder="1" applyAlignment="1">
      <alignment horizontal="center" vertical="center" wrapText="1"/>
    </xf>
    <xf numFmtId="0" fontId="4" fillId="0" borderId="14" xfId="0" applyFont="1" applyBorder="1" applyAlignment="1">
      <alignment horizontal="center" vertical="center" wrapText="1"/>
    </xf>
    <xf numFmtId="0" fontId="2" fillId="3" borderId="11" xfId="0" applyFont="1" applyFill="1" applyBorder="1" applyAlignment="1">
      <alignment horizontal="center" vertical="center" wrapText="1"/>
    </xf>
    <xf numFmtId="0" fontId="2" fillId="3" borderId="9" xfId="0" applyFont="1" applyFill="1" applyBorder="1" applyAlignment="1">
      <alignment horizontal="center" vertical="center" wrapText="1"/>
    </xf>
    <xf numFmtId="0" fontId="2" fillId="3" borderId="0" xfId="0" applyFont="1" applyFill="1" applyAlignment="1">
      <alignment horizontal="center" vertical="center" wrapText="1"/>
    </xf>
    <xf numFmtId="0" fontId="2" fillId="3" borderId="12" xfId="0" applyFont="1" applyFill="1" applyBorder="1" applyAlignment="1">
      <alignment horizontal="center" vertical="center" wrapText="1"/>
    </xf>
    <xf numFmtId="0" fontId="4" fillId="0" borderId="0" xfId="0" applyFont="1" applyAlignment="1">
      <alignment horizontal="center" vertical="center" wrapText="1"/>
    </xf>
    <xf numFmtId="0" fontId="4" fillId="0" borderId="12" xfId="0" applyFont="1" applyBorder="1" applyAlignment="1">
      <alignment horizontal="center" vertical="center" wrapText="1"/>
    </xf>
    <xf numFmtId="0" fontId="3" fillId="0" borderId="0" xfId="0" applyFont="1" applyAlignment="1">
      <alignment horizontal="center" vertical="center" wrapText="1"/>
    </xf>
    <xf numFmtId="0" fontId="3" fillId="0" borderId="12" xfId="0" applyFont="1" applyBorder="1" applyAlignment="1">
      <alignment horizontal="center" vertical="center" wrapText="1"/>
    </xf>
    <xf numFmtId="0" fontId="1" fillId="2" borderId="10" xfId="0" applyFont="1" applyFill="1" applyBorder="1" applyAlignment="1">
      <alignment horizontal="center" vertical="center"/>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9.xml.rels><?xml version="1.0" encoding="UTF-8" standalone="yes"?>
<Relationships xmlns="http://schemas.openxmlformats.org/package/2006/relationships"><Relationship Id="rId8" Type="http://schemas.openxmlformats.org/officeDocument/2006/relationships/hyperlink" Target="https://www.ncbi.nlm.nih.gov/clinvar?term=((1226096%5bAlleleID%5d))" TargetMode="External"/><Relationship Id="rId3" Type="http://schemas.openxmlformats.org/officeDocument/2006/relationships/hyperlink" Target="https://www.ncbi.nlm.nih.gov/clinvar?term=((894168%5bAlleleID%5d))" TargetMode="External"/><Relationship Id="rId7" Type="http://schemas.openxmlformats.org/officeDocument/2006/relationships/hyperlink" Target="https://www.ncbi.nlm.nih.gov/clinvar?term=((19732%5bAlleleID%5d))" TargetMode="External"/><Relationship Id="rId2" Type="http://schemas.openxmlformats.org/officeDocument/2006/relationships/hyperlink" Target="https://www.ncbi.nlm.nih.gov/clinvar?term=((23399%5bAlleleID%5d))" TargetMode="External"/><Relationship Id="rId1" Type="http://schemas.openxmlformats.org/officeDocument/2006/relationships/hyperlink" Target="https://www.ncbi.nlm.nih.gov/clinvar?term=((1237263%5bAlleleID%5d))" TargetMode="External"/><Relationship Id="rId6" Type="http://schemas.openxmlformats.org/officeDocument/2006/relationships/hyperlink" Target="https://www.ncbi.nlm.nih.gov/clinvar?term=((1272525%5bAlleleID%5d))" TargetMode="External"/><Relationship Id="rId11" Type="http://schemas.openxmlformats.org/officeDocument/2006/relationships/hyperlink" Target="https://www.ncbi.nlm.nih.gov/clinvar?term=((1273958%5bAlleleID%5d))" TargetMode="External"/><Relationship Id="rId5" Type="http://schemas.openxmlformats.org/officeDocument/2006/relationships/hyperlink" Target="https://www.ncbi.nlm.nih.gov/clinvar?term=((1249213%5bAlleleID%5d))" TargetMode="External"/><Relationship Id="rId10" Type="http://schemas.openxmlformats.org/officeDocument/2006/relationships/hyperlink" Target="https://www.ncbi.nlm.nih.gov/clinvar?term=((320274%5bAlleleID%5d))" TargetMode="External"/><Relationship Id="rId4" Type="http://schemas.openxmlformats.org/officeDocument/2006/relationships/hyperlink" Target="https://www.ncbi.nlm.nih.gov/clinvar?term=((29712%5bAlleleID%5d))" TargetMode="External"/><Relationship Id="rId9" Type="http://schemas.openxmlformats.org/officeDocument/2006/relationships/hyperlink" Target="https://www.ncbi.nlm.nih.gov/clinvar?term=((1268868%5bAlleleID%5d))"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9"/>
  <sheetViews>
    <sheetView zoomScale="190" zoomScaleNormal="190" workbookViewId="0">
      <selection activeCell="D7" sqref="D7"/>
    </sheetView>
  </sheetViews>
  <sheetFormatPr defaultColWidth="8.75" defaultRowHeight="14.25" x14ac:dyDescent="0.2"/>
  <cols>
    <col min="1" max="1" width="20.25" style="46" customWidth="1"/>
    <col min="2" max="2" width="102.125" style="46" customWidth="1"/>
    <col min="3" max="256" width="8.75" style="46"/>
    <col min="257" max="257" width="20.25" style="46" customWidth="1"/>
    <col min="258" max="258" width="102.125" style="46" customWidth="1"/>
    <col min="259" max="512" width="8.75" style="46"/>
    <col min="513" max="513" width="20.25" style="46" customWidth="1"/>
    <col min="514" max="514" width="102.125" style="46" customWidth="1"/>
    <col min="515" max="768" width="8.75" style="46"/>
    <col min="769" max="769" width="20.25" style="46" customWidth="1"/>
    <col min="770" max="770" width="102.125" style="46" customWidth="1"/>
    <col min="771" max="1024" width="8.75" style="46"/>
    <col min="1025" max="1025" width="20.25" style="46" customWidth="1"/>
    <col min="1026" max="1026" width="102.125" style="46" customWidth="1"/>
    <col min="1027" max="1280" width="8.75" style="46"/>
    <col min="1281" max="1281" width="20.25" style="46" customWidth="1"/>
    <col min="1282" max="1282" width="102.125" style="46" customWidth="1"/>
    <col min="1283" max="1536" width="8.75" style="46"/>
    <col min="1537" max="1537" width="20.25" style="46" customWidth="1"/>
    <col min="1538" max="1538" width="102.125" style="46" customWidth="1"/>
    <col min="1539" max="1792" width="8.75" style="46"/>
    <col min="1793" max="1793" width="20.25" style="46" customWidth="1"/>
    <col min="1794" max="1794" width="102.125" style="46" customWidth="1"/>
    <col min="1795" max="2048" width="8.75" style="46"/>
    <col min="2049" max="2049" width="20.25" style="46" customWidth="1"/>
    <col min="2050" max="2050" width="102.125" style="46" customWidth="1"/>
    <col min="2051" max="2304" width="8.75" style="46"/>
    <col min="2305" max="2305" width="20.25" style="46" customWidth="1"/>
    <col min="2306" max="2306" width="102.125" style="46" customWidth="1"/>
    <col min="2307" max="2560" width="8.75" style="46"/>
    <col min="2561" max="2561" width="20.25" style="46" customWidth="1"/>
    <col min="2562" max="2562" width="102.125" style="46" customWidth="1"/>
    <col min="2563" max="2816" width="8.75" style="46"/>
    <col min="2817" max="2817" width="20.25" style="46" customWidth="1"/>
    <col min="2818" max="2818" width="102.125" style="46" customWidth="1"/>
    <col min="2819" max="3072" width="8.75" style="46"/>
    <col min="3073" max="3073" width="20.25" style="46" customWidth="1"/>
    <col min="3074" max="3074" width="102.125" style="46" customWidth="1"/>
    <col min="3075" max="3328" width="8.75" style="46"/>
    <col min="3329" max="3329" width="20.25" style="46" customWidth="1"/>
    <col min="3330" max="3330" width="102.125" style="46" customWidth="1"/>
    <col min="3331" max="3584" width="8.75" style="46"/>
    <col min="3585" max="3585" width="20.25" style="46" customWidth="1"/>
    <col min="3586" max="3586" width="102.125" style="46" customWidth="1"/>
    <col min="3587" max="3840" width="8.75" style="46"/>
    <col min="3841" max="3841" width="20.25" style="46" customWidth="1"/>
    <col min="3842" max="3842" width="102.125" style="46" customWidth="1"/>
    <col min="3843" max="4096" width="8.75" style="46"/>
    <col min="4097" max="4097" width="20.25" style="46" customWidth="1"/>
    <col min="4098" max="4098" width="102.125" style="46" customWidth="1"/>
    <col min="4099" max="4352" width="8.75" style="46"/>
    <col min="4353" max="4353" width="20.25" style="46" customWidth="1"/>
    <col min="4354" max="4354" width="102.125" style="46" customWidth="1"/>
    <col min="4355" max="4608" width="8.75" style="46"/>
    <col min="4609" max="4609" width="20.25" style="46" customWidth="1"/>
    <col min="4610" max="4610" width="102.125" style="46" customWidth="1"/>
    <col min="4611" max="4864" width="8.75" style="46"/>
    <col min="4865" max="4865" width="20.25" style="46" customWidth="1"/>
    <col min="4866" max="4866" width="102.125" style="46" customWidth="1"/>
    <col min="4867" max="5120" width="8.75" style="46"/>
    <col min="5121" max="5121" width="20.25" style="46" customWidth="1"/>
    <col min="5122" max="5122" width="102.125" style="46" customWidth="1"/>
    <col min="5123" max="5376" width="8.75" style="46"/>
    <col min="5377" max="5377" width="20.25" style="46" customWidth="1"/>
    <col min="5378" max="5378" width="102.125" style="46" customWidth="1"/>
    <col min="5379" max="5632" width="8.75" style="46"/>
    <col min="5633" max="5633" width="20.25" style="46" customWidth="1"/>
    <col min="5634" max="5634" width="102.125" style="46" customWidth="1"/>
    <col min="5635" max="5888" width="8.75" style="46"/>
    <col min="5889" max="5889" width="20.25" style="46" customWidth="1"/>
    <col min="5890" max="5890" width="102.125" style="46" customWidth="1"/>
    <col min="5891" max="6144" width="8.75" style="46"/>
    <col min="6145" max="6145" width="20.25" style="46" customWidth="1"/>
    <col min="6146" max="6146" width="102.125" style="46" customWidth="1"/>
    <col min="6147" max="6400" width="8.75" style="46"/>
    <col min="6401" max="6401" width="20.25" style="46" customWidth="1"/>
    <col min="6402" max="6402" width="102.125" style="46" customWidth="1"/>
    <col min="6403" max="6656" width="8.75" style="46"/>
    <col min="6657" max="6657" width="20.25" style="46" customWidth="1"/>
    <col min="6658" max="6658" width="102.125" style="46" customWidth="1"/>
    <col min="6659" max="6912" width="8.75" style="46"/>
    <col min="6913" max="6913" width="20.25" style="46" customWidth="1"/>
    <col min="6914" max="6914" width="102.125" style="46" customWidth="1"/>
    <col min="6915" max="7168" width="8.75" style="46"/>
    <col min="7169" max="7169" width="20.25" style="46" customWidth="1"/>
    <col min="7170" max="7170" width="102.125" style="46" customWidth="1"/>
    <col min="7171" max="7424" width="8.75" style="46"/>
    <col min="7425" max="7425" width="20.25" style="46" customWidth="1"/>
    <col min="7426" max="7426" width="102.125" style="46" customWidth="1"/>
    <col min="7427" max="7680" width="8.75" style="46"/>
    <col min="7681" max="7681" width="20.25" style="46" customWidth="1"/>
    <col min="7682" max="7682" width="102.125" style="46" customWidth="1"/>
    <col min="7683" max="7936" width="8.75" style="46"/>
    <col min="7937" max="7937" width="20.25" style="46" customWidth="1"/>
    <col min="7938" max="7938" width="102.125" style="46" customWidth="1"/>
    <col min="7939" max="8192" width="8.75" style="46"/>
    <col min="8193" max="8193" width="20.25" style="46" customWidth="1"/>
    <col min="8194" max="8194" width="102.125" style="46" customWidth="1"/>
    <col min="8195" max="8448" width="8.75" style="46"/>
    <col min="8449" max="8449" width="20.25" style="46" customWidth="1"/>
    <col min="8450" max="8450" width="102.125" style="46" customWidth="1"/>
    <col min="8451" max="8704" width="8.75" style="46"/>
    <col min="8705" max="8705" width="20.25" style="46" customWidth="1"/>
    <col min="8706" max="8706" width="102.125" style="46" customWidth="1"/>
    <col min="8707" max="8960" width="8.75" style="46"/>
    <col min="8961" max="8961" width="20.25" style="46" customWidth="1"/>
    <col min="8962" max="8962" width="102.125" style="46" customWidth="1"/>
    <col min="8963" max="9216" width="8.75" style="46"/>
    <col min="9217" max="9217" width="20.25" style="46" customWidth="1"/>
    <col min="9218" max="9218" width="102.125" style="46" customWidth="1"/>
    <col min="9219" max="9472" width="8.75" style="46"/>
    <col min="9473" max="9473" width="20.25" style="46" customWidth="1"/>
    <col min="9474" max="9474" width="102.125" style="46" customWidth="1"/>
    <col min="9475" max="9728" width="8.75" style="46"/>
    <col min="9729" max="9729" width="20.25" style="46" customWidth="1"/>
    <col min="9730" max="9730" width="102.125" style="46" customWidth="1"/>
    <col min="9731" max="9984" width="8.75" style="46"/>
    <col min="9985" max="9985" width="20.25" style="46" customWidth="1"/>
    <col min="9986" max="9986" width="102.125" style="46" customWidth="1"/>
    <col min="9987" max="10240" width="8.75" style="46"/>
    <col min="10241" max="10241" width="20.25" style="46" customWidth="1"/>
    <col min="10242" max="10242" width="102.125" style="46" customWidth="1"/>
    <col min="10243" max="10496" width="8.75" style="46"/>
    <col min="10497" max="10497" width="20.25" style="46" customWidth="1"/>
    <col min="10498" max="10498" width="102.125" style="46" customWidth="1"/>
    <col min="10499" max="10752" width="8.75" style="46"/>
    <col min="10753" max="10753" width="20.25" style="46" customWidth="1"/>
    <col min="10754" max="10754" width="102.125" style="46" customWidth="1"/>
    <col min="10755" max="11008" width="8.75" style="46"/>
    <col min="11009" max="11009" width="20.25" style="46" customWidth="1"/>
    <col min="11010" max="11010" width="102.125" style="46" customWidth="1"/>
    <col min="11011" max="11264" width="8.75" style="46"/>
    <col min="11265" max="11265" width="20.25" style="46" customWidth="1"/>
    <col min="11266" max="11266" width="102.125" style="46" customWidth="1"/>
    <col min="11267" max="11520" width="8.75" style="46"/>
    <col min="11521" max="11521" width="20.25" style="46" customWidth="1"/>
    <col min="11522" max="11522" width="102.125" style="46" customWidth="1"/>
    <col min="11523" max="11776" width="8.75" style="46"/>
    <col min="11777" max="11777" width="20.25" style="46" customWidth="1"/>
    <col min="11778" max="11778" width="102.125" style="46" customWidth="1"/>
    <col min="11779" max="12032" width="8.75" style="46"/>
    <col min="12033" max="12033" width="20.25" style="46" customWidth="1"/>
    <col min="12034" max="12034" width="102.125" style="46" customWidth="1"/>
    <col min="12035" max="12288" width="8.75" style="46"/>
    <col min="12289" max="12289" width="20.25" style="46" customWidth="1"/>
    <col min="12290" max="12290" width="102.125" style="46" customWidth="1"/>
    <col min="12291" max="12544" width="8.75" style="46"/>
    <col min="12545" max="12545" width="20.25" style="46" customWidth="1"/>
    <col min="12546" max="12546" width="102.125" style="46" customWidth="1"/>
    <col min="12547" max="12800" width="8.75" style="46"/>
    <col min="12801" max="12801" width="20.25" style="46" customWidth="1"/>
    <col min="12802" max="12802" width="102.125" style="46" customWidth="1"/>
    <col min="12803" max="13056" width="8.75" style="46"/>
    <col min="13057" max="13057" width="20.25" style="46" customWidth="1"/>
    <col min="13058" max="13058" width="102.125" style="46" customWidth="1"/>
    <col min="13059" max="13312" width="8.75" style="46"/>
    <col min="13313" max="13313" width="20.25" style="46" customWidth="1"/>
    <col min="13314" max="13314" width="102.125" style="46" customWidth="1"/>
    <col min="13315" max="13568" width="8.75" style="46"/>
    <col min="13569" max="13569" width="20.25" style="46" customWidth="1"/>
    <col min="13570" max="13570" width="102.125" style="46" customWidth="1"/>
    <col min="13571" max="13824" width="8.75" style="46"/>
    <col min="13825" max="13825" width="20.25" style="46" customWidth="1"/>
    <col min="13826" max="13826" width="102.125" style="46" customWidth="1"/>
    <col min="13827" max="14080" width="8.75" style="46"/>
    <col min="14081" max="14081" width="20.25" style="46" customWidth="1"/>
    <col min="14082" max="14082" width="102.125" style="46" customWidth="1"/>
    <col min="14083" max="14336" width="8.75" style="46"/>
    <col min="14337" max="14337" width="20.25" style="46" customWidth="1"/>
    <col min="14338" max="14338" width="102.125" style="46" customWidth="1"/>
    <col min="14339" max="14592" width="8.75" style="46"/>
    <col min="14593" max="14593" width="20.25" style="46" customWidth="1"/>
    <col min="14594" max="14594" width="102.125" style="46" customWidth="1"/>
    <col min="14595" max="14848" width="8.75" style="46"/>
    <col min="14849" max="14849" width="20.25" style="46" customWidth="1"/>
    <col min="14850" max="14850" width="102.125" style="46" customWidth="1"/>
    <col min="14851" max="15104" width="8.75" style="46"/>
    <col min="15105" max="15105" width="20.25" style="46" customWidth="1"/>
    <col min="15106" max="15106" width="102.125" style="46" customWidth="1"/>
    <col min="15107" max="15360" width="8.75" style="46"/>
    <col min="15361" max="15361" width="20.25" style="46" customWidth="1"/>
    <col min="15362" max="15362" width="102.125" style="46" customWidth="1"/>
    <col min="15363" max="15616" width="8.75" style="46"/>
    <col min="15617" max="15617" width="20.25" style="46" customWidth="1"/>
    <col min="15618" max="15618" width="102.125" style="46" customWidth="1"/>
    <col min="15619" max="15872" width="8.75" style="46"/>
    <col min="15873" max="15873" width="20.25" style="46" customWidth="1"/>
    <col min="15874" max="15874" width="102.125" style="46" customWidth="1"/>
    <col min="15875" max="16128" width="8.75" style="46"/>
    <col min="16129" max="16129" width="20.25" style="46" customWidth="1"/>
    <col min="16130" max="16130" width="102.125" style="46" customWidth="1"/>
    <col min="16131" max="16384" width="8.75" style="46"/>
  </cols>
  <sheetData>
    <row r="1" spans="1:2" ht="20.25" x14ac:dyDescent="0.2">
      <c r="A1" s="101" t="s">
        <v>0</v>
      </c>
      <c r="B1" s="101"/>
    </row>
    <row r="2" spans="1:2" ht="18.75" x14ac:dyDescent="0.2">
      <c r="A2" s="97" t="s">
        <v>1</v>
      </c>
      <c r="B2" s="97" t="s">
        <v>2</v>
      </c>
    </row>
    <row r="3" spans="1:2" ht="15.75" x14ac:dyDescent="0.2">
      <c r="A3" s="98" t="s">
        <v>3</v>
      </c>
      <c r="B3" s="99" t="s">
        <v>4</v>
      </c>
    </row>
    <row r="4" spans="1:2" ht="15.75" x14ac:dyDescent="0.2">
      <c r="A4" s="98" t="s">
        <v>5</v>
      </c>
      <c r="B4" s="99" t="s">
        <v>6</v>
      </c>
    </row>
    <row r="5" spans="1:2" ht="15.75" x14ac:dyDescent="0.2">
      <c r="A5" s="98" t="s">
        <v>7</v>
      </c>
      <c r="B5" s="99" t="s">
        <v>8</v>
      </c>
    </row>
    <row r="6" spans="1:2" ht="15.75" x14ac:dyDescent="0.2">
      <c r="A6" s="98" t="s">
        <v>9</v>
      </c>
      <c r="B6" s="99" t="s">
        <v>10</v>
      </c>
    </row>
    <row r="7" spans="1:2" ht="15.75" x14ac:dyDescent="0.2">
      <c r="A7" s="98" t="s">
        <v>11</v>
      </c>
      <c r="B7" s="99" t="s">
        <v>12</v>
      </c>
    </row>
    <row r="8" spans="1:2" ht="15.75" x14ac:dyDescent="0.2">
      <c r="A8" s="98" t="s">
        <v>13</v>
      </c>
      <c r="B8" s="99" t="s">
        <v>14</v>
      </c>
    </row>
    <row r="9" spans="1:2" ht="15.75" x14ac:dyDescent="0.2">
      <c r="A9" s="98" t="s">
        <v>15</v>
      </c>
      <c r="B9" s="99" t="s">
        <v>16</v>
      </c>
    </row>
  </sheetData>
  <mergeCells count="1">
    <mergeCell ref="A1:B1"/>
  </mergeCells>
  <phoneticPr fontId="18"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M17"/>
  <sheetViews>
    <sheetView tabSelected="1" zoomScale="130" zoomScaleNormal="130" workbookViewId="0">
      <selection activeCell="K21" sqref="K21"/>
    </sheetView>
  </sheetViews>
  <sheetFormatPr defaultColWidth="9" defaultRowHeight="14.25" x14ac:dyDescent="0.2"/>
  <cols>
    <col min="1" max="1" width="14.25" customWidth="1"/>
    <col min="5" max="5" width="10" customWidth="1"/>
    <col min="7" max="7" width="9.375" customWidth="1"/>
    <col min="11" max="11" width="12.375" customWidth="1"/>
    <col min="12" max="12" width="18" customWidth="1"/>
  </cols>
  <sheetData>
    <row r="1" spans="1:13" ht="15.75" x14ac:dyDescent="0.2">
      <c r="A1" s="124" t="s">
        <v>17</v>
      </c>
      <c r="B1" s="125"/>
      <c r="C1" s="125"/>
      <c r="D1" s="125"/>
      <c r="E1" s="125"/>
      <c r="F1" s="125"/>
      <c r="G1" s="125"/>
      <c r="H1" s="125"/>
      <c r="I1" s="125"/>
      <c r="J1" s="125"/>
      <c r="K1" s="125"/>
      <c r="L1" s="125"/>
      <c r="M1" s="125"/>
    </row>
    <row r="2" spans="1:13" x14ac:dyDescent="0.2">
      <c r="A2" s="126" t="s">
        <v>18</v>
      </c>
      <c r="B2" s="108" t="s">
        <v>19</v>
      </c>
      <c r="C2" s="108" t="s">
        <v>20</v>
      </c>
      <c r="D2" s="108" t="s">
        <v>21</v>
      </c>
      <c r="E2" s="108" t="s">
        <v>22</v>
      </c>
      <c r="F2" s="108" t="s">
        <v>23</v>
      </c>
      <c r="G2" s="108" t="s">
        <v>24</v>
      </c>
      <c r="H2" s="108" t="s">
        <v>25</v>
      </c>
      <c r="I2" s="108" t="s">
        <v>26</v>
      </c>
      <c r="J2" s="108" t="s">
        <v>27</v>
      </c>
      <c r="K2" s="108" t="s">
        <v>28</v>
      </c>
      <c r="L2" s="108" t="s">
        <v>29</v>
      </c>
      <c r="M2" s="102" t="s">
        <v>30</v>
      </c>
    </row>
    <row r="3" spans="1:13" x14ac:dyDescent="0.2">
      <c r="A3" s="127"/>
      <c r="B3" s="109"/>
      <c r="C3" s="109"/>
      <c r="D3" s="109"/>
      <c r="E3" s="109"/>
      <c r="F3" s="109"/>
      <c r="G3" s="109"/>
      <c r="H3" s="109"/>
      <c r="I3" s="109"/>
      <c r="J3" s="109"/>
      <c r="K3" s="109"/>
      <c r="L3" s="109"/>
      <c r="M3" s="103"/>
    </row>
    <row r="4" spans="1:13" x14ac:dyDescent="0.2">
      <c r="A4" s="128" t="s">
        <v>31</v>
      </c>
      <c r="B4" s="110" t="s">
        <v>32</v>
      </c>
      <c r="C4" s="120">
        <v>4262</v>
      </c>
      <c r="D4" s="120">
        <v>188868</v>
      </c>
      <c r="E4" s="120">
        <v>193130</v>
      </c>
      <c r="F4" s="120">
        <v>16380378</v>
      </c>
      <c r="G4" s="110" t="s">
        <v>33</v>
      </c>
      <c r="H4" s="110" t="s">
        <v>33</v>
      </c>
      <c r="I4" s="110" t="s">
        <v>33</v>
      </c>
      <c r="J4" s="114" t="s">
        <v>33</v>
      </c>
      <c r="K4" s="110" t="s">
        <v>33</v>
      </c>
      <c r="L4" s="110" t="s">
        <v>34</v>
      </c>
      <c r="M4" s="104">
        <v>2021</v>
      </c>
    </row>
    <row r="5" spans="1:13" x14ac:dyDescent="0.2">
      <c r="A5" s="129"/>
      <c r="B5" s="111"/>
      <c r="C5" s="111"/>
      <c r="D5" s="111"/>
      <c r="E5" s="121"/>
      <c r="F5" s="111"/>
      <c r="G5" s="111"/>
      <c r="H5" s="111"/>
      <c r="I5" s="111"/>
      <c r="J5" s="115"/>
      <c r="K5" s="111"/>
      <c r="L5" s="111"/>
      <c r="M5" s="105"/>
    </row>
    <row r="6" spans="1:13" x14ac:dyDescent="0.2">
      <c r="A6" s="129" t="s">
        <v>35</v>
      </c>
      <c r="B6" s="111" t="s">
        <v>32</v>
      </c>
      <c r="C6" s="121">
        <v>2676</v>
      </c>
      <c r="D6" s="120">
        <v>188868</v>
      </c>
      <c r="E6" s="121">
        <v>191544</v>
      </c>
      <c r="F6" s="121">
        <v>16380370</v>
      </c>
      <c r="G6" s="110" t="s">
        <v>33</v>
      </c>
      <c r="H6" s="111" t="s">
        <v>33</v>
      </c>
      <c r="I6" s="111" t="s">
        <v>33</v>
      </c>
      <c r="J6" s="115" t="s">
        <v>33</v>
      </c>
      <c r="K6" s="111" t="s">
        <v>33</v>
      </c>
      <c r="L6" s="111" t="s">
        <v>36</v>
      </c>
      <c r="M6" s="104">
        <v>2021</v>
      </c>
    </row>
    <row r="7" spans="1:13" x14ac:dyDescent="0.2">
      <c r="A7" s="129"/>
      <c r="B7" s="111"/>
      <c r="C7" s="111"/>
      <c r="D7" s="111"/>
      <c r="E7" s="121"/>
      <c r="F7" s="111"/>
      <c r="G7" s="111"/>
      <c r="H7" s="111"/>
      <c r="I7" s="111"/>
      <c r="J7" s="115"/>
      <c r="K7" s="111"/>
      <c r="L7" s="111"/>
      <c r="M7" s="105"/>
    </row>
    <row r="8" spans="1:13" x14ac:dyDescent="0.2">
      <c r="A8" s="129" t="s">
        <v>37</v>
      </c>
      <c r="B8" s="111" t="s">
        <v>32</v>
      </c>
      <c r="C8" s="121" t="s">
        <v>38</v>
      </c>
      <c r="D8" s="121">
        <v>188868</v>
      </c>
      <c r="E8" s="121">
        <v>218792</v>
      </c>
      <c r="F8" s="121">
        <v>16380466</v>
      </c>
      <c r="G8" s="110" t="s">
        <v>33</v>
      </c>
      <c r="H8" s="111" t="s">
        <v>33</v>
      </c>
      <c r="I8" s="111" t="s">
        <v>33</v>
      </c>
      <c r="J8" s="115" t="s">
        <v>33</v>
      </c>
      <c r="K8" s="111" t="s">
        <v>33</v>
      </c>
      <c r="L8" s="111" t="s">
        <v>39</v>
      </c>
      <c r="M8" s="104">
        <v>2021</v>
      </c>
    </row>
    <row r="9" spans="1:13" x14ac:dyDescent="0.2">
      <c r="A9" s="129"/>
      <c r="B9" s="111"/>
      <c r="C9" s="111"/>
      <c r="D9" s="111"/>
      <c r="E9" s="121"/>
      <c r="F9" s="111"/>
      <c r="G9" s="111"/>
      <c r="H9" s="111"/>
      <c r="I9" s="111"/>
      <c r="J9" s="115"/>
      <c r="K9" s="111"/>
      <c r="L9" s="111"/>
      <c r="M9" s="105"/>
    </row>
    <row r="10" spans="1:13" x14ac:dyDescent="0.2">
      <c r="A10" s="129" t="s">
        <v>40</v>
      </c>
      <c r="B10" s="111" t="s">
        <v>32</v>
      </c>
      <c r="C10" s="121">
        <v>180129</v>
      </c>
      <c r="D10" s="121">
        <v>180709</v>
      </c>
      <c r="E10" s="121">
        <v>360838</v>
      </c>
      <c r="F10" s="121">
        <v>8133670</v>
      </c>
      <c r="G10" s="118">
        <v>4.9999999999999998E-8</v>
      </c>
      <c r="H10" s="111" t="s">
        <v>41</v>
      </c>
      <c r="I10" s="111">
        <v>74</v>
      </c>
      <c r="J10" s="115">
        <v>7.95</v>
      </c>
      <c r="K10" s="111" t="s">
        <v>42</v>
      </c>
      <c r="L10" s="111" t="s">
        <v>43</v>
      </c>
      <c r="M10" s="105">
        <v>2017</v>
      </c>
    </row>
    <row r="11" spans="1:13" x14ac:dyDescent="0.2">
      <c r="A11" s="129"/>
      <c r="B11" s="111"/>
      <c r="C11" s="111"/>
      <c r="D11" s="111"/>
      <c r="E11" s="121"/>
      <c r="F11" s="111"/>
      <c r="G11" s="111"/>
      <c r="H11" s="111"/>
      <c r="I11" s="111"/>
      <c r="J11" s="115"/>
      <c r="K11" s="111"/>
      <c r="L11" s="111"/>
      <c r="M11" s="105"/>
    </row>
    <row r="12" spans="1:13" x14ac:dyDescent="0.2">
      <c r="A12" s="129" t="s">
        <v>44</v>
      </c>
      <c r="B12" s="111" t="s">
        <v>32</v>
      </c>
      <c r="C12" s="121">
        <v>6224</v>
      </c>
      <c r="D12" s="121">
        <v>475075</v>
      </c>
      <c r="E12" s="121">
        <v>481299</v>
      </c>
      <c r="F12" s="121">
        <v>24185642</v>
      </c>
      <c r="G12" s="118">
        <v>4.9999999999999998E-8</v>
      </c>
      <c r="H12" s="111" t="s">
        <v>41</v>
      </c>
      <c r="I12" s="111">
        <v>24</v>
      </c>
      <c r="J12" s="115">
        <v>17.010000000000002</v>
      </c>
      <c r="K12" s="111" t="s">
        <v>45</v>
      </c>
      <c r="L12" s="111" t="s">
        <v>46</v>
      </c>
      <c r="M12" s="105">
        <v>2021</v>
      </c>
    </row>
    <row r="13" spans="1:13" x14ac:dyDescent="0.2">
      <c r="A13" s="129"/>
      <c r="B13" s="111"/>
      <c r="C13" s="111"/>
      <c r="D13" s="111"/>
      <c r="E13" s="121"/>
      <c r="F13" s="111"/>
      <c r="G13" s="111"/>
      <c r="H13" s="111"/>
      <c r="I13" s="111"/>
      <c r="J13" s="115"/>
      <c r="K13" s="111"/>
      <c r="L13" s="111"/>
      <c r="M13" s="105"/>
    </row>
    <row r="14" spans="1:13" x14ac:dyDescent="0.2">
      <c r="A14" s="129" t="s">
        <v>47</v>
      </c>
      <c r="B14" s="111" t="s">
        <v>32</v>
      </c>
      <c r="C14" s="121">
        <v>56087</v>
      </c>
      <c r="D14" s="121">
        <v>428511</v>
      </c>
      <c r="E14" s="121">
        <v>484598</v>
      </c>
      <c r="F14" s="121">
        <v>9587836</v>
      </c>
      <c r="G14" s="118">
        <v>4.9999999999999998E-8</v>
      </c>
      <c r="H14" s="111" t="s">
        <v>41</v>
      </c>
      <c r="I14" s="111">
        <v>122</v>
      </c>
      <c r="J14" s="115">
        <v>0.19</v>
      </c>
      <c r="K14" s="111" t="s">
        <v>48</v>
      </c>
      <c r="L14" s="111" t="s">
        <v>49</v>
      </c>
      <c r="M14" s="105">
        <v>2021</v>
      </c>
    </row>
    <row r="15" spans="1:13" x14ac:dyDescent="0.2">
      <c r="A15" s="130"/>
      <c r="B15" s="112"/>
      <c r="C15" s="112"/>
      <c r="D15" s="112"/>
      <c r="E15" s="122"/>
      <c r="F15" s="112"/>
      <c r="G15" s="112"/>
      <c r="H15" s="112"/>
      <c r="I15" s="112"/>
      <c r="J15" s="116"/>
      <c r="K15" s="112"/>
      <c r="L15" s="112"/>
      <c r="M15" s="106"/>
    </row>
    <row r="16" spans="1:13" x14ac:dyDescent="0.2">
      <c r="A16" s="128" t="s">
        <v>50</v>
      </c>
      <c r="B16" s="110" t="s">
        <v>32</v>
      </c>
      <c r="C16" s="120">
        <v>25486</v>
      </c>
      <c r="D16" s="120">
        <v>87097</v>
      </c>
      <c r="E16" s="120">
        <v>112583</v>
      </c>
      <c r="F16" s="120">
        <v>9851867</v>
      </c>
      <c r="G16" s="119">
        <v>4.9999999999999998E-8</v>
      </c>
      <c r="H16" s="110" t="s">
        <v>41</v>
      </c>
      <c r="I16" s="110">
        <v>33</v>
      </c>
      <c r="J16" s="114">
        <v>0.26</v>
      </c>
      <c r="K16" s="110" t="s">
        <v>51</v>
      </c>
      <c r="L16" s="110" t="s">
        <v>52</v>
      </c>
      <c r="M16" s="104">
        <v>2018</v>
      </c>
    </row>
    <row r="17" spans="1:13" x14ac:dyDescent="0.2">
      <c r="A17" s="131"/>
      <c r="B17" s="113"/>
      <c r="C17" s="113"/>
      <c r="D17" s="113"/>
      <c r="E17" s="123"/>
      <c r="F17" s="113"/>
      <c r="G17" s="113"/>
      <c r="H17" s="113"/>
      <c r="I17" s="113"/>
      <c r="J17" s="117"/>
      <c r="K17" s="113"/>
      <c r="L17" s="113"/>
      <c r="M17" s="107"/>
    </row>
  </sheetData>
  <mergeCells count="105">
    <mergeCell ref="A1:M1"/>
    <mergeCell ref="A2:A3"/>
    <mergeCell ref="A4:A5"/>
    <mergeCell ref="A6:A7"/>
    <mergeCell ref="A8:A9"/>
    <mergeCell ref="A10:A11"/>
    <mergeCell ref="A12:A13"/>
    <mergeCell ref="A14:A15"/>
    <mergeCell ref="A16:A17"/>
    <mergeCell ref="B2:B3"/>
    <mergeCell ref="B4:B5"/>
    <mergeCell ref="B6:B7"/>
    <mergeCell ref="B8:B9"/>
    <mergeCell ref="B10:B11"/>
    <mergeCell ref="B12:B13"/>
    <mergeCell ref="B14:B15"/>
    <mergeCell ref="B16:B17"/>
    <mergeCell ref="C2:C3"/>
    <mergeCell ref="C4:C5"/>
    <mergeCell ref="C6:C7"/>
    <mergeCell ref="C8:C9"/>
    <mergeCell ref="C10:C11"/>
    <mergeCell ref="C12:C13"/>
    <mergeCell ref="C14:C15"/>
    <mergeCell ref="C16:C17"/>
    <mergeCell ref="D2:D3"/>
    <mergeCell ref="D4:D5"/>
    <mergeCell ref="D6:D7"/>
    <mergeCell ref="D8:D9"/>
    <mergeCell ref="D10:D11"/>
    <mergeCell ref="D12:D13"/>
    <mergeCell ref="D14:D15"/>
    <mergeCell ref="D16:D17"/>
    <mergeCell ref="E2:E3"/>
    <mergeCell ref="E4:E5"/>
    <mergeCell ref="E6:E7"/>
    <mergeCell ref="E8:E9"/>
    <mergeCell ref="E10:E11"/>
    <mergeCell ref="E12:E13"/>
    <mergeCell ref="E14:E15"/>
    <mergeCell ref="E16:E17"/>
    <mergeCell ref="F2:F3"/>
    <mergeCell ref="F4:F5"/>
    <mergeCell ref="F6:F7"/>
    <mergeCell ref="F8:F9"/>
    <mergeCell ref="F10:F11"/>
    <mergeCell ref="F12:F13"/>
    <mergeCell ref="F14:F15"/>
    <mergeCell ref="F16:F17"/>
    <mergeCell ref="G2:G3"/>
    <mergeCell ref="G4:G5"/>
    <mergeCell ref="G6:G7"/>
    <mergeCell ref="G8:G9"/>
    <mergeCell ref="G10:G11"/>
    <mergeCell ref="G12:G13"/>
    <mergeCell ref="G14:G15"/>
    <mergeCell ref="G16:G17"/>
    <mergeCell ref="H2:H3"/>
    <mergeCell ref="H4:H5"/>
    <mergeCell ref="H6:H7"/>
    <mergeCell ref="H8:H9"/>
    <mergeCell ref="H10:H11"/>
    <mergeCell ref="H12:H13"/>
    <mergeCell ref="H14:H15"/>
    <mergeCell ref="H16:H17"/>
    <mergeCell ref="I2:I3"/>
    <mergeCell ref="I4:I5"/>
    <mergeCell ref="I6:I7"/>
    <mergeCell ref="I8:I9"/>
    <mergeCell ref="I10:I11"/>
    <mergeCell ref="I12:I13"/>
    <mergeCell ref="I14:I15"/>
    <mergeCell ref="I16:I17"/>
    <mergeCell ref="J2:J3"/>
    <mergeCell ref="J4:J5"/>
    <mergeCell ref="J6:J7"/>
    <mergeCell ref="J8:J9"/>
    <mergeCell ref="J10:J11"/>
    <mergeCell ref="J12:J13"/>
    <mergeCell ref="J14:J15"/>
    <mergeCell ref="J16:J17"/>
    <mergeCell ref="M2:M3"/>
    <mergeCell ref="M4:M5"/>
    <mergeCell ref="M6:M7"/>
    <mergeCell ref="M8:M9"/>
    <mergeCell ref="M10:M11"/>
    <mergeCell ref="M12:M13"/>
    <mergeCell ref="M14:M15"/>
    <mergeCell ref="M16:M17"/>
    <mergeCell ref="K2:K3"/>
    <mergeCell ref="K4:K5"/>
    <mergeCell ref="K6:K7"/>
    <mergeCell ref="K8:K9"/>
    <mergeCell ref="K10:K11"/>
    <mergeCell ref="K12:K13"/>
    <mergeCell ref="K14:K15"/>
    <mergeCell ref="K16:K17"/>
    <mergeCell ref="L2:L3"/>
    <mergeCell ref="L4:L5"/>
    <mergeCell ref="L6:L7"/>
    <mergeCell ref="L8:L9"/>
    <mergeCell ref="L10:L11"/>
    <mergeCell ref="L12:L13"/>
    <mergeCell ref="L14:L15"/>
    <mergeCell ref="L16:L17"/>
  </mergeCells>
  <phoneticPr fontId="18"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I15"/>
  <sheetViews>
    <sheetView zoomScale="160" zoomScaleNormal="160" workbookViewId="0">
      <selection activeCell="C14" sqref="C14"/>
    </sheetView>
  </sheetViews>
  <sheetFormatPr defaultColWidth="9" defaultRowHeight="14.25" x14ac:dyDescent="0.2"/>
  <cols>
    <col min="1" max="2" width="27.875" style="46" customWidth="1"/>
    <col min="3" max="3" width="11.75" style="46" customWidth="1"/>
    <col min="4" max="4" width="15.5" style="47" customWidth="1"/>
    <col min="5" max="5" width="11" style="47" customWidth="1"/>
    <col min="6" max="6" width="8.25" style="90" customWidth="1"/>
    <col min="7" max="7" width="18.875" style="47" customWidth="1"/>
    <col min="8" max="8" width="10.75" style="47" customWidth="1"/>
    <col min="9" max="9" width="20.5" style="46" customWidth="1"/>
    <col min="10" max="255" width="9" style="46"/>
    <col min="256" max="257" width="27.875" style="46" customWidth="1"/>
    <col min="258" max="258" width="11.75" style="46" customWidth="1"/>
    <col min="259" max="259" width="15.5" style="46" customWidth="1"/>
    <col min="260" max="260" width="11" style="46" customWidth="1"/>
    <col min="261" max="261" width="8.25" style="46" customWidth="1"/>
    <col min="262" max="262" width="18.875" style="46" customWidth="1"/>
    <col min="263" max="263" width="10.75" style="46" customWidth="1"/>
    <col min="264" max="265" width="20.5" style="46" customWidth="1"/>
    <col min="266" max="511" width="9" style="46"/>
    <col min="512" max="513" width="27.875" style="46" customWidth="1"/>
    <col min="514" max="514" width="11.75" style="46" customWidth="1"/>
    <col min="515" max="515" width="15.5" style="46" customWidth="1"/>
    <col min="516" max="516" width="11" style="46" customWidth="1"/>
    <col min="517" max="517" width="8.25" style="46" customWidth="1"/>
    <col min="518" max="518" width="18.875" style="46" customWidth="1"/>
    <col min="519" max="519" width="10.75" style="46" customWidth="1"/>
    <col min="520" max="521" width="20.5" style="46" customWidth="1"/>
    <col min="522" max="767" width="9" style="46"/>
    <col min="768" max="769" width="27.875" style="46" customWidth="1"/>
    <col min="770" max="770" width="11.75" style="46" customWidth="1"/>
    <col min="771" max="771" width="15.5" style="46" customWidth="1"/>
    <col min="772" max="772" width="11" style="46" customWidth="1"/>
    <col min="773" max="773" width="8.25" style="46" customWidth="1"/>
    <col min="774" max="774" width="18.875" style="46" customWidth="1"/>
    <col min="775" max="775" width="10.75" style="46" customWidth="1"/>
    <col min="776" max="777" width="20.5" style="46" customWidth="1"/>
    <col min="778" max="1023" width="9" style="46"/>
    <col min="1024" max="1025" width="27.875" style="46" customWidth="1"/>
    <col min="1026" max="1026" width="11.75" style="46" customWidth="1"/>
    <col min="1027" max="1027" width="15.5" style="46" customWidth="1"/>
    <col min="1028" max="1028" width="11" style="46" customWidth="1"/>
    <col min="1029" max="1029" width="8.25" style="46" customWidth="1"/>
    <col min="1030" max="1030" width="18.875" style="46" customWidth="1"/>
    <col min="1031" max="1031" width="10.75" style="46" customWidth="1"/>
    <col min="1032" max="1033" width="20.5" style="46" customWidth="1"/>
    <col min="1034" max="1279" width="9" style="46"/>
    <col min="1280" max="1281" width="27.875" style="46" customWidth="1"/>
    <col min="1282" max="1282" width="11.75" style="46" customWidth="1"/>
    <col min="1283" max="1283" width="15.5" style="46" customWidth="1"/>
    <col min="1284" max="1284" width="11" style="46" customWidth="1"/>
    <col min="1285" max="1285" width="8.25" style="46" customWidth="1"/>
    <col min="1286" max="1286" width="18.875" style="46" customWidth="1"/>
    <col min="1287" max="1287" width="10.75" style="46" customWidth="1"/>
    <col min="1288" max="1289" width="20.5" style="46" customWidth="1"/>
    <col min="1290" max="1535" width="9" style="46"/>
    <col min="1536" max="1537" width="27.875" style="46" customWidth="1"/>
    <col min="1538" max="1538" width="11.75" style="46" customWidth="1"/>
    <col min="1539" max="1539" width="15.5" style="46" customWidth="1"/>
    <col min="1540" max="1540" width="11" style="46" customWidth="1"/>
    <col min="1541" max="1541" width="8.25" style="46" customWidth="1"/>
    <col min="1542" max="1542" width="18.875" style="46" customWidth="1"/>
    <col min="1543" max="1543" width="10.75" style="46" customWidth="1"/>
    <col min="1544" max="1545" width="20.5" style="46" customWidth="1"/>
    <col min="1546" max="1791" width="9" style="46"/>
    <col min="1792" max="1793" width="27.875" style="46" customWidth="1"/>
    <col min="1794" max="1794" width="11.75" style="46" customWidth="1"/>
    <col min="1795" max="1795" width="15.5" style="46" customWidth="1"/>
    <col min="1796" max="1796" width="11" style="46" customWidth="1"/>
    <col min="1797" max="1797" width="8.25" style="46" customWidth="1"/>
    <col min="1798" max="1798" width="18.875" style="46" customWidth="1"/>
    <col min="1799" max="1799" width="10.75" style="46" customWidth="1"/>
    <col min="1800" max="1801" width="20.5" style="46" customWidth="1"/>
    <col min="1802" max="2047" width="9" style="46"/>
    <col min="2048" max="2049" width="27.875" style="46" customWidth="1"/>
    <col min="2050" max="2050" width="11.75" style="46" customWidth="1"/>
    <col min="2051" max="2051" width="15.5" style="46" customWidth="1"/>
    <col min="2052" max="2052" width="11" style="46" customWidth="1"/>
    <col min="2053" max="2053" width="8.25" style="46" customWidth="1"/>
    <col min="2054" max="2054" width="18.875" style="46" customWidth="1"/>
    <col min="2055" max="2055" width="10.75" style="46" customWidth="1"/>
    <col min="2056" max="2057" width="20.5" style="46" customWidth="1"/>
    <col min="2058" max="2303" width="9" style="46"/>
    <col min="2304" max="2305" width="27.875" style="46" customWidth="1"/>
    <col min="2306" max="2306" width="11.75" style="46" customWidth="1"/>
    <col min="2307" max="2307" width="15.5" style="46" customWidth="1"/>
    <col min="2308" max="2308" width="11" style="46" customWidth="1"/>
    <col min="2309" max="2309" width="8.25" style="46" customWidth="1"/>
    <col min="2310" max="2310" width="18.875" style="46" customWidth="1"/>
    <col min="2311" max="2311" width="10.75" style="46" customWidth="1"/>
    <col min="2312" max="2313" width="20.5" style="46" customWidth="1"/>
    <col min="2314" max="2559" width="9" style="46"/>
    <col min="2560" max="2561" width="27.875" style="46" customWidth="1"/>
    <col min="2562" max="2562" width="11.75" style="46" customWidth="1"/>
    <col min="2563" max="2563" width="15.5" style="46" customWidth="1"/>
    <col min="2564" max="2564" width="11" style="46" customWidth="1"/>
    <col min="2565" max="2565" width="8.25" style="46" customWidth="1"/>
    <col min="2566" max="2566" width="18.875" style="46" customWidth="1"/>
    <col min="2567" max="2567" width="10.75" style="46" customWidth="1"/>
    <col min="2568" max="2569" width="20.5" style="46" customWidth="1"/>
    <col min="2570" max="2815" width="9" style="46"/>
    <col min="2816" max="2817" width="27.875" style="46" customWidth="1"/>
    <col min="2818" max="2818" width="11.75" style="46" customWidth="1"/>
    <col min="2819" max="2819" width="15.5" style="46" customWidth="1"/>
    <col min="2820" max="2820" width="11" style="46" customWidth="1"/>
    <col min="2821" max="2821" width="8.25" style="46" customWidth="1"/>
    <col min="2822" max="2822" width="18.875" style="46" customWidth="1"/>
    <col min="2823" max="2823" width="10.75" style="46" customWidth="1"/>
    <col min="2824" max="2825" width="20.5" style="46" customWidth="1"/>
    <col min="2826" max="3071" width="9" style="46"/>
    <col min="3072" max="3073" width="27.875" style="46" customWidth="1"/>
    <col min="3074" max="3074" width="11.75" style="46" customWidth="1"/>
    <col min="3075" max="3075" width="15.5" style="46" customWidth="1"/>
    <col min="3076" max="3076" width="11" style="46" customWidth="1"/>
    <col min="3077" max="3077" width="8.25" style="46" customWidth="1"/>
    <col min="3078" max="3078" width="18.875" style="46" customWidth="1"/>
    <col min="3079" max="3079" width="10.75" style="46" customWidth="1"/>
    <col min="3080" max="3081" width="20.5" style="46" customWidth="1"/>
    <col min="3082" max="3327" width="9" style="46"/>
    <col min="3328" max="3329" width="27.875" style="46" customWidth="1"/>
    <col min="3330" max="3330" width="11.75" style="46" customWidth="1"/>
    <col min="3331" max="3331" width="15.5" style="46" customWidth="1"/>
    <col min="3332" max="3332" width="11" style="46" customWidth="1"/>
    <col min="3333" max="3333" width="8.25" style="46" customWidth="1"/>
    <col min="3334" max="3334" width="18.875" style="46" customWidth="1"/>
    <col min="3335" max="3335" width="10.75" style="46" customWidth="1"/>
    <col min="3336" max="3337" width="20.5" style="46" customWidth="1"/>
    <col min="3338" max="3583" width="9" style="46"/>
    <col min="3584" max="3585" width="27.875" style="46" customWidth="1"/>
    <col min="3586" max="3586" width="11.75" style="46" customWidth="1"/>
    <col min="3587" max="3587" width="15.5" style="46" customWidth="1"/>
    <col min="3588" max="3588" width="11" style="46" customWidth="1"/>
    <col min="3589" max="3589" width="8.25" style="46" customWidth="1"/>
    <col min="3590" max="3590" width="18.875" style="46" customWidth="1"/>
    <col min="3591" max="3591" width="10.75" style="46" customWidth="1"/>
    <col min="3592" max="3593" width="20.5" style="46" customWidth="1"/>
    <col min="3594" max="3839" width="9" style="46"/>
    <col min="3840" max="3841" width="27.875" style="46" customWidth="1"/>
    <col min="3842" max="3842" width="11.75" style="46" customWidth="1"/>
    <col min="3843" max="3843" width="15.5" style="46" customWidth="1"/>
    <col min="3844" max="3844" width="11" style="46" customWidth="1"/>
    <col min="3845" max="3845" width="8.25" style="46" customWidth="1"/>
    <col min="3846" max="3846" width="18.875" style="46" customWidth="1"/>
    <col min="3847" max="3847" width="10.75" style="46" customWidth="1"/>
    <col min="3848" max="3849" width="20.5" style="46" customWidth="1"/>
    <col min="3850" max="4095" width="9" style="46"/>
    <col min="4096" max="4097" width="27.875" style="46" customWidth="1"/>
    <col min="4098" max="4098" width="11.75" style="46" customWidth="1"/>
    <col min="4099" max="4099" width="15.5" style="46" customWidth="1"/>
    <col min="4100" max="4100" width="11" style="46" customWidth="1"/>
    <col min="4101" max="4101" width="8.25" style="46" customWidth="1"/>
    <col min="4102" max="4102" width="18.875" style="46" customWidth="1"/>
    <col min="4103" max="4103" width="10.75" style="46" customWidth="1"/>
    <col min="4104" max="4105" width="20.5" style="46" customWidth="1"/>
    <col min="4106" max="4351" width="9" style="46"/>
    <col min="4352" max="4353" width="27.875" style="46" customWidth="1"/>
    <col min="4354" max="4354" width="11.75" style="46" customWidth="1"/>
    <col min="4355" max="4355" width="15.5" style="46" customWidth="1"/>
    <col min="4356" max="4356" width="11" style="46" customWidth="1"/>
    <col min="4357" max="4357" width="8.25" style="46" customWidth="1"/>
    <col min="4358" max="4358" width="18.875" style="46" customWidth="1"/>
    <col min="4359" max="4359" width="10.75" style="46" customWidth="1"/>
    <col min="4360" max="4361" width="20.5" style="46" customWidth="1"/>
    <col min="4362" max="4607" width="9" style="46"/>
    <col min="4608" max="4609" width="27.875" style="46" customWidth="1"/>
    <col min="4610" max="4610" width="11.75" style="46" customWidth="1"/>
    <col min="4611" max="4611" width="15.5" style="46" customWidth="1"/>
    <col min="4612" max="4612" width="11" style="46" customWidth="1"/>
    <col min="4613" max="4613" width="8.25" style="46" customWidth="1"/>
    <col min="4614" max="4614" width="18.875" style="46" customWidth="1"/>
    <col min="4615" max="4615" width="10.75" style="46" customWidth="1"/>
    <col min="4616" max="4617" width="20.5" style="46" customWidth="1"/>
    <col min="4618" max="4863" width="9" style="46"/>
    <col min="4864" max="4865" width="27.875" style="46" customWidth="1"/>
    <col min="4866" max="4866" width="11.75" style="46" customWidth="1"/>
    <col min="4867" max="4867" width="15.5" style="46" customWidth="1"/>
    <col min="4868" max="4868" width="11" style="46" customWidth="1"/>
    <col min="4869" max="4869" width="8.25" style="46" customWidth="1"/>
    <col min="4870" max="4870" width="18.875" style="46" customWidth="1"/>
    <col min="4871" max="4871" width="10.75" style="46" customWidth="1"/>
    <col min="4872" max="4873" width="20.5" style="46" customWidth="1"/>
    <col min="4874" max="5119" width="9" style="46"/>
    <col min="5120" max="5121" width="27.875" style="46" customWidth="1"/>
    <col min="5122" max="5122" width="11.75" style="46" customWidth="1"/>
    <col min="5123" max="5123" width="15.5" style="46" customWidth="1"/>
    <col min="5124" max="5124" width="11" style="46" customWidth="1"/>
    <col min="5125" max="5125" width="8.25" style="46" customWidth="1"/>
    <col min="5126" max="5126" width="18.875" style="46" customWidth="1"/>
    <col min="5127" max="5127" width="10.75" style="46" customWidth="1"/>
    <col min="5128" max="5129" width="20.5" style="46" customWidth="1"/>
    <col min="5130" max="5375" width="9" style="46"/>
    <col min="5376" max="5377" width="27.875" style="46" customWidth="1"/>
    <col min="5378" max="5378" width="11.75" style="46" customWidth="1"/>
    <col min="5379" max="5379" width="15.5" style="46" customWidth="1"/>
    <col min="5380" max="5380" width="11" style="46" customWidth="1"/>
    <col min="5381" max="5381" width="8.25" style="46" customWidth="1"/>
    <col min="5382" max="5382" width="18.875" style="46" customWidth="1"/>
    <col min="5383" max="5383" width="10.75" style="46" customWidth="1"/>
    <col min="5384" max="5385" width="20.5" style="46" customWidth="1"/>
    <col min="5386" max="5631" width="9" style="46"/>
    <col min="5632" max="5633" width="27.875" style="46" customWidth="1"/>
    <col min="5634" max="5634" width="11.75" style="46" customWidth="1"/>
    <col min="5635" max="5635" width="15.5" style="46" customWidth="1"/>
    <col min="5636" max="5636" width="11" style="46" customWidth="1"/>
    <col min="5637" max="5637" width="8.25" style="46" customWidth="1"/>
    <col min="5638" max="5638" width="18.875" style="46" customWidth="1"/>
    <col min="5639" max="5639" width="10.75" style="46" customWidth="1"/>
    <col min="5640" max="5641" width="20.5" style="46" customWidth="1"/>
    <col min="5642" max="5887" width="9" style="46"/>
    <col min="5888" max="5889" width="27.875" style="46" customWidth="1"/>
    <col min="5890" max="5890" width="11.75" style="46" customWidth="1"/>
    <col min="5891" max="5891" width="15.5" style="46" customWidth="1"/>
    <col min="5892" max="5892" width="11" style="46" customWidth="1"/>
    <col min="5893" max="5893" width="8.25" style="46" customWidth="1"/>
    <col min="5894" max="5894" width="18.875" style="46" customWidth="1"/>
    <col min="5895" max="5895" width="10.75" style="46" customWidth="1"/>
    <col min="5896" max="5897" width="20.5" style="46" customWidth="1"/>
    <col min="5898" max="6143" width="9" style="46"/>
    <col min="6144" max="6145" width="27.875" style="46" customWidth="1"/>
    <col min="6146" max="6146" width="11.75" style="46" customWidth="1"/>
    <col min="6147" max="6147" width="15.5" style="46" customWidth="1"/>
    <col min="6148" max="6148" width="11" style="46" customWidth="1"/>
    <col min="6149" max="6149" width="8.25" style="46" customWidth="1"/>
    <col min="6150" max="6150" width="18.875" style="46" customWidth="1"/>
    <col min="6151" max="6151" width="10.75" style="46" customWidth="1"/>
    <col min="6152" max="6153" width="20.5" style="46" customWidth="1"/>
    <col min="6154" max="6399" width="9" style="46"/>
    <col min="6400" max="6401" width="27.875" style="46" customWidth="1"/>
    <col min="6402" max="6402" width="11.75" style="46" customWidth="1"/>
    <col min="6403" max="6403" width="15.5" style="46" customWidth="1"/>
    <col min="6404" max="6404" width="11" style="46" customWidth="1"/>
    <col min="6405" max="6405" width="8.25" style="46" customWidth="1"/>
    <col min="6406" max="6406" width="18.875" style="46" customWidth="1"/>
    <col min="6407" max="6407" width="10.75" style="46" customWidth="1"/>
    <col min="6408" max="6409" width="20.5" style="46" customWidth="1"/>
    <col min="6410" max="6655" width="9" style="46"/>
    <col min="6656" max="6657" width="27.875" style="46" customWidth="1"/>
    <col min="6658" max="6658" width="11.75" style="46" customWidth="1"/>
    <col min="6659" max="6659" width="15.5" style="46" customWidth="1"/>
    <col min="6660" max="6660" width="11" style="46" customWidth="1"/>
    <col min="6661" max="6661" width="8.25" style="46" customWidth="1"/>
    <col min="6662" max="6662" width="18.875" style="46" customWidth="1"/>
    <col min="6663" max="6663" width="10.75" style="46" customWidth="1"/>
    <col min="6664" max="6665" width="20.5" style="46" customWidth="1"/>
    <col min="6666" max="6911" width="9" style="46"/>
    <col min="6912" max="6913" width="27.875" style="46" customWidth="1"/>
    <col min="6914" max="6914" width="11.75" style="46" customWidth="1"/>
    <col min="6915" max="6915" width="15.5" style="46" customWidth="1"/>
    <col min="6916" max="6916" width="11" style="46" customWidth="1"/>
    <col min="6917" max="6917" width="8.25" style="46" customWidth="1"/>
    <col min="6918" max="6918" width="18.875" style="46" customWidth="1"/>
    <col min="6919" max="6919" width="10.75" style="46" customWidth="1"/>
    <col min="6920" max="6921" width="20.5" style="46" customWidth="1"/>
    <col min="6922" max="7167" width="9" style="46"/>
    <col min="7168" max="7169" width="27.875" style="46" customWidth="1"/>
    <col min="7170" max="7170" width="11.75" style="46" customWidth="1"/>
    <col min="7171" max="7171" width="15.5" style="46" customWidth="1"/>
    <col min="7172" max="7172" width="11" style="46" customWidth="1"/>
    <col min="7173" max="7173" width="8.25" style="46" customWidth="1"/>
    <col min="7174" max="7174" width="18.875" style="46" customWidth="1"/>
    <col min="7175" max="7175" width="10.75" style="46" customWidth="1"/>
    <col min="7176" max="7177" width="20.5" style="46" customWidth="1"/>
    <col min="7178" max="7423" width="9" style="46"/>
    <col min="7424" max="7425" width="27.875" style="46" customWidth="1"/>
    <col min="7426" max="7426" width="11.75" style="46" customWidth="1"/>
    <col min="7427" max="7427" width="15.5" style="46" customWidth="1"/>
    <col min="7428" max="7428" width="11" style="46" customWidth="1"/>
    <col min="7429" max="7429" width="8.25" style="46" customWidth="1"/>
    <col min="7430" max="7430" width="18.875" style="46" customWidth="1"/>
    <col min="7431" max="7431" width="10.75" style="46" customWidth="1"/>
    <col min="7432" max="7433" width="20.5" style="46" customWidth="1"/>
    <col min="7434" max="7679" width="9" style="46"/>
    <col min="7680" max="7681" width="27.875" style="46" customWidth="1"/>
    <col min="7682" max="7682" width="11.75" style="46" customWidth="1"/>
    <col min="7683" max="7683" width="15.5" style="46" customWidth="1"/>
    <col min="7684" max="7684" width="11" style="46" customWidth="1"/>
    <col min="7685" max="7685" width="8.25" style="46" customWidth="1"/>
    <col min="7686" max="7686" width="18.875" style="46" customWidth="1"/>
    <col min="7687" max="7687" width="10.75" style="46" customWidth="1"/>
    <col min="7688" max="7689" width="20.5" style="46" customWidth="1"/>
    <col min="7690" max="7935" width="9" style="46"/>
    <col min="7936" max="7937" width="27.875" style="46" customWidth="1"/>
    <col min="7938" max="7938" width="11.75" style="46" customWidth="1"/>
    <col min="7939" max="7939" width="15.5" style="46" customWidth="1"/>
    <col min="7940" max="7940" width="11" style="46" customWidth="1"/>
    <col min="7941" max="7941" width="8.25" style="46" customWidth="1"/>
    <col min="7942" max="7942" width="18.875" style="46" customWidth="1"/>
    <col min="7943" max="7943" width="10.75" style="46" customWidth="1"/>
    <col min="7944" max="7945" width="20.5" style="46" customWidth="1"/>
    <col min="7946" max="8191" width="9" style="46"/>
    <col min="8192" max="8193" width="27.875" style="46" customWidth="1"/>
    <col min="8194" max="8194" width="11.75" style="46" customWidth="1"/>
    <col min="8195" max="8195" width="15.5" style="46" customWidth="1"/>
    <col min="8196" max="8196" width="11" style="46" customWidth="1"/>
    <col min="8197" max="8197" width="8.25" style="46" customWidth="1"/>
    <col min="8198" max="8198" width="18.875" style="46" customWidth="1"/>
    <col min="8199" max="8199" width="10.75" style="46" customWidth="1"/>
    <col min="8200" max="8201" width="20.5" style="46" customWidth="1"/>
    <col min="8202" max="8447" width="9" style="46"/>
    <col min="8448" max="8449" width="27.875" style="46" customWidth="1"/>
    <col min="8450" max="8450" width="11.75" style="46" customWidth="1"/>
    <col min="8451" max="8451" width="15.5" style="46" customWidth="1"/>
    <col min="8452" max="8452" width="11" style="46" customWidth="1"/>
    <col min="8453" max="8453" width="8.25" style="46" customWidth="1"/>
    <col min="8454" max="8454" width="18.875" style="46" customWidth="1"/>
    <col min="8455" max="8455" width="10.75" style="46" customWidth="1"/>
    <col min="8456" max="8457" width="20.5" style="46" customWidth="1"/>
    <col min="8458" max="8703" width="9" style="46"/>
    <col min="8704" max="8705" width="27.875" style="46" customWidth="1"/>
    <col min="8706" max="8706" width="11.75" style="46" customWidth="1"/>
    <col min="8707" max="8707" width="15.5" style="46" customWidth="1"/>
    <col min="8708" max="8708" width="11" style="46" customWidth="1"/>
    <col min="8709" max="8709" width="8.25" style="46" customWidth="1"/>
    <col min="8710" max="8710" width="18.875" style="46" customWidth="1"/>
    <col min="8711" max="8711" width="10.75" style="46" customWidth="1"/>
    <col min="8712" max="8713" width="20.5" style="46" customWidth="1"/>
    <col min="8714" max="8959" width="9" style="46"/>
    <col min="8960" max="8961" width="27.875" style="46" customWidth="1"/>
    <col min="8962" max="8962" width="11.75" style="46" customWidth="1"/>
    <col min="8963" max="8963" width="15.5" style="46" customWidth="1"/>
    <col min="8964" max="8964" width="11" style="46" customWidth="1"/>
    <col min="8965" max="8965" width="8.25" style="46" customWidth="1"/>
    <col min="8966" max="8966" width="18.875" style="46" customWidth="1"/>
    <col min="8967" max="8967" width="10.75" style="46" customWidth="1"/>
    <col min="8968" max="8969" width="20.5" style="46" customWidth="1"/>
    <col min="8970" max="9215" width="9" style="46"/>
    <col min="9216" max="9217" width="27.875" style="46" customWidth="1"/>
    <col min="9218" max="9218" width="11.75" style="46" customWidth="1"/>
    <col min="9219" max="9219" width="15.5" style="46" customWidth="1"/>
    <col min="9220" max="9220" width="11" style="46" customWidth="1"/>
    <col min="9221" max="9221" width="8.25" style="46" customWidth="1"/>
    <col min="9222" max="9222" width="18.875" style="46" customWidth="1"/>
    <col min="9223" max="9223" width="10.75" style="46" customWidth="1"/>
    <col min="9224" max="9225" width="20.5" style="46" customWidth="1"/>
    <col min="9226" max="9471" width="9" style="46"/>
    <col min="9472" max="9473" width="27.875" style="46" customWidth="1"/>
    <col min="9474" max="9474" width="11.75" style="46" customWidth="1"/>
    <col min="9475" max="9475" width="15.5" style="46" customWidth="1"/>
    <col min="9476" max="9476" width="11" style="46" customWidth="1"/>
    <col min="9477" max="9477" width="8.25" style="46" customWidth="1"/>
    <col min="9478" max="9478" width="18.875" style="46" customWidth="1"/>
    <col min="9479" max="9479" width="10.75" style="46" customWidth="1"/>
    <col min="9480" max="9481" width="20.5" style="46" customWidth="1"/>
    <col min="9482" max="9727" width="9" style="46"/>
    <col min="9728" max="9729" width="27.875" style="46" customWidth="1"/>
    <col min="9730" max="9730" width="11.75" style="46" customWidth="1"/>
    <col min="9731" max="9731" width="15.5" style="46" customWidth="1"/>
    <col min="9732" max="9732" width="11" style="46" customWidth="1"/>
    <col min="9733" max="9733" width="8.25" style="46" customWidth="1"/>
    <col min="9734" max="9734" width="18.875" style="46" customWidth="1"/>
    <col min="9735" max="9735" width="10.75" style="46" customWidth="1"/>
    <col min="9736" max="9737" width="20.5" style="46" customWidth="1"/>
    <col min="9738" max="9983" width="9" style="46"/>
    <col min="9984" max="9985" width="27.875" style="46" customWidth="1"/>
    <col min="9986" max="9986" width="11.75" style="46" customWidth="1"/>
    <col min="9987" max="9987" width="15.5" style="46" customWidth="1"/>
    <col min="9988" max="9988" width="11" style="46" customWidth="1"/>
    <col min="9989" max="9989" width="8.25" style="46" customWidth="1"/>
    <col min="9990" max="9990" width="18.875" style="46" customWidth="1"/>
    <col min="9991" max="9991" width="10.75" style="46" customWidth="1"/>
    <col min="9992" max="9993" width="20.5" style="46" customWidth="1"/>
    <col min="9994" max="10239" width="9" style="46"/>
    <col min="10240" max="10241" width="27.875" style="46" customWidth="1"/>
    <col min="10242" max="10242" width="11.75" style="46" customWidth="1"/>
    <col min="10243" max="10243" width="15.5" style="46" customWidth="1"/>
    <col min="10244" max="10244" width="11" style="46" customWidth="1"/>
    <col min="10245" max="10245" width="8.25" style="46" customWidth="1"/>
    <col min="10246" max="10246" width="18.875" style="46" customWidth="1"/>
    <col min="10247" max="10247" width="10.75" style="46" customWidth="1"/>
    <col min="10248" max="10249" width="20.5" style="46" customWidth="1"/>
    <col min="10250" max="10495" width="9" style="46"/>
    <col min="10496" max="10497" width="27.875" style="46" customWidth="1"/>
    <col min="10498" max="10498" width="11.75" style="46" customWidth="1"/>
    <col min="10499" max="10499" width="15.5" style="46" customWidth="1"/>
    <col min="10500" max="10500" width="11" style="46" customWidth="1"/>
    <col min="10501" max="10501" width="8.25" style="46" customWidth="1"/>
    <col min="10502" max="10502" width="18.875" style="46" customWidth="1"/>
    <col min="10503" max="10503" width="10.75" style="46" customWidth="1"/>
    <col min="10504" max="10505" width="20.5" style="46" customWidth="1"/>
    <col min="10506" max="10751" width="9" style="46"/>
    <col min="10752" max="10753" width="27.875" style="46" customWidth="1"/>
    <col min="10754" max="10754" width="11.75" style="46" customWidth="1"/>
    <col min="10755" max="10755" width="15.5" style="46" customWidth="1"/>
    <col min="10756" max="10756" width="11" style="46" customWidth="1"/>
    <col min="10757" max="10757" width="8.25" style="46" customWidth="1"/>
    <col min="10758" max="10758" width="18.875" style="46" customWidth="1"/>
    <col min="10759" max="10759" width="10.75" style="46" customWidth="1"/>
    <col min="10760" max="10761" width="20.5" style="46" customWidth="1"/>
    <col min="10762" max="11007" width="9" style="46"/>
    <col min="11008" max="11009" width="27.875" style="46" customWidth="1"/>
    <col min="11010" max="11010" width="11.75" style="46" customWidth="1"/>
    <col min="11011" max="11011" width="15.5" style="46" customWidth="1"/>
    <col min="11012" max="11012" width="11" style="46" customWidth="1"/>
    <col min="11013" max="11013" width="8.25" style="46" customWidth="1"/>
    <col min="11014" max="11014" width="18.875" style="46" customWidth="1"/>
    <col min="11015" max="11015" width="10.75" style="46" customWidth="1"/>
    <col min="11016" max="11017" width="20.5" style="46" customWidth="1"/>
    <col min="11018" max="11263" width="9" style="46"/>
    <col min="11264" max="11265" width="27.875" style="46" customWidth="1"/>
    <col min="11266" max="11266" width="11.75" style="46" customWidth="1"/>
    <col min="11267" max="11267" width="15.5" style="46" customWidth="1"/>
    <col min="11268" max="11268" width="11" style="46" customWidth="1"/>
    <col min="11269" max="11269" width="8.25" style="46" customWidth="1"/>
    <col min="11270" max="11270" width="18.875" style="46" customWidth="1"/>
    <col min="11271" max="11271" width="10.75" style="46" customWidth="1"/>
    <col min="11272" max="11273" width="20.5" style="46" customWidth="1"/>
    <col min="11274" max="11519" width="9" style="46"/>
    <col min="11520" max="11521" width="27.875" style="46" customWidth="1"/>
    <col min="11522" max="11522" width="11.75" style="46" customWidth="1"/>
    <col min="11523" max="11523" width="15.5" style="46" customWidth="1"/>
    <col min="11524" max="11524" width="11" style="46" customWidth="1"/>
    <col min="11525" max="11525" width="8.25" style="46" customWidth="1"/>
    <col min="11526" max="11526" width="18.875" style="46" customWidth="1"/>
    <col min="11527" max="11527" width="10.75" style="46" customWidth="1"/>
    <col min="11528" max="11529" width="20.5" style="46" customWidth="1"/>
    <col min="11530" max="11775" width="9" style="46"/>
    <col min="11776" max="11777" width="27.875" style="46" customWidth="1"/>
    <col min="11778" max="11778" width="11.75" style="46" customWidth="1"/>
    <col min="11779" max="11779" width="15.5" style="46" customWidth="1"/>
    <col min="11780" max="11780" width="11" style="46" customWidth="1"/>
    <col min="11781" max="11781" width="8.25" style="46" customWidth="1"/>
    <col min="11782" max="11782" width="18.875" style="46" customWidth="1"/>
    <col min="11783" max="11783" width="10.75" style="46" customWidth="1"/>
    <col min="11784" max="11785" width="20.5" style="46" customWidth="1"/>
    <col min="11786" max="12031" width="9" style="46"/>
    <col min="12032" max="12033" width="27.875" style="46" customWidth="1"/>
    <col min="12034" max="12034" width="11.75" style="46" customWidth="1"/>
    <col min="12035" max="12035" width="15.5" style="46" customWidth="1"/>
    <col min="12036" max="12036" width="11" style="46" customWidth="1"/>
    <col min="12037" max="12037" width="8.25" style="46" customWidth="1"/>
    <col min="12038" max="12038" width="18.875" style="46" customWidth="1"/>
    <col min="12039" max="12039" width="10.75" style="46" customWidth="1"/>
    <col min="12040" max="12041" width="20.5" style="46" customWidth="1"/>
    <col min="12042" max="12287" width="9" style="46"/>
    <col min="12288" max="12289" width="27.875" style="46" customWidth="1"/>
    <col min="12290" max="12290" width="11.75" style="46" customWidth="1"/>
    <col min="12291" max="12291" width="15.5" style="46" customWidth="1"/>
    <col min="12292" max="12292" width="11" style="46" customWidth="1"/>
    <col min="12293" max="12293" width="8.25" style="46" customWidth="1"/>
    <col min="12294" max="12294" width="18.875" style="46" customWidth="1"/>
    <col min="12295" max="12295" width="10.75" style="46" customWidth="1"/>
    <col min="12296" max="12297" width="20.5" style="46" customWidth="1"/>
    <col min="12298" max="12543" width="9" style="46"/>
    <col min="12544" max="12545" width="27.875" style="46" customWidth="1"/>
    <col min="12546" max="12546" width="11.75" style="46" customWidth="1"/>
    <col min="12547" max="12547" width="15.5" style="46" customWidth="1"/>
    <col min="12548" max="12548" width="11" style="46" customWidth="1"/>
    <col min="12549" max="12549" width="8.25" style="46" customWidth="1"/>
    <col min="12550" max="12550" width="18.875" style="46" customWidth="1"/>
    <col min="12551" max="12551" width="10.75" style="46" customWidth="1"/>
    <col min="12552" max="12553" width="20.5" style="46" customWidth="1"/>
    <col min="12554" max="12799" width="9" style="46"/>
    <col min="12800" max="12801" width="27.875" style="46" customWidth="1"/>
    <col min="12802" max="12802" width="11.75" style="46" customWidth="1"/>
    <col min="12803" max="12803" width="15.5" style="46" customWidth="1"/>
    <col min="12804" max="12804" width="11" style="46" customWidth="1"/>
    <col min="12805" max="12805" width="8.25" style="46" customWidth="1"/>
    <col min="12806" max="12806" width="18.875" style="46" customWidth="1"/>
    <col min="12807" max="12807" width="10.75" style="46" customWidth="1"/>
    <col min="12808" max="12809" width="20.5" style="46" customWidth="1"/>
    <col min="12810" max="13055" width="9" style="46"/>
    <col min="13056" max="13057" width="27.875" style="46" customWidth="1"/>
    <col min="13058" max="13058" width="11.75" style="46" customWidth="1"/>
    <col min="13059" max="13059" width="15.5" style="46" customWidth="1"/>
    <col min="13060" max="13060" width="11" style="46" customWidth="1"/>
    <col min="13061" max="13061" width="8.25" style="46" customWidth="1"/>
    <col min="13062" max="13062" width="18.875" style="46" customWidth="1"/>
    <col min="13063" max="13063" width="10.75" style="46" customWidth="1"/>
    <col min="13064" max="13065" width="20.5" style="46" customWidth="1"/>
    <col min="13066" max="13311" width="9" style="46"/>
    <col min="13312" max="13313" width="27.875" style="46" customWidth="1"/>
    <col min="13314" max="13314" width="11.75" style="46" customWidth="1"/>
    <col min="13315" max="13315" width="15.5" style="46" customWidth="1"/>
    <col min="13316" max="13316" width="11" style="46" customWidth="1"/>
    <col min="13317" max="13317" width="8.25" style="46" customWidth="1"/>
    <col min="13318" max="13318" width="18.875" style="46" customWidth="1"/>
    <col min="13319" max="13319" width="10.75" style="46" customWidth="1"/>
    <col min="13320" max="13321" width="20.5" style="46" customWidth="1"/>
    <col min="13322" max="13567" width="9" style="46"/>
    <col min="13568" max="13569" width="27.875" style="46" customWidth="1"/>
    <col min="13570" max="13570" width="11.75" style="46" customWidth="1"/>
    <col min="13571" max="13571" width="15.5" style="46" customWidth="1"/>
    <col min="13572" max="13572" width="11" style="46" customWidth="1"/>
    <col min="13573" max="13573" width="8.25" style="46" customWidth="1"/>
    <col min="13574" max="13574" width="18.875" style="46" customWidth="1"/>
    <col min="13575" max="13575" width="10.75" style="46" customWidth="1"/>
    <col min="13576" max="13577" width="20.5" style="46" customWidth="1"/>
    <col min="13578" max="13823" width="9" style="46"/>
    <col min="13824" max="13825" width="27.875" style="46" customWidth="1"/>
    <col min="13826" max="13826" width="11.75" style="46" customWidth="1"/>
    <col min="13827" max="13827" width="15.5" style="46" customWidth="1"/>
    <col min="13828" max="13828" width="11" style="46" customWidth="1"/>
    <col min="13829" max="13829" width="8.25" style="46" customWidth="1"/>
    <col min="13830" max="13830" width="18.875" style="46" customWidth="1"/>
    <col min="13831" max="13831" width="10.75" style="46" customWidth="1"/>
    <col min="13832" max="13833" width="20.5" style="46" customWidth="1"/>
    <col min="13834" max="14079" width="9" style="46"/>
    <col min="14080" max="14081" width="27.875" style="46" customWidth="1"/>
    <col min="14082" max="14082" width="11.75" style="46" customWidth="1"/>
    <col min="14083" max="14083" width="15.5" style="46" customWidth="1"/>
    <col min="14084" max="14084" width="11" style="46" customWidth="1"/>
    <col min="14085" max="14085" width="8.25" style="46" customWidth="1"/>
    <col min="14086" max="14086" width="18.875" style="46" customWidth="1"/>
    <col min="14087" max="14087" width="10.75" style="46" customWidth="1"/>
    <col min="14088" max="14089" width="20.5" style="46" customWidth="1"/>
    <col min="14090" max="14335" width="9" style="46"/>
    <col min="14336" max="14337" width="27.875" style="46" customWidth="1"/>
    <col min="14338" max="14338" width="11.75" style="46" customWidth="1"/>
    <col min="14339" max="14339" width="15.5" style="46" customWidth="1"/>
    <col min="14340" max="14340" width="11" style="46" customWidth="1"/>
    <col min="14341" max="14341" width="8.25" style="46" customWidth="1"/>
    <col min="14342" max="14342" width="18.875" style="46" customWidth="1"/>
    <col min="14343" max="14343" width="10.75" style="46" customWidth="1"/>
    <col min="14344" max="14345" width="20.5" style="46" customWidth="1"/>
    <col min="14346" max="14591" width="9" style="46"/>
    <col min="14592" max="14593" width="27.875" style="46" customWidth="1"/>
    <col min="14594" max="14594" width="11.75" style="46" customWidth="1"/>
    <col min="14595" max="14595" width="15.5" style="46" customWidth="1"/>
    <col min="14596" max="14596" width="11" style="46" customWidth="1"/>
    <col min="14597" max="14597" width="8.25" style="46" customWidth="1"/>
    <col min="14598" max="14598" width="18.875" style="46" customWidth="1"/>
    <col min="14599" max="14599" width="10.75" style="46" customWidth="1"/>
    <col min="14600" max="14601" width="20.5" style="46" customWidth="1"/>
    <col min="14602" max="14847" width="9" style="46"/>
    <col min="14848" max="14849" width="27.875" style="46" customWidth="1"/>
    <col min="14850" max="14850" width="11.75" style="46" customWidth="1"/>
    <col min="14851" max="14851" width="15.5" style="46" customWidth="1"/>
    <col min="14852" max="14852" width="11" style="46" customWidth="1"/>
    <col min="14853" max="14853" width="8.25" style="46" customWidth="1"/>
    <col min="14854" max="14854" width="18.875" style="46" customWidth="1"/>
    <col min="14855" max="14855" width="10.75" style="46" customWidth="1"/>
    <col min="14856" max="14857" width="20.5" style="46" customWidth="1"/>
    <col min="14858" max="15103" width="9" style="46"/>
    <col min="15104" max="15105" width="27.875" style="46" customWidth="1"/>
    <col min="15106" max="15106" width="11.75" style="46" customWidth="1"/>
    <col min="15107" max="15107" width="15.5" style="46" customWidth="1"/>
    <col min="15108" max="15108" width="11" style="46" customWidth="1"/>
    <col min="15109" max="15109" width="8.25" style="46" customWidth="1"/>
    <col min="15110" max="15110" width="18.875" style="46" customWidth="1"/>
    <col min="15111" max="15111" width="10.75" style="46" customWidth="1"/>
    <col min="15112" max="15113" width="20.5" style="46" customWidth="1"/>
    <col min="15114" max="15359" width="9" style="46"/>
    <col min="15360" max="15361" width="27.875" style="46" customWidth="1"/>
    <col min="15362" max="15362" width="11.75" style="46" customWidth="1"/>
    <col min="15363" max="15363" width="15.5" style="46" customWidth="1"/>
    <col min="15364" max="15364" width="11" style="46" customWidth="1"/>
    <col min="15365" max="15365" width="8.25" style="46" customWidth="1"/>
    <col min="15366" max="15366" width="18.875" style="46" customWidth="1"/>
    <col min="15367" max="15367" width="10.75" style="46" customWidth="1"/>
    <col min="15368" max="15369" width="20.5" style="46" customWidth="1"/>
    <col min="15370" max="15615" width="9" style="46"/>
    <col min="15616" max="15617" width="27.875" style="46" customWidth="1"/>
    <col min="15618" max="15618" width="11.75" style="46" customWidth="1"/>
    <col min="15619" max="15619" width="15.5" style="46" customWidth="1"/>
    <col min="15620" max="15620" width="11" style="46" customWidth="1"/>
    <col min="15621" max="15621" width="8.25" style="46" customWidth="1"/>
    <col min="15622" max="15622" width="18.875" style="46" customWidth="1"/>
    <col min="15623" max="15623" width="10.75" style="46" customWidth="1"/>
    <col min="15624" max="15625" width="20.5" style="46" customWidth="1"/>
    <col min="15626" max="15871" width="9" style="46"/>
    <col min="15872" max="15873" width="27.875" style="46" customWidth="1"/>
    <col min="15874" max="15874" width="11.75" style="46" customWidth="1"/>
    <col min="15875" max="15875" width="15.5" style="46" customWidth="1"/>
    <col min="15876" max="15876" width="11" style="46" customWidth="1"/>
    <col min="15877" max="15877" width="8.25" style="46" customWidth="1"/>
    <col min="15878" max="15878" width="18.875" style="46" customWidth="1"/>
    <col min="15879" max="15879" width="10.75" style="46" customWidth="1"/>
    <col min="15880" max="15881" width="20.5" style="46" customWidth="1"/>
    <col min="15882" max="16127" width="9" style="46"/>
    <col min="16128" max="16129" width="27.875" style="46" customWidth="1"/>
    <col min="16130" max="16130" width="11.75" style="46" customWidth="1"/>
    <col min="16131" max="16131" width="15.5" style="46" customWidth="1"/>
    <col min="16132" max="16132" width="11" style="46" customWidth="1"/>
    <col min="16133" max="16133" width="8.25" style="46" customWidth="1"/>
    <col min="16134" max="16134" width="18.875" style="46" customWidth="1"/>
    <col min="16135" max="16135" width="10.75" style="46" customWidth="1"/>
    <col min="16136" max="16137" width="20.5" style="46" customWidth="1"/>
    <col min="16138" max="16384" width="9" style="46"/>
  </cols>
  <sheetData>
    <row r="1" spans="1:9" ht="15.75" x14ac:dyDescent="0.2">
      <c r="A1" s="125" t="s">
        <v>53</v>
      </c>
      <c r="B1" s="125"/>
      <c r="C1" s="125"/>
      <c r="D1" s="125"/>
      <c r="E1" s="125"/>
      <c r="F1" s="125"/>
      <c r="G1" s="125"/>
      <c r="H1" s="125"/>
      <c r="I1" s="132"/>
    </row>
    <row r="2" spans="1:9" ht="14.25" customHeight="1" x14ac:dyDescent="0.2">
      <c r="A2" s="136" t="s">
        <v>54</v>
      </c>
      <c r="B2" s="108" t="s">
        <v>55</v>
      </c>
      <c r="C2" s="108" t="s">
        <v>23</v>
      </c>
      <c r="D2" s="133" t="s">
        <v>56</v>
      </c>
      <c r="E2" s="134"/>
      <c r="F2" s="135"/>
      <c r="G2" s="108" t="s">
        <v>57</v>
      </c>
      <c r="H2" s="108"/>
      <c r="I2" s="93" t="s">
        <v>58</v>
      </c>
    </row>
    <row r="3" spans="1:9" x14ac:dyDescent="0.2">
      <c r="A3" s="137"/>
      <c r="B3" s="109"/>
      <c r="C3" s="109"/>
      <c r="D3" s="2" t="s">
        <v>59</v>
      </c>
      <c r="E3" s="2" t="s">
        <v>60</v>
      </c>
      <c r="F3" s="91" t="s">
        <v>61</v>
      </c>
      <c r="G3" s="2" t="s">
        <v>62</v>
      </c>
      <c r="H3" s="2" t="s">
        <v>60</v>
      </c>
      <c r="I3" s="94" t="s">
        <v>63</v>
      </c>
    </row>
    <row r="4" spans="1:9" x14ac:dyDescent="0.2">
      <c r="A4" s="54" t="s">
        <v>40</v>
      </c>
      <c r="B4" s="55" t="s">
        <v>31</v>
      </c>
      <c r="C4" s="55">
        <v>59</v>
      </c>
      <c r="D4" s="55">
        <v>54.173999999999999</v>
      </c>
      <c r="E4" s="55">
        <v>0.58199999999999996</v>
      </c>
      <c r="F4" s="55">
        <v>0</v>
      </c>
      <c r="G4" s="55">
        <v>-1.7999999999999999E-2</v>
      </c>
      <c r="H4" s="55">
        <v>0.06</v>
      </c>
      <c r="I4" s="95" t="s">
        <v>64</v>
      </c>
    </row>
    <row r="5" spans="1:9" x14ac:dyDescent="0.2">
      <c r="A5" s="54" t="s">
        <v>44</v>
      </c>
      <c r="B5" s="55" t="s">
        <v>31</v>
      </c>
      <c r="C5" s="55">
        <v>22</v>
      </c>
      <c r="D5" s="55">
        <v>23.227</v>
      </c>
      <c r="E5" s="55">
        <v>0.27800000000000002</v>
      </c>
      <c r="F5" s="55">
        <v>0.13900000000000001</v>
      </c>
      <c r="G5" s="55">
        <v>3.0000000000000001E-3</v>
      </c>
      <c r="H5" s="56">
        <v>0.85199999999999998</v>
      </c>
      <c r="I5" s="95" t="s">
        <v>64</v>
      </c>
    </row>
    <row r="6" spans="1:9" x14ac:dyDescent="0.2">
      <c r="A6" s="54" t="s">
        <v>47</v>
      </c>
      <c r="B6" s="55" t="s">
        <v>31</v>
      </c>
      <c r="C6" s="55">
        <v>91</v>
      </c>
      <c r="D6" s="55">
        <v>87.22</v>
      </c>
      <c r="E6" s="55">
        <v>0.53400000000000003</v>
      </c>
      <c r="F6" s="55">
        <v>0</v>
      </c>
      <c r="G6" s="92">
        <v>-6.0000000000000001E-3</v>
      </c>
      <c r="H6" s="55">
        <v>0.36299999999999999</v>
      </c>
      <c r="I6" s="95" t="s">
        <v>64</v>
      </c>
    </row>
    <row r="7" spans="1:9" x14ac:dyDescent="0.2">
      <c r="A7" s="54" t="s">
        <v>65</v>
      </c>
      <c r="B7" s="55" t="s">
        <v>31</v>
      </c>
      <c r="C7" s="55">
        <v>28</v>
      </c>
      <c r="D7" s="55">
        <v>24.420999999999999</v>
      </c>
      <c r="E7" s="56">
        <v>0.55200000000000005</v>
      </c>
      <c r="F7" s="55">
        <v>0</v>
      </c>
      <c r="G7" s="55">
        <v>-4.2000000000000003E-2</v>
      </c>
      <c r="H7" s="55">
        <v>6.7000000000000004E-2</v>
      </c>
      <c r="I7" s="95" t="s">
        <v>64</v>
      </c>
    </row>
    <row r="8" spans="1:9" x14ac:dyDescent="0.2">
      <c r="A8" s="54" t="s">
        <v>40</v>
      </c>
      <c r="B8" s="55" t="s">
        <v>35</v>
      </c>
      <c r="C8" s="55">
        <v>59</v>
      </c>
      <c r="D8" s="55">
        <v>42.86</v>
      </c>
      <c r="E8" s="55">
        <v>0.91800000000000004</v>
      </c>
      <c r="F8" s="55">
        <v>0</v>
      </c>
      <c r="G8" s="55">
        <v>-1.2999999999999999E-2</v>
      </c>
      <c r="H8" s="55">
        <v>0.27</v>
      </c>
      <c r="I8" s="95" t="s">
        <v>64</v>
      </c>
    </row>
    <row r="9" spans="1:9" x14ac:dyDescent="0.2">
      <c r="A9" s="54" t="s">
        <v>44</v>
      </c>
      <c r="B9" s="55" t="s">
        <v>35</v>
      </c>
      <c r="C9" s="55">
        <v>22</v>
      </c>
      <c r="D9" s="55">
        <v>19.800999999999998</v>
      </c>
      <c r="E9" s="55">
        <v>0.47</v>
      </c>
      <c r="F9" s="55">
        <v>0</v>
      </c>
      <c r="G9" s="55">
        <v>8.0000000000000002E-3</v>
      </c>
      <c r="H9" s="55">
        <v>0.70499999999999996</v>
      </c>
      <c r="I9" s="95" t="s">
        <v>64</v>
      </c>
    </row>
    <row r="10" spans="1:9" x14ac:dyDescent="0.2">
      <c r="A10" s="54" t="s">
        <v>47</v>
      </c>
      <c r="B10" s="55" t="s">
        <v>35</v>
      </c>
      <c r="C10" s="55">
        <v>92</v>
      </c>
      <c r="D10" s="55">
        <v>87.872</v>
      </c>
      <c r="E10" s="55">
        <v>0.54400000000000004</v>
      </c>
      <c r="F10" s="55">
        <v>0</v>
      </c>
      <c r="G10" s="55">
        <v>-5.0000000000000001E-3</v>
      </c>
      <c r="H10" s="55">
        <v>0.57499999999999996</v>
      </c>
      <c r="I10" s="95" t="s">
        <v>64</v>
      </c>
    </row>
    <row r="11" spans="1:9" x14ac:dyDescent="0.2">
      <c r="A11" s="54" t="s">
        <v>65</v>
      </c>
      <c r="B11" s="55" t="s">
        <v>35</v>
      </c>
      <c r="C11" s="55">
        <v>28</v>
      </c>
      <c r="D11" s="55">
        <v>2.0070000000000001</v>
      </c>
      <c r="E11" s="55">
        <v>0.73399999999999999</v>
      </c>
      <c r="F11" s="55">
        <v>0</v>
      </c>
      <c r="G11" s="55">
        <v>3.4000000000000002E-2</v>
      </c>
      <c r="H11" s="55">
        <v>0.81399999999999995</v>
      </c>
      <c r="I11" s="95" t="s">
        <v>64</v>
      </c>
    </row>
    <row r="12" spans="1:9" x14ac:dyDescent="0.2">
      <c r="A12" s="54" t="s">
        <v>40</v>
      </c>
      <c r="B12" s="55" t="s">
        <v>37</v>
      </c>
      <c r="C12" s="55">
        <v>58</v>
      </c>
      <c r="D12" s="55">
        <v>67.593000000000004</v>
      </c>
      <c r="E12" s="55">
        <v>0.13800000000000001</v>
      </c>
      <c r="F12" s="55">
        <v>0.17199999999999999</v>
      </c>
      <c r="G12" s="56">
        <v>-5.0000000000000001E-3</v>
      </c>
      <c r="H12" s="55">
        <v>0.26100000000000001</v>
      </c>
      <c r="I12" s="95" t="s">
        <v>66</v>
      </c>
    </row>
    <row r="13" spans="1:9" x14ac:dyDescent="0.2">
      <c r="A13" s="54" t="s">
        <v>44</v>
      </c>
      <c r="B13" s="55" t="s">
        <v>37</v>
      </c>
      <c r="C13" s="55">
        <v>22</v>
      </c>
      <c r="D13" s="56">
        <v>21.344000000000001</v>
      </c>
      <c r="E13" s="55">
        <v>0.377</v>
      </c>
      <c r="F13" s="55">
        <v>6.3E-2</v>
      </c>
      <c r="G13" s="55">
        <v>7.0000000000000001E-3</v>
      </c>
      <c r="H13" s="55">
        <v>0.34699999999999998</v>
      </c>
      <c r="I13" s="95" t="s">
        <v>64</v>
      </c>
    </row>
    <row r="14" spans="1:9" x14ac:dyDescent="0.2">
      <c r="A14" s="54" t="s">
        <v>47</v>
      </c>
      <c r="B14" s="55" t="s">
        <v>37</v>
      </c>
      <c r="C14" s="55">
        <v>87</v>
      </c>
      <c r="D14" s="55">
        <v>75.994</v>
      </c>
      <c r="E14" s="56">
        <v>0.747</v>
      </c>
      <c r="F14" s="55">
        <v>0</v>
      </c>
      <c r="G14" s="56">
        <v>1E-3</v>
      </c>
      <c r="H14" s="55">
        <v>0.60799999999999998</v>
      </c>
      <c r="I14" s="95" t="s">
        <v>67</v>
      </c>
    </row>
    <row r="15" spans="1:9" x14ac:dyDescent="0.2">
      <c r="A15" s="58" t="s">
        <v>65</v>
      </c>
      <c r="B15" s="59" t="s">
        <v>37</v>
      </c>
      <c r="C15" s="59">
        <v>25</v>
      </c>
      <c r="D15" s="59">
        <v>19.968</v>
      </c>
      <c r="E15" s="59">
        <v>0.64400000000000002</v>
      </c>
      <c r="F15" s="59">
        <v>0</v>
      </c>
      <c r="G15" s="59">
        <v>-1.4E-2</v>
      </c>
      <c r="H15" s="59">
        <v>0.20300000000000001</v>
      </c>
      <c r="I15" s="96" t="s">
        <v>67</v>
      </c>
    </row>
  </sheetData>
  <mergeCells count="6">
    <mergeCell ref="A1:I1"/>
    <mergeCell ref="D2:F2"/>
    <mergeCell ref="G2:H2"/>
    <mergeCell ref="A2:A3"/>
    <mergeCell ref="B2:B3"/>
    <mergeCell ref="C2:C3"/>
  </mergeCells>
  <phoneticPr fontId="18"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H14"/>
  <sheetViews>
    <sheetView topLeftCell="B1" zoomScale="175" zoomScaleNormal="175" workbookViewId="0">
      <selection activeCell="C15" sqref="C15"/>
    </sheetView>
  </sheetViews>
  <sheetFormatPr defaultColWidth="9" defaultRowHeight="14.25" x14ac:dyDescent="0.2"/>
  <cols>
    <col min="1" max="1" width="40.75" style="46" customWidth="1"/>
    <col min="2" max="2" width="40.75" style="47" customWidth="1"/>
    <col min="3" max="3" width="19.5" style="47" customWidth="1"/>
    <col min="4" max="4" width="9.75" style="47" customWidth="1"/>
    <col min="5" max="5" width="14.625" style="47" customWidth="1"/>
    <col min="6" max="6" width="14.625" style="80" customWidth="1"/>
    <col min="7" max="7" width="10.75" style="46" customWidth="1"/>
    <col min="8" max="8" width="15" style="47" customWidth="1"/>
    <col min="9" max="256" width="9" style="46"/>
    <col min="257" max="258" width="40.75" style="46" customWidth="1"/>
    <col min="259" max="259" width="19.5" style="46" customWidth="1"/>
    <col min="260" max="260" width="9.75" style="46" customWidth="1"/>
    <col min="261" max="262" width="14.625" style="46" customWidth="1"/>
    <col min="263" max="263" width="10.75" style="46" customWidth="1"/>
    <col min="264" max="264" width="15" style="46" customWidth="1"/>
    <col min="265" max="512" width="9" style="46"/>
    <col min="513" max="514" width="40.75" style="46" customWidth="1"/>
    <col min="515" max="515" width="19.5" style="46" customWidth="1"/>
    <col min="516" max="516" width="9.75" style="46" customWidth="1"/>
    <col min="517" max="518" width="14.625" style="46" customWidth="1"/>
    <col min="519" max="519" width="10.75" style="46" customWidth="1"/>
    <col min="520" max="520" width="15" style="46" customWidth="1"/>
    <col min="521" max="768" width="9" style="46"/>
    <col min="769" max="770" width="40.75" style="46" customWidth="1"/>
    <col min="771" max="771" width="19.5" style="46" customWidth="1"/>
    <col min="772" max="772" width="9.75" style="46" customWidth="1"/>
    <col min="773" max="774" width="14.625" style="46" customWidth="1"/>
    <col min="775" max="775" width="10.75" style="46" customWidth="1"/>
    <col min="776" max="776" width="15" style="46" customWidth="1"/>
    <col min="777" max="1024" width="9" style="46"/>
    <col min="1025" max="1026" width="40.75" style="46" customWidth="1"/>
    <col min="1027" max="1027" width="19.5" style="46" customWidth="1"/>
    <col min="1028" max="1028" width="9.75" style="46" customWidth="1"/>
    <col min="1029" max="1030" width="14.625" style="46" customWidth="1"/>
    <col min="1031" max="1031" width="10.75" style="46" customWidth="1"/>
    <col min="1032" max="1032" width="15" style="46" customWidth="1"/>
    <col min="1033" max="1280" width="9" style="46"/>
    <col min="1281" max="1282" width="40.75" style="46" customWidth="1"/>
    <col min="1283" max="1283" width="19.5" style="46" customWidth="1"/>
    <col min="1284" max="1284" width="9.75" style="46" customWidth="1"/>
    <col min="1285" max="1286" width="14.625" style="46" customWidth="1"/>
    <col min="1287" max="1287" width="10.75" style="46" customWidth="1"/>
    <col min="1288" max="1288" width="15" style="46" customWidth="1"/>
    <col min="1289" max="1536" width="9" style="46"/>
    <col min="1537" max="1538" width="40.75" style="46" customWidth="1"/>
    <col min="1539" max="1539" width="19.5" style="46" customWidth="1"/>
    <col min="1540" max="1540" width="9.75" style="46" customWidth="1"/>
    <col min="1541" max="1542" width="14.625" style="46" customWidth="1"/>
    <col min="1543" max="1543" width="10.75" style="46" customWidth="1"/>
    <col min="1544" max="1544" width="15" style="46" customWidth="1"/>
    <col min="1545" max="1792" width="9" style="46"/>
    <col min="1793" max="1794" width="40.75" style="46" customWidth="1"/>
    <col min="1795" max="1795" width="19.5" style="46" customWidth="1"/>
    <col min="1796" max="1796" width="9.75" style="46" customWidth="1"/>
    <col min="1797" max="1798" width="14.625" style="46" customWidth="1"/>
    <col min="1799" max="1799" width="10.75" style="46" customWidth="1"/>
    <col min="1800" max="1800" width="15" style="46" customWidth="1"/>
    <col min="1801" max="2048" width="9" style="46"/>
    <col min="2049" max="2050" width="40.75" style="46" customWidth="1"/>
    <col min="2051" max="2051" width="19.5" style="46" customWidth="1"/>
    <col min="2052" max="2052" width="9.75" style="46" customWidth="1"/>
    <col min="2053" max="2054" width="14.625" style="46" customWidth="1"/>
    <col min="2055" max="2055" width="10.75" style="46" customWidth="1"/>
    <col min="2056" max="2056" width="15" style="46" customWidth="1"/>
    <col min="2057" max="2304" width="9" style="46"/>
    <col min="2305" max="2306" width="40.75" style="46" customWidth="1"/>
    <col min="2307" max="2307" width="19.5" style="46" customWidth="1"/>
    <col min="2308" max="2308" width="9.75" style="46" customWidth="1"/>
    <col min="2309" max="2310" width="14.625" style="46" customWidth="1"/>
    <col min="2311" max="2311" width="10.75" style="46" customWidth="1"/>
    <col min="2312" max="2312" width="15" style="46" customWidth="1"/>
    <col min="2313" max="2560" width="9" style="46"/>
    <col min="2561" max="2562" width="40.75" style="46" customWidth="1"/>
    <col min="2563" max="2563" width="19.5" style="46" customWidth="1"/>
    <col min="2564" max="2564" width="9.75" style="46" customWidth="1"/>
    <col min="2565" max="2566" width="14.625" style="46" customWidth="1"/>
    <col min="2567" max="2567" width="10.75" style="46" customWidth="1"/>
    <col min="2568" max="2568" width="15" style="46" customWidth="1"/>
    <col min="2569" max="2816" width="9" style="46"/>
    <col min="2817" max="2818" width="40.75" style="46" customWidth="1"/>
    <col min="2819" max="2819" width="19.5" style="46" customWidth="1"/>
    <col min="2820" max="2820" width="9.75" style="46" customWidth="1"/>
    <col min="2821" max="2822" width="14.625" style="46" customWidth="1"/>
    <col min="2823" max="2823" width="10.75" style="46" customWidth="1"/>
    <col min="2824" max="2824" width="15" style="46" customWidth="1"/>
    <col min="2825" max="3072" width="9" style="46"/>
    <col min="3073" max="3074" width="40.75" style="46" customWidth="1"/>
    <col min="3075" max="3075" width="19.5" style="46" customWidth="1"/>
    <col min="3076" max="3076" width="9.75" style="46" customWidth="1"/>
    <col min="3077" max="3078" width="14.625" style="46" customWidth="1"/>
    <col min="3079" max="3079" width="10.75" style="46" customWidth="1"/>
    <col min="3080" max="3080" width="15" style="46" customWidth="1"/>
    <col min="3081" max="3328" width="9" style="46"/>
    <col min="3329" max="3330" width="40.75" style="46" customWidth="1"/>
    <col min="3331" max="3331" width="19.5" style="46" customWidth="1"/>
    <col min="3332" max="3332" width="9.75" style="46" customWidth="1"/>
    <col min="3333" max="3334" width="14.625" style="46" customWidth="1"/>
    <col min="3335" max="3335" width="10.75" style="46" customWidth="1"/>
    <col min="3336" max="3336" width="15" style="46" customWidth="1"/>
    <col min="3337" max="3584" width="9" style="46"/>
    <col min="3585" max="3586" width="40.75" style="46" customWidth="1"/>
    <col min="3587" max="3587" width="19.5" style="46" customWidth="1"/>
    <col min="3588" max="3588" width="9.75" style="46" customWidth="1"/>
    <col min="3589" max="3590" width="14.625" style="46" customWidth="1"/>
    <col min="3591" max="3591" width="10.75" style="46" customWidth="1"/>
    <col min="3592" max="3592" width="15" style="46" customWidth="1"/>
    <col min="3593" max="3840" width="9" style="46"/>
    <col min="3841" max="3842" width="40.75" style="46" customWidth="1"/>
    <col min="3843" max="3843" width="19.5" style="46" customWidth="1"/>
    <col min="3844" max="3844" width="9.75" style="46" customWidth="1"/>
    <col min="3845" max="3846" width="14.625" style="46" customWidth="1"/>
    <col min="3847" max="3847" width="10.75" style="46" customWidth="1"/>
    <col min="3848" max="3848" width="15" style="46" customWidth="1"/>
    <col min="3849" max="4096" width="9" style="46"/>
    <col min="4097" max="4098" width="40.75" style="46" customWidth="1"/>
    <col min="4099" max="4099" width="19.5" style="46" customWidth="1"/>
    <col min="4100" max="4100" width="9.75" style="46" customWidth="1"/>
    <col min="4101" max="4102" width="14.625" style="46" customWidth="1"/>
    <col min="4103" max="4103" width="10.75" style="46" customWidth="1"/>
    <col min="4104" max="4104" width="15" style="46" customWidth="1"/>
    <col min="4105" max="4352" width="9" style="46"/>
    <col min="4353" max="4354" width="40.75" style="46" customWidth="1"/>
    <col min="4355" max="4355" width="19.5" style="46" customWidth="1"/>
    <col min="4356" max="4356" width="9.75" style="46" customWidth="1"/>
    <col min="4357" max="4358" width="14.625" style="46" customWidth="1"/>
    <col min="4359" max="4359" width="10.75" style="46" customWidth="1"/>
    <col min="4360" max="4360" width="15" style="46" customWidth="1"/>
    <col min="4361" max="4608" width="9" style="46"/>
    <col min="4609" max="4610" width="40.75" style="46" customWidth="1"/>
    <col min="4611" max="4611" width="19.5" style="46" customWidth="1"/>
    <col min="4612" max="4612" width="9.75" style="46" customWidth="1"/>
    <col min="4613" max="4614" width="14.625" style="46" customWidth="1"/>
    <col min="4615" max="4615" width="10.75" style="46" customWidth="1"/>
    <col min="4616" max="4616" width="15" style="46" customWidth="1"/>
    <col min="4617" max="4864" width="9" style="46"/>
    <col min="4865" max="4866" width="40.75" style="46" customWidth="1"/>
    <col min="4867" max="4867" width="19.5" style="46" customWidth="1"/>
    <col min="4868" max="4868" width="9.75" style="46" customWidth="1"/>
    <col min="4869" max="4870" width="14.625" style="46" customWidth="1"/>
    <col min="4871" max="4871" width="10.75" style="46" customWidth="1"/>
    <col min="4872" max="4872" width="15" style="46" customWidth="1"/>
    <col min="4873" max="5120" width="9" style="46"/>
    <col min="5121" max="5122" width="40.75" style="46" customWidth="1"/>
    <col min="5123" max="5123" width="19.5" style="46" customWidth="1"/>
    <col min="5124" max="5124" width="9.75" style="46" customWidth="1"/>
    <col min="5125" max="5126" width="14.625" style="46" customWidth="1"/>
    <col min="5127" max="5127" width="10.75" style="46" customWidth="1"/>
    <col min="5128" max="5128" width="15" style="46" customWidth="1"/>
    <col min="5129" max="5376" width="9" style="46"/>
    <col min="5377" max="5378" width="40.75" style="46" customWidth="1"/>
    <col min="5379" max="5379" width="19.5" style="46" customWidth="1"/>
    <col min="5380" max="5380" width="9.75" style="46" customWidth="1"/>
    <col min="5381" max="5382" width="14.625" style="46" customWidth="1"/>
    <col min="5383" max="5383" width="10.75" style="46" customWidth="1"/>
    <col min="5384" max="5384" width="15" style="46" customWidth="1"/>
    <col min="5385" max="5632" width="9" style="46"/>
    <col min="5633" max="5634" width="40.75" style="46" customWidth="1"/>
    <col min="5635" max="5635" width="19.5" style="46" customWidth="1"/>
    <col min="5636" max="5636" width="9.75" style="46" customWidth="1"/>
    <col min="5637" max="5638" width="14.625" style="46" customWidth="1"/>
    <col min="5639" max="5639" width="10.75" style="46" customWidth="1"/>
    <col min="5640" max="5640" width="15" style="46" customWidth="1"/>
    <col min="5641" max="5888" width="9" style="46"/>
    <col min="5889" max="5890" width="40.75" style="46" customWidth="1"/>
    <col min="5891" max="5891" width="19.5" style="46" customWidth="1"/>
    <col min="5892" max="5892" width="9.75" style="46" customWidth="1"/>
    <col min="5893" max="5894" width="14.625" style="46" customWidth="1"/>
    <col min="5895" max="5895" width="10.75" style="46" customWidth="1"/>
    <col min="5896" max="5896" width="15" style="46" customWidth="1"/>
    <col min="5897" max="6144" width="9" style="46"/>
    <col min="6145" max="6146" width="40.75" style="46" customWidth="1"/>
    <col min="6147" max="6147" width="19.5" style="46" customWidth="1"/>
    <col min="6148" max="6148" width="9.75" style="46" customWidth="1"/>
    <col min="6149" max="6150" width="14.625" style="46" customWidth="1"/>
    <col min="6151" max="6151" width="10.75" style="46" customWidth="1"/>
    <col min="6152" max="6152" width="15" style="46" customWidth="1"/>
    <col min="6153" max="6400" width="9" style="46"/>
    <col min="6401" max="6402" width="40.75" style="46" customWidth="1"/>
    <col min="6403" max="6403" width="19.5" style="46" customWidth="1"/>
    <col min="6404" max="6404" width="9.75" style="46" customWidth="1"/>
    <col min="6405" max="6406" width="14.625" style="46" customWidth="1"/>
    <col min="6407" max="6407" width="10.75" style="46" customWidth="1"/>
    <col min="6408" max="6408" width="15" style="46" customWidth="1"/>
    <col min="6409" max="6656" width="9" style="46"/>
    <col min="6657" max="6658" width="40.75" style="46" customWidth="1"/>
    <col min="6659" max="6659" width="19.5" style="46" customWidth="1"/>
    <col min="6660" max="6660" width="9.75" style="46" customWidth="1"/>
    <col min="6661" max="6662" width="14.625" style="46" customWidth="1"/>
    <col min="6663" max="6663" width="10.75" style="46" customWidth="1"/>
    <col min="6664" max="6664" width="15" style="46" customWidth="1"/>
    <col min="6665" max="6912" width="9" style="46"/>
    <col min="6913" max="6914" width="40.75" style="46" customWidth="1"/>
    <col min="6915" max="6915" width="19.5" style="46" customWidth="1"/>
    <col min="6916" max="6916" width="9.75" style="46" customWidth="1"/>
    <col min="6917" max="6918" width="14.625" style="46" customWidth="1"/>
    <col min="6919" max="6919" width="10.75" style="46" customWidth="1"/>
    <col min="6920" max="6920" width="15" style="46" customWidth="1"/>
    <col min="6921" max="7168" width="9" style="46"/>
    <col min="7169" max="7170" width="40.75" style="46" customWidth="1"/>
    <col min="7171" max="7171" width="19.5" style="46" customWidth="1"/>
    <col min="7172" max="7172" width="9.75" style="46" customWidth="1"/>
    <col min="7173" max="7174" width="14.625" style="46" customWidth="1"/>
    <col min="7175" max="7175" width="10.75" style="46" customWidth="1"/>
    <col min="7176" max="7176" width="15" style="46" customWidth="1"/>
    <col min="7177" max="7424" width="9" style="46"/>
    <col min="7425" max="7426" width="40.75" style="46" customWidth="1"/>
    <col min="7427" max="7427" width="19.5" style="46" customWidth="1"/>
    <col min="7428" max="7428" width="9.75" style="46" customWidth="1"/>
    <col min="7429" max="7430" width="14.625" style="46" customWidth="1"/>
    <col min="7431" max="7431" width="10.75" style="46" customWidth="1"/>
    <col min="7432" max="7432" width="15" style="46" customWidth="1"/>
    <col min="7433" max="7680" width="9" style="46"/>
    <col min="7681" max="7682" width="40.75" style="46" customWidth="1"/>
    <col min="7683" max="7683" width="19.5" style="46" customWidth="1"/>
    <col min="7684" max="7684" width="9.75" style="46" customWidth="1"/>
    <col min="7685" max="7686" width="14.625" style="46" customWidth="1"/>
    <col min="7687" max="7687" width="10.75" style="46" customWidth="1"/>
    <col min="7688" max="7688" width="15" style="46" customWidth="1"/>
    <col min="7689" max="7936" width="9" style="46"/>
    <col min="7937" max="7938" width="40.75" style="46" customWidth="1"/>
    <col min="7939" max="7939" width="19.5" style="46" customWidth="1"/>
    <col min="7940" max="7940" width="9.75" style="46" customWidth="1"/>
    <col min="7941" max="7942" width="14.625" style="46" customWidth="1"/>
    <col min="7943" max="7943" width="10.75" style="46" customWidth="1"/>
    <col min="7944" max="7944" width="15" style="46" customWidth="1"/>
    <col min="7945" max="8192" width="9" style="46"/>
    <col min="8193" max="8194" width="40.75" style="46" customWidth="1"/>
    <col min="8195" max="8195" width="19.5" style="46" customWidth="1"/>
    <col min="8196" max="8196" width="9.75" style="46" customWidth="1"/>
    <col min="8197" max="8198" width="14.625" style="46" customWidth="1"/>
    <col min="8199" max="8199" width="10.75" style="46" customWidth="1"/>
    <col min="8200" max="8200" width="15" style="46" customWidth="1"/>
    <col min="8201" max="8448" width="9" style="46"/>
    <col min="8449" max="8450" width="40.75" style="46" customWidth="1"/>
    <col min="8451" max="8451" width="19.5" style="46" customWidth="1"/>
    <col min="8452" max="8452" width="9.75" style="46" customWidth="1"/>
    <col min="8453" max="8454" width="14.625" style="46" customWidth="1"/>
    <col min="8455" max="8455" width="10.75" style="46" customWidth="1"/>
    <col min="8456" max="8456" width="15" style="46" customWidth="1"/>
    <col min="8457" max="8704" width="9" style="46"/>
    <col min="8705" max="8706" width="40.75" style="46" customWidth="1"/>
    <col min="8707" max="8707" width="19.5" style="46" customWidth="1"/>
    <col min="8708" max="8708" width="9.75" style="46" customWidth="1"/>
    <col min="8709" max="8710" width="14.625" style="46" customWidth="1"/>
    <col min="8711" max="8711" width="10.75" style="46" customWidth="1"/>
    <col min="8712" max="8712" width="15" style="46" customWidth="1"/>
    <col min="8713" max="8960" width="9" style="46"/>
    <col min="8961" max="8962" width="40.75" style="46" customWidth="1"/>
    <col min="8963" max="8963" width="19.5" style="46" customWidth="1"/>
    <col min="8964" max="8964" width="9.75" style="46" customWidth="1"/>
    <col min="8965" max="8966" width="14.625" style="46" customWidth="1"/>
    <col min="8967" max="8967" width="10.75" style="46" customWidth="1"/>
    <col min="8968" max="8968" width="15" style="46" customWidth="1"/>
    <col min="8969" max="9216" width="9" style="46"/>
    <col min="9217" max="9218" width="40.75" style="46" customWidth="1"/>
    <col min="9219" max="9219" width="19.5" style="46" customWidth="1"/>
    <col min="9220" max="9220" width="9.75" style="46" customWidth="1"/>
    <col min="9221" max="9222" width="14.625" style="46" customWidth="1"/>
    <col min="9223" max="9223" width="10.75" style="46" customWidth="1"/>
    <col min="9224" max="9224" width="15" style="46" customWidth="1"/>
    <col min="9225" max="9472" width="9" style="46"/>
    <col min="9473" max="9474" width="40.75" style="46" customWidth="1"/>
    <col min="9475" max="9475" width="19.5" style="46" customWidth="1"/>
    <col min="9476" max="9476" width="9.75" style="46" customWidth="1"/>
    <col min="9477" max="9478" width="14.625" style="46" customWidth="1"/>
    <col min="9479" max="9479" width="10.75" style="46" customWidth="1"/>
    <col min="9480" max="9480" width="15" style="46" customWidth="1"/>
    <col min="9481" max="9728" width="9" style="46"/>
    <col min="9729" max="9730" width="40.75" style="46" customWidth="1"/>
    <col min="9731" max="9731" width="19.5" style="46" customWidth="1"/>
    <col min="9732" max="9732" width="9.75" style="46" customWidth="1"/>
    <col min="9733" max="9734" width="14.625" style="46" customWidth="1"/>
    <col min="9735" max="9735" width="10.75" style="46" customWidth="1"/>
    <col min="9736" max="9736" width="15" style="46" customWidth="1"/>
    <col min="9737" max="9984" width="9" style="46"/>
    <col min="9985" max="9986" width="40.75" style="46" customWidth="1"/>
    <col min="9987" max="9987" width="19.5" style="46" customWidth="1"/>
    <col min="9988" max="9988" width="9.75" style="46" customWidth="1"/>
    <col min="9989" max="9990" width="14.625" style="46" customWidth="1"/>
    <col min="9991" max="9991" width="10.75" style="46" customWidth="1"/>
    <col min="9992" max="9992" width="15" style="46" customWidth="1"/>
    <col min="9993" max="10240" width="9" style="46"/>
    <col min="10241" max="10242" width="40.75" style="46" customWidth="1"/>
    <col min="10243" max="10243" width="19.5" style="46" customWidth="1"/>
    <col min="10244" max="10244" width="9.75" style="46" customWidth="1"/>
    <col min="10245" max="10246" width="14.625" style="46" customWidth="1"/>
    <col min="10247" max="10247" width="10.75" style="46" customWidth="1"/>
    <col min="10248" max="10248" width="15" style="46" customWidth="1"/>
    <col min="10249" max="10496" width="9" style="46"/>
    <col min="10497" max="10498" width="40.75" style="46" customWidth="1"/>
    <col min="10499" max="10499" width="19.5" style="46" customWidth="1"/>
    <col min="10500" max="10500" width="9.75" style="46" customWidth="1"/>
    <col min="10501" max="10502" width="14.625" style="46" customWidth="1"/>
    <col min="10503" max="10503" width="10.75" style="46" customWidth="1"/>
    <col min="10504" max="10504" width="15" style="46" customWidth="1"/>
    <col min="10505" max="10752" width="9" style="46"/>
    <col min="10753" max="10754" width="40.75" style="46" customWidth="1"/>
    <col min="10755" max="10755" width="19.5" style="46" customWidth="1"/>
    <col min="10756" max="10756" width="9.75" style="46" customWidth="1"/>
    <col min="10757" max="10758" width="14.625" style="46" customWidth="1"/>
    <col min="10759" max="10759" width="10.75" style="46" customWidth="1"/>
    <col min="10760" max="10760" width="15" style="46" customWidth="1"/>
    <col min="10761" max="11008" width="9" style="46"/>
    <col min="11009" max="11010" width="40.75" style="46" customWidth="1"/>
    <col min="11011" max="11011" width="19.5" style="46" customWidth="1"/>
    <col min="11012" max="11012" width="9.75" style="46" customWidth="1"/>
    <col min="11013" max="11014" width="14.625" style="46" customWidth="1"/>
    <col min="11015" max="11015" width="10.75" style="46" customWidth="1"/>
    <col min="11016" max="11016" width="15" style="46" customWidth="1"/>
    <col min="11017" max="11264" width="9" style="46"/>
    <col min="11265" max="11266" width="40.75" style="46" customWidth="1"/>
    <col min="11267" max="11267" width="19.5" style="46" customWidth="1"/>
    <col min="11268" max="11268" width="9.75" style="46" customWidth="1"/>
    <col min="11269" max="11270" width="14.625" style="46" customWidth="1"/>
    <col min="11271" max="11271" width="10.75" style="46" customWidth="1"/>
    <col min="11272" max="11272" width="15" style="46" customWidth="1"/>
    <col min="11273" max="11520" width="9" style="46"/>
    <col min="11521" max="11522" width="40.75" style="46" customWidth="1"/>
    <col min="11523" max="11523" width="19.5" style="46" customWidth="1"/>
    <col min="11524" max="11524" width="9.75" style="46" customWidth="1"/>
    <col min="11525" max="11526" width="14.625" style="46" customWidth="1"/>
    <col min="11527" max="11527" width="10.75" style="46" customWidth="1"/>
    <col min="11528" max="11528" width="15" style="46" customWidth="1"/>
    <col min="11529" max="11776" width="9" style="46"/>
    <col min="11777" max="11778" width="40.75" style="46" customWidth="1"/>
    <col min="11779" max="11779" width="19.5" style="46" customWidth="1"/>
    <col min="11780" max="11780" width="9.75" style="46" customWidth="1"/>
    <col min="11781" max="11782" width="14.625" style="46" customWidth="1"/>
    <col min="11783" max="11783" width="10.75" style="46" customWidth="1"/>
    <col min="11784" max="11784" width="15" style="46" customWidth="1"/>
    <col min="11785" max="12032" width="9" style="46"/>
    <col min="12033" max="12034" width="40.75" style="46" customWidth="1"/>
    <col min="12035" max="12035" width="19.5" style="46" customWidth="1"/>
    <col min="12036" max="12036" width="9.75" style="46" customWidth="1"/>
    <col min="12037" max="12038" width="14.625" style="46" customWidth="1"/>
    <col min="12039" max="12039" width="10.75" style="46" customWidth="1"/>
    <col min="12040" max="12040" width="15" style="46" customWidth="1"/>
    <col min="12041" max="12288" width="9" style="46"/>
    <col min="12289" max="12290" width="40.75" style="46" customWidth="1"/>
    <col min="12291" max="12291" width="19.5" style="46" customWidth="1"/>
    <col min="12292" max="12292" width="9.75" style="46" customWidth="1"/>
    <col min="12293" max="12294" width="14.625" style="46" customWidth="1"/>
    <col min="12295" max="12295" width="10.75" style="46" customWidth="1"/>
    <col min="12296" max="12296" width="15" style="46" customWidth="1"/>
    <col min="12297" max="12544" width="9" style="46"/>
    <col min="12545" max="12546" width="40.75" style="46" customWidth="1"/>
    <col min="12547" max="12547" width="19.5" style="46" customWidth="1"/>
    <col min="12548" max="12548" width="9.75" style="46" customWidth="1"/>
    <col min="12549" max="12550" width="14.625" style="46" customWidth="1"/>
    <col min="12551" max="12551" width="10.75" style="46" customWidth="1"/>
    <col min="12552" max="12552" width="15" style="46" customWidth="1"/>
    <col min="12553" max="12800" width="9" style="46"/>
    <col min="12801" max="12802" width="40.75" style="46" customWidth="1"/>
    <col min="12803" max="12803" width="19.5" style="46" customWidth="1"/>
    <col min="12804" max="12804" width="9.75" style="46" customWidth="1"/>
    <col min="12805" max="12806" width="14.625" style="46" customWidth="1"/>
    <col min="12807" max="12807" width="10.75" style="46" customWidth="1"/>
    <col min="12808" max="12808" width="15" style="46" customWidth="1"/>
    <col min="12809" max="13056" width="9" style="46"/>
    <col min="13057" max="13058" width="40.75" style="46" customWidth="1"/>
    <col min="13059" max="13059" width="19.5" style="46" customWidth="1"/>
    <col min="13060" max="13060" width="9.75" style="46" customWidth="1"/>
    <col min="13061" max="13062" width="14.625" style="46" customWidth="1"/>
    <col min="13063" max="13063" width="10.75" style="46" customWidth="1"/>
    <col min="13064" max="13064" width="15" style="46" customWidth="1"/>
    <col min="13065" max="13312" width="9" style="46"/>
    <col min="13313" max="13314" width="40.75" style="46" customWidth="1"/>
    <col min="13315" max="13315" width="19.5" style="46" customWidth="1"/>
    <col min="13316" max="13316" width="9.75" style="46" customWidth="1"/>
    <col min="13317" max="13318" width="14.625" style="46" customWidth="1"/>
    <col min="13319" max="13319" width="10.75" style="46" customWidth="1"/>
    <col min="13320" max="13320" width="15" style="46" customWidth="1"/>
    <col min="13321" max="13568" width="9" style="46"/>
    <col min="13569" max="13570" width="40.75" style="46" customWidth="1"/>
    <col min="13571" max="13571" width="19.5" style="46" customWidth="1"/>
    <col min="13572" max="13572" width="9.75" style="46" customWidth="1"/>
    <col min="13573" max="13574" width="14.625" style="46" customWidth="1"/>
    <col min="13575" max="13575" width="10.75" style="46" customWidth="1"/>
    <col min="13576" max="13576" width="15" style="46" customWidth="1"/>
    <col min="13577" max="13824" width="9" style="46"/>
    <col min="13825" max="13826" width="40.75" style="46" customWidth="1"/>
    <col min="13827" max="13827" width="19.5" style="46" customWidth="1"/>
    <col min="13828" max="13828" width="9.75" style="46" customWidth="1"/>
    <col min="13829" max="13830" width="14.625" style="46" customWidth="1"/>
    <col min="13831" max="13831" width="10.75" style="46" customWidth="1"/>
    <col min="13832" max="13832" width="15" style="46" customWidth="1"/>
    <col min="13833" max="14080" width="9" style="46"/>
    <col min="14081" max="14082" width="40.75" style="46" customWidth="1"/>
    <col min="14083" max="14083" width="19.5" style="46" customWidth="1"/>
    <col min="14084" max="14084" width="9.75" style="46" customWidth="1"/>
    <col min="14085" max="14086" width="14.625" style="46" customWidth="1"/>
    <col min="14087" max="14087" width="10.75" style="46" customWidth="1"/>
    <col min="14088" max="14088" width="15" style="46" customWidth="1"/>
    <col min="14089" max="14336" width="9" style="46"/>
    <col min="14337" max="14338" width="40.75" style="46" customWidth="1"/>
    <col min="14339" max="14339" width="19.5" style="46" customWidth="1"/>
    <col min="14340" max="14340" width="9.75" style="46" customWidth="1"/>
    <col min="14341" max="14342" width="14.625" style="46" customWidth="1"/>
    <col min="14343" max="14343" width="10.75" style="46" customWidth="1"/>
    <col min="14344" max="14344" width="15" style="46" customWidth="1"/>
    <col min="14345" max="14592" width="9" style="46"/>
    <col min="14593" max="14594" width="40.75" style="46" customWidth="1"/>
    <col min="14595" max="14595" width="19.5" style="46" customWidth="1"/>
    <col min="14596" max="14596" width="9.75" style="46" customWidth="1"/>
    <col min="14597" max="14598" width="14.625" style="46" customWidth="1"/>
    <col min="14599" max="14599" width="10.75" style="46" customWidth="1"/>
    <col min="14600" max="14600" width="15" style="46" customWidth="1"/>
    <col min="14601" max="14848" width="9" style="46"/>
    <col min="14849" max="14850" width="40.75" style="46" customWidth="1"/>
    <col min="14851" max="14851" width="19.5" style="46" customWidth="1"/>
    <col min="14852" max="14852" width="9.75" style="46" customWidth="1"/>
    <col min="14853" max="14854" width="14.625" style="46" customWidth="1"/>
    <col min="14855" max="14855" width="10.75" style="46" customWidth="1"/>
    <col min="14856" max="14856" width="15" style="46" customWidth="1"/>
    <col min="14857" max="15104" width="9" style="46"/>
    <col min="15105" max="15106" width="40.75" style="46" customWidth="1"/>
    <col min="15107" max="15107" width="19.5" style="46" customWidth="1"/>
    <col min="15108" max="15108" width="9.75" style="46" customWidth="1"/>
    <col min="15109" max="15110" width="14.625" style="46" customWidth="1"/>
    <col min="15111" max="15111" width="10.75" style="46" customWidth="1"/>
    <col min="15112" max="15112" width="15" style="46" customWidth="1"/>
    <col min="15113" max="15360" width="9" style="46"/>
    <col min="15361" max="15362" width="40.75" style="46" customWidth="1"/>
    <col min="15363" max="15363" width="19.5" style="46" customWidth="1"/>
    <col min="15364" max="15364" width="9.75" style="46" customWidth="1"/>
    <col min="15365" max="15366" width="14.625" style="46" customWidth="1"/>
    <col min="15367" max="15367" width="10.75" style="46" customWidth="1"/>
    <col min="15368" max="15368" width="15" style="46" customWidth="1"/>
    <col min="15369" max="15616" width="9" style="46"/>
    <col min="15617" max="15618" width="40.75" style="46" customWidth="1"/>
    <col min="15619" max="15619" width="19.5" style="46" customWidth="1"/>
    <col min="15620" max="15620" width="9.75" style="46" customWidth="1"/>
    <col min="15621" max="15622" width="14.625" style="46" customWidth="1"/>
    <col min="15623" max="15623" width="10.75" style="46" customWidth="1"/>
    <col min="15624" max="15624" width="15" style="46" customWidth="1"/>
    <col min="15625" max="15872" width="9" style="46"/>
    <col min="15873" max="15874" width="40.75" style="46" customWidth="1"/>
    <col min="15875" max="15875" width="19.5" style="46" customWidth="1"/>
    <col min="15876" max="15876" width="9.75" style="46" customWidth="1"/>
    <col min="15877" max="15878" width="14.625" style="46" customWidth="1"/>
    <col min="15879" max="15879" width="10.75" style="46" customWidth="1"/>
    <col min="15880" max="15880" width="15" style="46" customWidth="1"/>
    <col min="15881" max="16128" width="9" style="46"/>
    <col min="16129" max="16130" width="40.75" style="46" customWidth="1"/>
    <col min="16131" max="16131" width="19.5" style="46" customWidth="1"/>
    <col min="16132" max="16132" width="9.75" style="46" customWidth="1"/>
    <col min="16133" max="16134" width="14.625" style="46" customWidth="1"/>
    <col min="16135" max="16135" width="10.75" style="46" customWidth="1"/>
    <col min="16136" max="16136" width="15" style="46" customWidth="1"/>
    <col min="16137" max="16384" width="9" style="46"/>
  </cols>
  <sheetData>
    <row r="1" spans="1:8" ht="15.75" x14ac:dyDescent="0.2">
      <c r="A1" s="125" t="s">
        <v>68</v>
      </c>
      <c r="B1" s="125"/>
      <c r="C1" s="125"/>
      <c r="D1" s="125"/>
      <c r="E1" s="125"/>
      <c r="F1" s="125"/>
      <c r="G1" s="125"/>
      <c r="H1" s="125"/>
    </row>
    <row r="2" spans="1:8" x14ac:dyDescent="0.2">
      <c r="A2" s="49" t="s">
        <v>54</v>
      </c>
      <c r="B2" s="1" t="s">
        <v>55</v>
      </c>
      <c r="C2" s="1" t="s">
        <v>69</v>
      </c>
      <c r="D2" s="1" t="s">
        <v>70</v>
      </c>
      <c r="E2" s="1" t="s">
        <v>71</v>
      </c>
      <c r="F2" s="81" t="s">
        <v>72</v>
      </c>
      <c r="G2" s="1" t="s">
        <v>73</v>
      </c>
      <c r="H2" s="82" t="s">
        <v>74</v>
      </c>
    </row>
    <row r="3" spans="1:8" x14ac:dyDescent="0.2">
      <c r="A3" s="54" t="s">
        <v>40</v>
      </c>
      <c r="B3" s="55" t="s">
        <v>31</v>
      </c>
      <c r="C3" s="83">
        <v>193130</v>
      </c>
      <c r="D3" s="55">
        <v>0.05</v>
      </c>
      <c r="E3" s="84">
        <f>4262/188868</f>
        <v>2.2566024948641399E-2</v>
      </c>
      <c r="F3" s="84">
        <v>7.9500000000000001E-2</v>
      </c>
      <c r="G3" s="85">
        <v>1.24</v>
      </c>
      <c r="H3" s="86">
        <v>0.98</v>
      </c>
    </row>
    <row r="4" spans="1:8" x14ac:dyDescent="0.2">
      <c r="A4" s="54" t="s">
        <v>44</v>
      </c>
      <c r="B4" s="55" t="s">
        <v>31</v>
      </c>
      <c r="C4" s="83">
        <v>193130</v>
      </c>
      <c r="D4" s="55">
        <v>0.05</v>
      </c>
      <c r="E4" s="84">
        <f t="shared" ref="E4:E6" si="0">4262/188868</f>
        <v>2.2566024948641399E-2</v>
      </c>
      <c r="F4" s="84">
        <v>0.1701</v>
      </c>
      <c r="G4" s="85">
        <v>1.03</v>
      </c>
      <c r="H4" s="86">
        <v>0.12</v>
      </c>
    </row>
    <row r="5" spans="1:8" x14ac:dyDescent="0.2">
      <c r="A5" s="54" t="s">
        <v>47</v>
      </c>
      <c r="B5" s="55" t="s">
        <v>31</v>
      </c>
      <c r="C5" s="83">
        <v>193130</v>
      </c>
      <c r="D5" s="55">
        <v>0.05</v>
      </c>
      <c r="E5" s="84">
        <f t="shared" si="0"/>
        <v>2.2566024948641399E-2</v>
      </c>
      <c r="F5" s="84">
        <v>1.9E-3</v>
      </c>
      <c r="G5" s="85">
        <v>1.84</v>
      </c>
      <c r="H5" s="86">
        <v>0.4</v>
      </c>
    </row>
    <row r="6" spans="1:8" x14ac:dyDescent="0.2">
      <c r="A6" s="54" t="s">
        <v>75</v>
      </c>
      <c r="B6" s="55" t="s">
        <v>31</v>
      </c>
      <c r="C6" s="83">
        <v>193130</v>
      </c>
      <c r="D6" s="55">
        <v>0.05</v>
      </c>
      <c r="E6" s="84">
        <f t="shared" si="0"/>
        <v>2.2566024948641399E-2</v>
      </c>
      <c r="F6" s="84">
        <v>2.5999999999999999E-3</v>
      </c>
      <c r="G6" s="85">
        <v>2.0099999999999998</v>
      </c>
      <c r="H6" s="86">
        <v>0.63</v>
      </c>
    </row>
    <row r="7" spans="1:8" x14ac:dyDescent="0.2">
      <c r="A7" s="54" t="s">
        <v>40</v>
      </c>
      <c r="B7" s="55" t="s">
        <v>35</v>
      </c>
      <c r="C7" s="83">
        <v>191544</v>
      </c>
      <c r="D7" s="55">
        <v>0.05</v>
      </c>
      <c r="E7" s="84">
        <f>2676/188868</f>
        <v>1.4168625706842901E-2</v>
      </c>
      <c r="F7" s="84">
        <v>7.9500000000000001E-2</v>
      </c>
      <c r="G7" s="85">
        <v>1.1299999999999999</v>
      </c>
      <c r="H7" s="86">
        <v>0.43</v>
      </c>
    </row>
    <row r="8" spans="1:8" x14ac:dyDescent="0.2">
      <c r="A8" s="54" t="s">
        <v>44</v>
      </c>
      <c r="B8" s="55" t="s">
        <v>35</v>
      </c>
      <c r="C8" s="83">
        <v>191544</v>
      </c>
      <c r="D8" s="55">
        <v>0.05</v>
      </c>
      <c r="E8" s="84">
        <f t="shared" ref="E8:E10" si="1">2676/188868</f>
        <v>1.4168625706842901E-2</v>
      </c>
      <c r="F8" s="84">
        <v>0.1701</v>
      </c>
      <c r="G8" s="85">
        <v>1.07</v>
      </c>
      <c r="H8" s="86">
        <v>0.3</v>
      </c>
    </row>
    <row r="9" spans="1:8" x14ac:dyDescent="0.2">
      <c r="A9" s="54" t="s">
        <v>47</v>
      </c>
      <c r="B9" s="55" t="s">
        <v>35</v>
      </c>
      <c r="C9" s="83">
        <v>191544</v>
      </c>
      <c r="D9" s="55">
        <v>0.05</v>
      </c>
      <c r="E9" s="84">
        <f t="shared" si="1"/>
        <v>1.4168625706842901E-2</v>
      </c>
      <c r="F9" s="84">
        <v>1.9E-3</v>
      </c>
      <c r="G9" s="85">
        <v>1.38</v>
      </c>
      <c r="H9" s="86">
        <v>0.11</v>
      </c>
    </row>
    <row r="10" spans="1:8" x14ac:dyDescent="0.2">
      <c r="A10" s="54" t="s">
        <v>75</v>
      </c>
      <c r="B10" s="55" t="s">
        <v>35</v>
      </c>
      <c r="C10" s="83">
        <v>191544</v>
      </c>
      <c r="D10" s="55">
        <v>0.05</v>
      </c>
      <c r="E10" s="84">
        <f t="shared" si="1"/>
        <v>1.4168625706842901E-2</v>
      </c>
      <c r="F10" s="84">
        <v>2.5999999999999999E-3</v>
      </c>
      <c r="G10" s="85">
        <v>2.48</v>
      </c>
      <c r="H10" s="86">
        <v>0.66</v>
      </c>
    </row>
    <row r="11" spans="1:8" x14ac:dyDescent="0.2">
      <c r="A11" s="54" t="s">
        <v>40</v>
      </c>
      <c r="B11" s="55" t="s">
        <v>37</v>
      </c>
      <c r="C11" s="83">
        <v>218792</v>
      </c>
      <c r="D11" s="55">
        <v>0.05</v>
      </c>
      <c r="E11" s="84">
        <f>29924/188868</f>
        <v>0.15843869792659401</v>
      </c>
      <c r="F11" s="84">
        <v>7.9500000000000001E-2</v>
      </c>
      <c r="G11" s="85">
        <v>1.1200000000000001</v>
      </c>
      <c r="H11" s="86">
        <v>0.44</v>
      </c>
    </row>
    <row r="12" spans="1:8" x14ac:dyDescent="0.2">
      <c r="A12" s="54" t="s">
        <v>44</v>
      </c>
      <c r="B12" s="55" t="s">
        <v>37</v>
      </c>
      <c r="C12" s="83">
        <v>218792</v>
      </c>
      <c r="D12" s="55">
        <v>0.05</v>
      </c>
      <c r="E12" s="84">
        <f t="shared" ref="E12:E13" si="2">29924/188868</f>
        <v>0.15843869792659401</v>
      </c>
      <c r="F12" s="84">
        <v>0.1701</v>
      </c>
      <c r="G12" s="85">
        <v>1</v>
      </c>
      <c r="H12" s="86">
        <v>0.03</v>
      </c>
    </row>
    <row r="13" spans="1:8" x14ac:dyDescent="0.2">
      <c r="A13" s="54" t="s">
        <v>47</v>
      </c>
      <c r="B13" s="55" t="s">
        <v>37</v>
      </c>
      <c r="C13" s="83">
        <v>218792</v>
      </c>
      <c r="D13" s="55">
        <v>0.05</v>
      </c>
      <c r="E13" s="84">
        <f t="shared" si="2"/>
        <v>0.15843869792659401</v>
      </c>
      <c r="F13" s="84">
        <v>1.9E-3</v>
      </c>
      <c r="G13" s="85">
        <v>1.68</v>
      </c>
      <c r="H13" s="86">
        <v>0.25</v>
      </c>
    </row>
    <row r="14" spans="1:8" x14ac:dyDescent="0.2">
      <c r="A14" s="58" t="s">
        <v>75</v>
      </c>
      <c r="B14" s="59" t="s">
        <v>37</v>
      </c>
      <c r="C14" s="83">
        <v>218792</v>
      </c>
      <c r="D14" s="59">
        <v>0.05</v>
      </c>
      <c r="E14" s="87">
        <v>0.15840000000000001</v>
      </c>
      <c r="F14" s="59">
        <v>2.5999999999999999E-3</v>
      </c>
      <c r="G14" s="88">
        <v>1.25</v>
      </c>
      <c r="H14" s="89">
        <v>0.1</v>
      </c>
    </row>
  </sheetData>
  <mergeCells count="1">
    <mergeCell ref="A1:H1"/>
  </mergeCells>
  <phoneticPr fontId="18"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G61"/>
  <sheetViews>
    <sheetView topLeftCell="A2" zoomScale="115" zoomScaleNormal="115" workbookViewId="0">
      <selection activeCell="D2" sqref="D2"/>
    </sheetView>
  </sheetViews>
  <sheetFormatPr defaultColWidth="8.75" defaultRowHeight="14.25" x14ac:dyDescent="0.2"/>
  <cols>
    <col min="1" max="1" width="29" style="46" customWidth="1"/>
    <col min="2" max="2" width="36.25" style="47" customWidth="1"/>
    <col min="3" max="3" width="23.75" style="46" customWidth="1"/>
    <col min="4" max="4" width="34.5" style="46" customWidth="1"/>
    <col min="5" max="5" width="28.875" style="46" customWidth="1"/>
    <col min="6" max="6" width="17.75" style="48" customWidth="1"/>
    <col min="7" max="7" width="8.75" style="46"/>
    <col min="8" max="8" width="11.5" style="46" customWidth="1"/>
    <col min="9" max="10" width="8.75" style="46"/>
    <col min="11" max="13" width="11.5" style="46" customWidth="1"/>
    <col min="14" max="256" width="8.75" style="46"/>
    <col min="257" max="257" width="29" style="46" customWidth="1"/>
    <col min="258" max="258" width="36.25" style="46" customWidth="1"/>
    <col min="259" max="259" width="23.75" style="46" customWidth="1"/>
    <col min="260" max="260" width="34.5" style="46" customWidth="1"/>
    <col min="261" max="261" width="28.875" style="46" customWidth="1"/>
    <col min="262" max="262" width="17.75" style="46" customWidth="1"/>
    <col min="263" max="263" width="8.75" style="46"/>
    <col min="264" max="264" width="11.5" style="46" customWidth="1"/>
    <col min="265" max="266" width="8.75" style="46"/>
    <col min="267" max="269" width="11.5" style="46" customWidth="1"/>
    <col min="270" max="512" width="8.75" style="46"/>
    <col min="513" max="513" width="29" style="46" customWidth="1"/>
    <col min="514" max="514" width="36.25" style="46" customWidth="1"/>
    <col min="515" max="515" width="23.75" style="46" customWidth="1"/>
    <col min="516" max="516" width="34.5" style="46" customWidth="1"/>
    <col min="517" max="517" width="28.875" style="46" customWidth="1"/>
    <col min="518" max="518" width="17.75" style="46" customWidth="1"/>
    <col min="519" max="519" width="8.75" style="46"/>
    <col min="520" max="520" width="11.5" style="46" customWidth="1"/>
    <col min="521" max="522" width="8.75" style="46"/>
    <col min="523" max="525" width="11.5" style="46" customWidth="1"/>
    <col min="526" max="768" width="8.75" style="46"/>
    <col min="769" max="769" width="29" style="46" customWidth="1"/>
    <col min="770" max="770" width="36.25" style="46" customWidth="1"/>
    <col min="771" max="771" width="23.75" style="46" customWidth="1"/>
    <col min="772" max="772" width="34.5" style="46" customWidth="1"/>
    <col min="773" max="773" width="28.875" style="46" customWidth="1"/>
    <col min="774" max="774" width="17.75" style="46" customWidth="1"/>
    <col min="775" max="775" width="8.75" style="46"/>
    <col min="776" max="776" width="11.5" style="46" customWidth="1"/>
    <col min="777" max="778" width="8.75" style="46"/>
    <col min="779" max="781" width="11.5" style="46" customWidth="1"/>
    <col min="782" max="1024" width="8.75" style="46"/>
    <col min="1025" max="1025" width="29" style="46" customWidth="1"/>
    <col min="1026" max="1026" width="36.25" style="46" customWidth="1"/>
    <col min="1027" max="1027" width="23.75" style="46" customWidth="1"/>
    <col min="1028" max="1028" width="34.5" style="46" customWidth="1"/>
    <col min="1029" max="1029" width="28.875" style="46" customWidth="1"/>
    <col min="1030" max="1030" width="17.75" style="46" customWidth="1"/>
    <col min="1031" max="1031" width="8.75" style="46"/>
    <col min="1032" max="1032" width="11.5" style="46" customWidth="1"/>
    <col min="1033" max="1034" width="8.75" style="46"/>
    <col min="1035" max="1037" width="11.5" style="46" customWidth="1"/>
    <col min="1038" max="1280" width="8.75" style="46"/>
    <col min="1281" max="1281" width="29" style="46" customWidth="1"/>
    <col min="1282" max="1282" width="36.25" style="46" customWidth="1"/>
    <col min="1283" max="1283" width="23.75" style="46" customWidth="1"/>
    <col min="1284" max="1284" width="34.5" style="46" customWidth="1"/>
    <col min="1285" max="1285" width="28.875" style="46" customWidth="1"/>
    <col min="1286" max="1286" width="17.75" style="46" customWidth="1"/>
    <col min="1287" max="1287" width="8.75" style="46"/>
    <col min="1288" max="1288" width="11.5" style="46" customWidth="1"/>
    <col min="1289" max="1290" width="8.75" style="46"/>
    <col min="1291" max="1293" width="11.5" style="46" customWidth="1"/>
    <col min="1294" max="1536" width="8.75" style="46"/>
    <col min="1537" max="1537" width="29" style="46" customWidth="1"/>
    <col min="1538" max="1538" width="36.25" style="46" customWidth="1"/>
    <col min="1539" max="1539" width="23.75" style="46" customWidth="1"/>
    <col min="1540" max="1540" width="34.5" style="46" customWidth="1"/>
    <col min="1541" max="1541" width="28.875" style="46" customWidth="1"/>
    <col min="1542" max="1542" width="17.75" style="46" customWidth="1"/>
    <col min="1543" max="1543" width="8.75" style="46"/>
    <col min="1544" max="1544" width="11.5" style="46" customWidth="1"/>
    <col min="1545" max="1546" width="8.75" style="46"/>
    <col min="1547" max="1549" width="11.5" style="46" customWidth="1"/>
    <col min="1550" max="1792" width="8.75" style="46"/>
    <col min="1793" max="1793" width="29" style="46" customWidth="1"/>
    <col min="1794" max="1794" width="36.25" style="46" customWidth="1"/>
    <col min="1795" max="1795" width="23.75" style="46" customWidth="1"/>
    <col min="1796" max="1796" width="34.5" style="46" customWidth="1"/>
    <col min="1797" max="1797" width="28.875" style="46" customWidth="1"/>
    <col min="1798" max="1798" width="17.75" style="46" customWidth="1"/>
    <col min="1799" max="1799" width="8.75" style="46"/>
    <col min="1800" max="1800" width="11.5" style="46" customWidth="1"/>
    <col min="1801" max="1802" width="8.75" style="46"/>
    <col min="1803" max="1805" width="11.5" style="46" customWidth="1"/>
    <col min="1806" max="2048" width="8.75" style="46"/>
    <col min="2049" max="2049" width="29" style="46" customWidth="1"/>
    <col min="2050" max="2050" width="36.25" style="46" customWidth="1"/>
    <col min="2051" max="2051" width="23.75" style="46" customWidth="1"/>
    <col min="2052" max="2052" width="34.5" style="46" customWidth="1"/>
    <col min="2053" max="2053" width="28.875" style="46" customWidth="1"/>
    <col min="2054" max="2054" width="17.75" style="46" customWidth="1"/>
    <col min="2055" max="2055" width="8.75" style="46"/>
    <col min="2056" max="2056" width="11.5" style="46" customWidth="1"/>
    <col min="2057" max="2058" width="8.75" style="46"/>
    <col min="2059" max="2061" width="11.5" style="46" customWidth="1"/>
    <col min="2062" max="2304" width="8.75" style="46"/>
    <col min="2305" max="2305" width="29" style="46" customWidth="1"/>
    <col min="2306" max="2306" width="36.25" style="46" customWidth="1"/>
    <col min="2307" max="2307" width="23.75" style="46" customWidth="1"/>
    <col min="2308" max="2308" width="34.5" style="46" customWidth="1"/>
    <col min="2309" max="2309" width="28.875" style="46" customWidth="1"/>
    <col min="2310" max="2310" width="17.75" style="46" customWidth="1"/>
    <col min="2311" max="2311" width="8.75" style="46"/>
    <col min="2312" max="2312" width="11.5" style="46" customWidth="1"/>
    <col min="2313" max="2314" width="8.75" style="46"/>
    <col min="2315" max="2317" width="11.5" style="46" customWidth="1"/>
    <col min="2318" max="2560" width="8.75" style="46"/>
    <col min="2561" max="2561" width="29" style="46" customWidth="1"/>
    <col min="2562" max="2562" width="36.25" style="46" customWidth="1"/>
    <col min="2563" max="2563" width="23.75" style="46" customWidth="1"/>
    <col min="2564" max="2564" width="34.5" style="46" customWidth="1"/>
    <col min="2565" max="2565" width="28.875" style="46" customWidth="1"/>
    <col min="2566" max="2566" width="17.75" style="46" customWidth="1"/>
    <col min="2567" max="2567" width="8.75" style="46"/>
    <col min="2568" max="2568" width="11.5" style="46" customWidth="1"/>
    <col min="2569" max="2570" width="8.75" style="46"/>
    <col min="2571" max="2573" width="11.5" style="46" customWidth="1"/>
    <col min="2574" max="2816" width="8.75" style="46"/>
    <col min="2817" max="2817" width="29" style="46" customWidth="1"/>
    <col min="2818" max="2818" width="36.25" style="46" customWidth="1"/>
    <col min="2819" max="2819" width="23.75" style="46" customWidth="1"/>
    <col min="2820" max="2820" width="34.5" style="46" customWidth="1"/>
    <col min="2821" max="2821" width="28.875" style="46" customWidth="1"/>
    <col min="2822" max="2822" width="17.75" style="46" customWidth="1"/>
    <col min="2823" max="2823" width="8.75" style="46"/>
    <col min="2824" max="2824" width="11.5" style="46" customWidth="1"/>
    <col min="2825" max="2826" width="8.75" style="46"/>
    <col min="2827" max="2829" width="11.5" style="46" customWidth="1"/>
    <col min="2830" max="3072" width="8.75" style="46"/>
    <col min="3073" max="3073" width="29" style="46" customWidth="1"/>
    <col min="3074" max="3074" width="36.25" style="46" customWidth="1"/>
    <col min="3075" max="3075" width="23.75" style="46" customWidth="1"/>
    <col min="3076" max="3076" width="34.5" style="46" customWidth="1"/>
    <col min="3077" max="3077" width="28.875" style="46" customWidth="1"/>
    <col min="3078" max="3078" width="17.75" style="46" customWidth="1"/>
    <col min="3079" max="3079" width="8.75" style="46"/>
    <col min="3080" max="3080" width="11.5" style="46" customWidth="1"/>
    <col min="3081" max="3082" width="8.75" style="46"/>
    <col min="3083" max="3085" width="11.5" style="46" customWidth="1"/>
    <col min="3086" max="3328" width="8.75" style="46"/>
    <col min="3329" max="3329" width="29" style="46" customWidth="1"/>
    <col min="3330" max="3330" width="36.25" style="46" customWidth="1"/>
    <col min="3331" max="3331" width="23.75" style="46" customWidth="1"/>
    <col min="3332" max="3332" width="34.5" style="46" customWidth="1"/>
    <col min="3333" max="3333" width="28.875" style="46" customWidth="1"/>
    <col min="3334" max="3334" width="17.75" style="46" customWidth="1"/>
    <col min="3335" max="3335" width="8.75" style="46"/>
    <col min="3336" max="3336" width="11.5" style="46" customWidth="1"/>
    <col min="3337" max="3338" width="8.75" style="46"/>
    <col min="3339" max="3341" width="11.5" style="46" customWidth="1"/>
    <col min="3342" max="3584" width="8.75" style="46"/>
    <col min="3585" max="3585" width="29" style="46" customWidth="1"/>
    <col min="3586" max="3586" width="36.25" style="46" customWidth="1"/>
    <col min="3587" max="3587" width="23.75" style="46" customWidth="1"/>
    <col min="3588" max="3588" width="34.5" style="46" customWidth="1"/>
    <col min="3589" max="3589" width="28.875" style="46" customWidth="1"/>
    <col min="3590" max="3590" width="17.75" style="46" customWidth="1"/>
    <col min="3591" max="3591" width="8.75" style="46"/>
    <col min="3592" max="3592" width="11.5" style="46" customWidth="1"/>
    <col min="3593" max="3594" width="8.75" style="46"/>
    <col min="3595" max="3597" width="11.5" style="46" customWidth="1"/>
    <col min="3598" max="3840" width="8.75" style="46"/>
    <col min="3841" max="3841" width="29" style="46" customWidth="1"/>
    <col min="3842" max="3842" width="36.25" style="46" customWidth="1"/>
    <col min="3843" max="3843" width="23.75" style="46" customWidth="1"/>
    <col min="3844" max="3844" width="34.5" style="46" customWidth="1"/>
    <col min="3845" max="3845" width="28.875" style="46" customWidth="1"/>
    <col min="3846" max="3846" width="17.75" style="46" customWidth="1"/>
    <col min="3847" max="3847" width="8.75" style="46"/>
    <col min="3848" max="3848" width="11.5" style="46" customWidth="1"/>
    <col min="3849" max="3850" width="8.75" style="46"/>
    <col min="3851" max="3853" width="11.5" style="46" customWidth="1"/>
    <col min="3854" max="4096" width="8.75" style="46"/>
    <col min="4097" max="4097" width="29" style="46" customWidth="1"/>
    <col min="4098" max="4098" width="36.25" style="46" customWidth="1"/>
    <col min="4099" max="4099" width="23.75" style="46" customWidth="1"/>
    <col min="4100" max="4100" width="34.5" style="46" customWidth="1"/>
    <col min="4101" max="4101" width="28.875" style="46" customWidth="1"/>
    <col min="4102" max="4102" width="17.75" style="46" customWidth="1"/>
    <col min="4103" max="4103" width="8.75" style="46"/>
    <col min="4104" max="4104" width="11.5" style="46" customWidth="1"/>
    <col min="4105" max="4106" width="8.75" style="46"/>
    <col min="4107" max="4109" width="11.5" style="46" customWidth="1"/>
    <col min="4110" max="4352" width="8.75" style="46"/>
    <col min="4353" max="4353" width="29" style="46" customWidth="1"/>
    <col min="4354" max="4354" width="36.25" style="46" customWidth="1"/>
    <col min="4355" max="4355" width="23.75" style="46" customWidth="1"/>
    <col min="4356" max="4356" width="34.5" style="46" customWidth="1"/>
    <col min="4357" max="4357" width="28.875" style="46" customWidth="1"/>
    <col min="4358" max="4358" width="17.75" style="46" customWidth="1"/>
    <col min="4359" max="4359" width="8.75" style="46"/>
    <col min="4360" max="4360" width="11.5" style="46" customWidth="1"/>
    <col min="4361" max="4362" width="8.75" style="46"/>
    <col min="4363" max="4365" width="11.5" style="46" customWidth="1"/>
    <col min="4366" max="4608" width="8.75" style="46"/>
    <col min="4609" max="4609" width="29" style="46" customWidth="1"/>
    <col min="4610" max="4610" width="36.25" style="46" customWidth="1"/>
    <col min="4611" max="4611" width="23.75" style="46" customWidth="1"/>
    <col min="4612" max="4612" width="34.5" style="46" customWidth="1"/>
    <col min="4613" max="4613" width="28.875" style="46" customWidth="1"/>
    <col min="4614" max="4614" width="17.75" style="46" customWidth="1"/>
    <col min="4615" max="4615" width="8.75" style="46"/>
    <col min="4616" max="4616" width="11.5" style="46" customWidth="1"/>
    <col min="4617" max="4618" width="8.75" style="46"/>
    <col min="4619" max="4621" width="11.5" style="46" customWidth="1"/>
    <col min="4622" max="4864" width="8.75" style="46"/>
    <col min="4865" max="4865" width="29" style="46" customWidth="1"/>
    <col min="4866" max="4866" width="36.25" style="46" customWidth="1"/>
    <col min="4867" max="4867" width="23.75" style="46" customWidth="1"/>
    <col min="4868" max="4868" width="34.5" style="46" customWidth="1"/>
    <col min="4869" max="4869" width="28.875" style="46" customWidth="1"/>
    <col min="4870" max="4870" width="17.75" style="46" customWidth="1"/>
    <col min="4871" max="4871" width="8.75" style="46"/>
    <col min="4872" max="4872" width="11.5" style="46" customWidth="1"/>
    <col min="4873" max="4874" width="8.75" style="46"/>
    <col min="4875" max="4877" width="11.5" style="46" customWidth="1"/>
    <col min="4878" max="5120" width="8.75" style="46"/>
    <col min="5121" max="5121" width="29" style="46" customWidth="1"/>
    <col min="5122" max="5122" width="36.25" style="46" customWidth="1"/>
    <col min="5123" max="5123" width="23.75" style="46" customWidth="1"/>
    <col min="5124" max="5124" width="34.5" style="46" customWidth="1"/>
    <col min="5125" max="5125" width="28.875" style="46" customWidth="1"/>
    <col min="5126" max="5126" width="17.75" style="46" customWidth="1"/>
    <col min="5127" max="5127" width="8.75" style="46"/>
    <col min="5128" max="5128" width="11.5" style="46" customWidth="1"/>
    <col min="5129" max="5130" width="8.75" style="46"/>
    <col min="5131" max="5133" width="11.5" style="46" customWidth="1"/>
    <col min="5134" max="5376" width="8.75" style="46"/>
    <col min="5377" max="5377" width="29" style="46" customWidth="1"/>
    <col min="5378" max="5378" width="36.25" style="46" customWidth="1"/>
    <col min="5379" max="5379" width="23.75" style="46" customWidth="1"/>
    <col min="5380" max="5380" width="34.5" style="46" customWidth="1"/>
    <col min="5381" max="5381" width="28.875" style="46" customWidth="1"/>
    <col min="5382" max="5382" width="17.75" style="46" customWidth="1"/>
    <col min="5383" max="5383" width="8.75" style="46"/>
    <col min="5384" max="5384" width="11.5" style="46" customWidth="1"/>
    <col min="5385" max="5386" width="8.75" style="46"/>
    <col min="5387" max="5389" width="11.5" style="46" customWidth="1"/>
    <col min="5390" max="5632" width="8.75" style="46"/>
    <col min="5633" max="5633" width="29" style="46" customWidth="1"/>
    <col min="5634" max="5634" width="36.25" style="46" customWidth="1"/>
    <col min="5635" max="5635" width="23.75" style="46" customWidth="1"/>
    <col min="5636" max="5636" width="34.5" style="46" customWidth="1"/>
    <col min="5637" max="5637" width="28.875" style="46" customWidth="1"/>
    <col min="5638" max="5638" width="17.75" style="46" customWidth="1"/>
    <col min="5639" max="5639" width="8.75" style="46"/>
    <col min="5640" max="5640" width="11.5" style="46" customWidth="1"/>
    <col min="5641" max="5642" width="8.75" style="46"/>
    <col min="5643" max="5645" width="11.5" style="46" customWidth="1"/>
    <col min="5646" max="5888" width="8.75" style="46"/>
    <col min="5889" max="5889" width="29" style="46" customWidth="1"/>
    <col min="5890" max="5890" width="36.25" style="46" customWidth="1"/>
    <col min="5891" max="5891" width="23.75" style="46" customWidth="1"/>
    <col min="5892" max="5892" width="34.5" style="46" customWidth="1"/>
    <col min="5893" max="5893" width="28.875" style="46" customWidth="1"/>
    <col min="5894" max="5894" width="17.75" style="46" customWidth="1"/>
    <col min="5895" max="5895" width="8.75" style="46"/>
    <col min="5896" max="5896" width="11.5" style="46" customWidth="1"/>
    <col min="5897" max="5898" width="8.75" style="46"/>
    <col min="5899" max="5901" width="11.5" style="46" customWidth="1"/>
    <col min="5902" max="6144" width="8.75" style="46"/>
    <col min="6145" max="6145" width="29" style="46" customWidth="1"/>
    <col min="6146" max="6146" width="36.25" style="46" customWidth="1"/>
    <col min="6147" max="6147" width="23.75" style="46" customWidth="1"/>
    <col min="6148" max="6148" width="34.5" style="46" customWidth="1"/>
    <col min="6149" max="6149" width="28.875" style="46" customWidth="1"/>
    <col min="6150" max="6150" width="17.75" style="46" customWidth="1"/>
    <col min="6151" max="6151" width="8.75" style="46"/>
    <col min="6152" max="6152" width="11.5" style="46" customWidth="1"/>
    <col min="6153" max="6154" width="8.75" style="46"/>
    <col min="6155" max="6157" width="11.5" style="46" customWidth="1"/>
    <col min="6158" max="6400" width="8.75" style="46"/>
    <col min="6401" max="6401" width="29" style="46" customWidth="1"/>
    <col min="6402" max="6402" width="36.25" style="46" customWidth="1"/>
    <col min="6403" max="6403" width="23.75" style="46" customWidth="1"/>
    <col min="6404" max="6404" width="34.5" style="46" customWidth="1"/>
    <col min="6405" max="6405" width="28.875" style="46" customWidth="1"/>
    <col min="6406" max="6406" width="17.75" style="46" customWidth="1"/>
    <col min="6407" max="6407" width="8.75" style="46"/>
    <col min="6408" max="6408" width="11.5" style="46" customWidth="1"/>
    <col min="6409" max="6410" width="8.75" style="46"/>
    <col min="6411" max="6413" width="11.5" style="46" customWidth="1"/>
    <col min="6414" max="6656" width="8.75" style="46"/>
    <col min="6657" max="6657" width="29" style="46" customWidth="1"/>
    <col min="6658" max="6658" width="36.25" style="46" customWidth="1"/>
    <col min="6659" max="6659" width="23.75" style="46" customWidth="1"/>
    <col min="6660" max="6660" width="34.5" style="46" customWidth="1"/>
    <col min="6661" max="6661" width="28.875" style="46" customWidth="1"/>
    <col min="6662" max="6662" width="17.75" style="46" customWidth="1"/>
    <col min="6663" max="6663" width="8.75" style="46"/>
    <col min="6664" max="6664" width="11.5" style="46" customWidth="1"/>
    <col min="6665" max="6666" width="8.75" style="46"/>
    <col min="6667" max="6669" width="11.5" style="46" customWidth="1"/>
    <col min="6670" max="6912" width="8.75" style="46"/>
    <col min="6913" max="6913" width="29" style="46" customWidth="1"/>
    <col min="6914" max="6914" width="36.25" style="46" customWidth="1"/>
    <col min="6915" max="6915" width="23.75" style="46" customWidth="1"/>
    <col min="6916" max="6916" width="34.5" style="46" customWidth="1"/>
    <col min="6917" max="6917" width="28.875" style="46" customWidth="1"/>
    <col min="6918" max="6918" width="17.75" style="46" customWidth="1"/>
    <col min="6919" max="6919" width="8.75" style="46"/>
    <col min="6920" max="6920" width="11.5" style="46" customWidth="1"/>
    <col min="6921" max="6922" width="8.75" style="46"/>
    <col min="6923" max="6925" width="11.5" style="46" customWidth="1"/>
    <col min="6926" max="7168" width="8.75" style="46"/>
    <col min="7169" max="7169" width="29" style="46" customWidth="1"/>
    <col min="7170" max="7170" width="36.25" style="46" customWidth="1"/>
    <col min="7171" max="7171" width="23.75" style="46" customWidth="1"/>
    <col min="7172" max="7172" width="34.5" style="46" customWidth="1"/>
    <col min="7173" max="7173" width="28.875" style="46" customWidth="1"/>
    <col min="7174" max="7174" width="17.75" style="46" customWidth="1"/>
    <col min="7175" max="7175" width="8.75" style="46"/>
    <col min="7176" max="7176" width="11.5" style="46" customWidth="1"/>
    <col min="7177" max="7178" width="8.75" style="46"/>
    <col min="7179" max="7181" width="11.5" style="46" customWidth="1"/>
    <col min="7182" max="7424" width="8.75" style="46"/>
    <col min="7425" max="7425" width="29" style="46" customWidth="1"/>
    <col min="7426" max="7426" width="36.25" style="46" customWidth="1"/>
    <col min="7427" max="7427" width="23.75" style="46" customWidth="1"/>
    <col min="7428" max="7428" width="34.5" style="46" customWidth="1"/>
    <col min="7429" max="7429" width="28.875" style="46" customWidth="1"/>
    <col min="7430" max="7430" width="17.75" style="46" customWidth="1"/>
    <col min="7431" max="7431" width="8.75" style="46"/>
    <col min="7432" max="7432" width="11.5" style="46" customWidth="1"/>
    <col min="7433" max="7434" width="8.75" style="46"/>
    <col min="7435" max="7437" width="11.5" style="46" customWidth="1"/>
    <col min="7438" max="7680" width="8.75" style="46"/>
    <col min="7681" max="7681" width="29" style="46" customWidth="1"/>
    <col min="7682" max="7682" width="36.25" style="46" customWidth="1"/>
    <col min="7683" max="7683" width="23.75" style="46" customWidth="1"/>
    <col min="7684" max="7684" width="34.5" style="46" customWidth="1"/>
    <col min="7685" max="7685" width="28.875" style="46" customWidth="1"/>
    <col min="7686" max="7686" width="17.75" style="46" customWidth="1"/>
    <col min="7687" max="7687" width="8.75" style="46"/>
    <col min="7688" max="7688" width="11.5" style="46" customWidth="1"/>
    <col min="7689" max="7690" width="8.75" style="46"/>
    <col min="7691" max="7693" width="11.5" style="46" customWidth="1"/>
    <col min="7694" max="7936" width="8.75" style="46"/>
    <col min="7937" max="7937" width="29" style="46" customWidth="1"/>
    <col min="7938" max="7938" width="36.25" style="46" customWidth="1"/>
    <col min="7939" max="7939" width="23.75" style="46" customWidth="1"/>
    <col min="7940" max="7940" width="34.5" style="46" customWidth="1"/>
    <col min="7941" max="7941" width="28.875" style="46" customWidth="1"/>
    <col min="7942" max="7942" width="17.75" style="46" customWidth="1"/>
    <col min="7943" max="7943" width="8.75" style="46"/>
    <col min="7944" max="7944" width="11.5" style="46" customWidth="1"/>
    <col min="7945" max="7946" width="8.75" style="46"/>
    <col min="7947" max="7949" width="11.5" style="46" customWidth="1"/>
    <col min="7950" max="8192" width="8.75" style="46"/>
    <col min="8193" max="8193" width="29" style="46" customWidth="1"/>
    <col min="8194" max="8194" width="36.25" style="46" customWidth="1"/>
    <col min="8195" max="8195" width="23.75" style="46" customWidth="1"/>
    <col min="8196" max="8196" width="34.5" style="46" customWidth="1"/>
    <col min="8197" max="8197" width="28.875" style="46" customWidth="1"/>
    <col min="8198" max="8198" width="17.75" style="46" customWidth="1"/>
    <col min="8199" max="8199" width="8.75" style="46"/>
    <col min="8200" max="8200" width="11.5" style="46" customWidth="1"/>
    <col min="8201" max="8202" width="8.75" style="46"/>
    <col min="8203" max="8205" width="11.5" style="46" customWidth="1"/>
    <col min="8206" max="8448" width="8.75" style="46"/>
    <col min="8449" max="8449" width="29" style="46" customWidth="1"/>
    <col min="8450" max="8450" width="36.25" style="46" customWidth="1"/>
    <col min="8451" max="8451" width="23.75" style="46" customWidth="1"/>
    <col min="8452" max="8452" width="34.5" style="46" customWidth="1"/>
    <col min="8453" max="8453" width="28.875" style="46" customWidth="1"/>
    <col min="8454" max="8454" width="17.75" style="46" customWidth="1"/>
    <col min="8455" max="8455" width="8.75" style="46"/>
    <col min="8456" max="8456" width="11.5" style="46" customWidth="1"/>
    <col min="8457" max="8458" width="8.75" style="46"/>
    <col min="8459" max="8461" width="11.5" style="46" customWidth="1"/>
    <col min="8462" max="8704" width="8.75" style="46"/>
    <col min="8705" max="8705" width="29" style="46" customWidth="1"/>
    <col min="8706" max="8706" width="36.25" style="46" customWidth="1"/>
    <col min="8707" max="8707" width="23.75" style="46" customWidth="1"/>
    <col min="8708" max="8708" width="34.5" style="46" customWidth="1"/>
    <col min="8709" max="8709" width="28.875" style="46" customWidth="1"/>
    <col min="8710" max="8710" width="17.75" style="46" customWidth="1"/>
    <col min="8711" max="8711" width="8.75" style="46"/>
    <col min="8712" max="8712" width="11.5" style="46" customWidth="1"/>
    <col min="8713" max="8714" width="8.75" style="46"/>
    <col min="8715" max="8717" width="11.5" style="46" customWidth="1"/>
    <col min="8718" max="8960" width="8.75" style="46"/>
    <col min="8961" max="8961" width="29" style="46" customWidth="1"/>
    <col min="8962" max="8962" width="36.25" style="46" customWidth="1"/>
    <col min="8963" max="8963" width="23.75" style="46" customWidth="1"/>
    <col min="8964" max="8964" width="34.5" style="46" customWidth="1"/>
    <col min="8965" max="8965" width="28.875" style="46" customWidth="1"/>
    <col min="8966" max="8966" width="17.75" style="46" customWidth="1"/>
    <col min="8967" max="8967" width="8.75" style="46"/>
    <col min="8968" max="8968" width="11.5" style="46" customWidth="1"/>
    <col min="8969" max="8970" width="8.75" style="46"/>
    <col min="8971" max="8973" width="11.5" style="46" customWidth="1"/>
    <col min="8974" max="9216" width="8.75" style="46"/>
    <col min="9217" max="9217" width="29" style="46" customWidth="1"/>
    <col min="9218" max="9218" width="36.25" style="46" customWidth="1"/>
    <col min="9219" max="9219" width="23.75" style="46" customWidth="1"/>
    <col min="9220" max="9220" width="34.5" style="46" customWidth="1"/>
    <col min="9221" max="9221" width="28.875" style="46" customWidth="1"/>
    <col min="9222" max="9222" width="17.75" style="46" customWidth="1"/>
    <col min="9223" max="9223" width="8.75" style="46"/>
    <col min="9224" max="9224" width="11.5" style="46" customWidth="1"/>
    <col min="9225" max="9226" width="8.75" style="46"/>
    <col min="9227" max="9229" width="11.5" style="46" customWidth="1"/>
    <col min="9230" max="9472" width="8.75" style="46"/>
    <col min="9473" max="9473" width="29" style="46" customWidth="1"/>
    <col min="9474" max="9474" width="36.25" style="46" customWidth="1"/>
    <col min="9475" max="9475" width="23.75" style="46" customWidth="1"/>
    <col min="9476" max="9476" width="34.5" style="46" customWidth="1"/>
    <col min="9477" max="9477" width="28.875" style="46" customWidth="1"/>
    <col min="9478" max="9478" width="17.75" style="46" customWidth="1"/>
    <col min="9479" max="9479" width="8.75" style="46"/>
    <col min="9480" max="9480" width="11.5" style="46" customWidth="1"/>
    <col min="9481" max="9482" width="8.75" style="46"/>
    <col min="9483" max="9485" width="11.5" style="46" customWidth="1"/>
    <col min="9486" max="9728" width="8.75" style="46"/>
    <col min="9729" max="9729" width="29" style="46" customWidth="1"/>
    <col min="9730" max="9730" width="36.25" style="46" customWidth="1"/>
    <col min="9731" max="9731" width="23.75" style="46" customWidth="1"/>
    <col min="9732" max="9732" width="34.5" style="46" customWidth="1"/>
    <col min="9733" max="9733" width="28.875" style="46" customWidth="1"/>
    <col min="9734" max="9734" width="17.75" style="46" customWidth="1"/>
    <col min="9735" max="9735" width="8.75" style="46"/>
    <col min="9736" max="9736" width="11.5" style="46" customWidth="1"/>
    <col min="9737" max="9738" width="8.75" style="46"/>
    <col min="9739" max="9741" width="11.5" style="46" customWidth="1"/>
    <col min="9742" max="9984" width="8.75" style="46"/>
    <col min="9985" max="9985" width="29" style="46" customWidth="1"/>
    <col min="9986" max="9986" width="36.25" style="46" customWidth="1"/>
    <col min="9987" max="9987" width="23.75" style="46" customWidth="1"/>
    <col min="9988" max="9988" width="34.5" style="46" customWidth="1"/>
    <col min="9989" max="9989" width="28.875" style="46" customWidth="1"/>
    <col min="9990" max="9990" width="17.75" style="46" customWidth="1"/>
    <col min="9991" max="9991" width="8.75" style="46"/>
    <col min="9992" max="9992" width="11.5" style="46" customWidth="1"/>
    <col min="9993" max="9994" width="8.75" style="46"/>
    <col min="9995" max="9997" width="11.5" style="46" customWidth="1"/>
    <col min="9998" max="10240" width="8.75" style="46"/>
    <col min="10241" max="10241" width="29" style="46" customWidth="1"/>
    <col min="10242" max="10242" width="36.25" style="46" customWidth="1"/>
    <col min="10243" max="10243" width="23.75" style="46" customWidth="1"/>
    <col min="10244" max="10244" width="34.5" style="46" customWidth="1"/>
    <col min="10245" max="10245" width="28.875" style="46" customWidth="1"/>
    <col min="10246" max="10246" width="17.75" style="46" customWidth="1"/>
    <col min="10247" max="10247" width="8.75" style="46"/>
    <col min="10248" max="10248" width="11.5" style="46" customWidth="1"/>
    <col min="10249" max="10250" width="8.75" style="46"/>
    <col min="10251" max="10253" width="11.5" style="46" customWidth="1"/>
    <col min="10254" max="10496" width="8.75" style="46"/>
    <col min="10497" max="10497" width="29" style="46" customWidth="1"/>
    <col min="10498" max="10498" width="36.25" style="46" customWidth="1"/>
    <col min="10499" max="10499" width="23.75" style="46" customWidth="1"/>
    <col min="10500" max="10500" width="34.5" style="46" customWidth="1"/>
    <col min="10501" max="10501" width="28.875" style="46" customWidth="1"/>
    <col min="10502" max="10502" width="17.75" style="46" customWidth="1"/>
    <col min="10503" max="10503" width="8.75" style="46"/>
    <col min="10504" max="10504" width="11.5" style="46" customWidth="1"/>
    <col min="10505" max="10506" width="8.75" style="46"/>
    <col min="10507" max="10509" width="11.5" style="46" customWidth="1"/>
    <col min="10510" max="10752" width="8.75" style="46"/>
    <col min="10753" max="10753" width="29" style="46" customWidth="1"/>
    <col min="10754" max="10754" width="36.25" style="46" customWidth="1"/>
    <col min="10755" max="10755" width="23.75" style="46" customWidth="1"/>
    <col min="10756" max="10756" width="34.5" style="46" customWidth="1"/>
    <col min="10757" max="10757" width="28.875" style="46" customWidth="1"/>
    <col min="10758" max="10758" width="17.75" style="46" customWidth="1"/>
    <col min="10759" max="10759" width="8.75" style="46"/>
    <col min="10760" max="10760" width="11.5" style="46" customWidth="1"/>
    <col min="10761" max="10762" width="8.75" style="46"/>
    <col min="10763" max="10765" width="11.5" style="46" customWidth="1"/>
    <col min="10766" max="11008" width="8.75" style="46"/>
    <col min="11009" max="11009" width="29" style="46" customWidth="1"/>
    <col min="11010" max="11010" width="36.25" style="46" customWidth="1"/>
    <col min="11011" max="11011" width="23.75" style="46" customWidth="1"/>
    <col min="11012" max="11012" width="34.5" style="46" customWidth="1"/>
    <col min="11013" max="11013" width="28.875" style="46" customWidth="1"/>
    <col min="11014" max="11014" width="17.75" style="46" customWidth="1"/>
    <col min="11015" max="11015" width="8.75" style="46"/>
    <col min="11016" max="11016" width="11.5" style="46" customWidth="1"/>
    <col min="11017" max="11018" width="8.75" style="46"/>
    <col min="11019" max="11021" width="11.5" style="46" customWidth="1"/>
    <col min="11022" max="11264" width="8.75" style="46"/>
    <col min="11265" max="11265" width="29" style="46" customWidth="1"/>
    <col min="11266" max="11266" width="36.25" style="46" customWidth="1"/>
    <col min="11267" max="11267" width="23.75" style="46" customWidth="1"/>
    <col min="11268" max="11268" width="34.5" style="46" customWidth="1"/>
    <col min="11269" max="11269" width="28.875" style="46" customWidth="1"/>
    <col min="11270" max="11270" width="17.75" style="46" customWidth="1"/>
    <col min="11271" max="11271" width="8.75" style="46"/>
    <col min="11272" max="11272" width="11.5" style="46" customWidth="1"/>
    <col min="11273" max="11274" width="8.75" style="46"/>
    <col min="11275" max="11277" width="11.5" style="46" customWidth="1"/>
    <col min="11278" max="11520" width="8.75" style="46"/>
    <col min="11521" max="11521" width="29" style="46" customWidth="1"/>
    <col min="11522" max="11522" width="36.25" style="46" customWidth="1"/>
    <col min="11523" max="11523" width="23.75" style="46" customWidth="1"/>
    <col min="11524" max="11524" width="34.5" style="46" customWidth="1"/>
    <col min="11525" max="11525" width="28.875" style="46" customWidth="1"/>
    <col min="11526" max="11526" width="17.75" style="46" customWidth="1"/>
    <col min="11527" max="11527" width="8.75" style="46"/>
    <col min="11528" max="11528" width="11.5" style="46" customWidth="1"/>
    <col min="11529" max="11530" width="8.75" style="46"/>
    <col min="11531" max="11533" width="11.5" style="46" customWidth="1"/>
    <col min="11534" max="11776" width="8.75" style="46"/>
    <col min="11777" max="11777" width="29" style="46" customWidth="1"/>
    <col min="11778" max="11778" width="36.25" style="46" customWidth="1"/>
    <col min="11779" max="11779" width="23.75" style="46" customWidth="1"/>
    <col min="11780" max="11780" width="34.5" style="46" customWidth="1"/>
    <col min="11781" max="11781" width="28.875" style="46" customWidth="1"/>
    <col min="11782" max="11782" width="17.75" style="46" customWidth="1"/>
    <col min="11783" max="11783" width="8.75" style="46"/>
    <col min="11784" max="11784" width="11.5" style="46" customWidth="1"/>
    <col min="11785" max="11786" width="8.75" style="46"/>
    <col min="11787" max="11789" width="11.5" style="46" customWidth="1"/>
    <col min="11790" max="12032" width="8.75" style="46"/>
    <col min="12033" max="12033" width="29" style="46" customWidth="1"/>
    <col min="12034" max="12034" width="36.25" style="46" customWidth="1"/>
    <col min="12035" max="12035" width="23.75" style="46" customWidth="1"/>
    <col min="12036" max="12036" width="34.5" style="46" customWidth="1"/>
    <col min="12037" max="12037" width="28.875" style="46" customWidth="1"/>
    <col min="12038" max="12038" width="17.75" style="46" customWidth="1"/>
    <col min="12039" max="12039" width="8.75" style="46"/>
    <col min="12040" max="12040" width="11.5" style="46" customWidth="1"/>
    <col min="12041" max="12042" width="8.75" style="46"/>
    <col min="12043" max="12045" width="11.5" style="46" customWidth="1"/>
    <col min="12046" max="12288" width="8.75" style="46"/>
    <col min="12289" max="12289" width="29" style="46" customWidth="1"/>
    <col min="12290" max="12290" width="36.25" style="46" customWidth="1"/>
    <col min="12291" max="12291" width="23.75" style="46" customWidth="1"/>
    <col min="12292" max="12292" width="34.5" style="46" customWidth="1"/>
    <col min="12293" max="12293" width="28.875" style="46" customWidth="1"/>
    <col min="12294" max="12294" width="17.75" style="46" customWidth="1"/>
    <col min="12295" max="12295" width="8.75" style="46"/>
    <col min="12296" max="12296" width="11.5" style="46" customWidth="1"/>
    <col min="12297" max="12298" width="8.75" style="46"/>
    <col min="12299" max="12301" width="11.5" style="46" customWidth="1"/>
    <col min="12302" max="12544" width="8.75" style="46"/>
    <col min="12545" max="12545" width="29" style="46" customWidth="1"/>
    <col min="12546" max="12546" width="36.25" style="46" customWidth="1"/>
    <col min="12547" max="12547" width="23.75" style="46" customWidth="1"/>
    <col min="12548" max="12548" width="34.5" style="46" customWidth="1"/>
    <col min="12549" max="12549" width="28.875" style="46" customWidth="1"/>
    <col min="12550" max="12550" width="17.75" style="46" customWidth="1"/>
    <col min="12551" max="12551" width="8.75" style="46"/>
    <col min="12552" max="12552" width="11.5" style="46" customWidth="1"/>
    <col min="12553" max="12554" width="8.75" style="46"/>
    <col min="12555" max="12557" width="11.5" style="46" customWidth="1"/>
    <col min="12558" max="12800" width="8.75" style="46"/>
    <col min="12801" max="12801" width="29" style="46" customWidth="1"/>
    <col min="12802" max="12802" width="36.25" style="46" customWidth="1"/>
    <col min="12803" max="12803" width="23.75" style="46" customWidth="1"/>
    <col min="12804" max="12804" width="34.5" style="46" customWidth="1"/>
    <col min="12805" max="12805" width="28.875" style="46" customWidth="1"/>
    <col min="12806" max="12806" width="17.75" style="46" customWidth="1"/>
    <col min="12807" max="12807" width="8.75" style="46"/>
    <col min="12808" max="12808" width="11.5" style="46" customWidth="1"/>
    <col min="12809" max="12810" width="8.75" style="46"/>
    <col min="12811" max="12813" width="11.5" style="46" customWidth="1"/>
    <col min="12814" max="13056" width="8.75" style="46"/>
    <col min="13057" max="13057" width="29" style="46" customWidth="1"/>
    <col min="13058" max="13058" width="36.25" style="46" customWidth="1"/>
    <col min="13059" max="13059" width="23.75" style="46" customWidth="1"/>
    <col min="13060" max="13060" width="34.5" style="46" customWidth="1"/>
    <col min="13061" max="13061" width="28.875" style="46" customWidth="1"/>
    <col min="13062" max="13062" width="17.75" style="46" customWidth="1"/>
    <col min="13063" max="13063" width="8.75" style="46"/>
    <col min="13064" max="13064" width="11.5" style="46" customWidth="1"/>
    <col min="13065" max="13066" width="8.75" style="46"/>
    <col min="13067" max="13069" width="11.5" style="46" customWidth="1"/>
    <col min="13070" max="13312" width="8.75" style="46"/>
    <col min="13313" max="13313" width="29" style="46" customWidth="1"/>
    <col min="13314" max="13314" width="36.25" style="46" customWidth="1"/>
    <col min="13315" max="13315" width="23.75" style="46" customWidth="1"/>
    <col min="13316" max="13316" width="34.5" style="46" customWidth="1"/>
    <col min="13317" max="13317" width="28.875" style="46" customWidth="1"/>
    <col min="13318" max="13318" width="17.75" style="46" customWidth="1"/>
    <col min="13319" max="13319" width="8.75" style="46"/>
    <col min="13320" max="13320" width="11.5" style="46" customWidth="1"/>
    <col min="13321" max="13322" width="8.75" style="46"/>
    <col min="13323" max="13325" width="11.5" style="46" customWidth="1"/>
    <col min="13326" max="13568" width="8.75" style="46"/>
    <col min="13569" max="13569" width="29" style="46" customWidth="1"/>
    <col min="13570" max="13570" width="36.25" style="46" customWidth="1"/>
    <col min="13571" max="13571" width="23.75" style="46" customWidth="1"/>
    <col min="13572" max="13572" width="34.5" style="46" customWidth="1"/>
    <col min="13573" max="13573" width="28.875" style="46" customWidth="1"/>
    <col min="13574" max="13574" width="17.75" style="46" customWidth="1"/>
    <col min="13575" max="13575" width="8.75" style="46"/>
    <col min="13576" max="13576" width="11.5" style="46" customWidth="1"/>
    <col min="13577" max="13578" width="8.75" style="46"/>
    <col min="13579" max="13581" width="11.5" style="46" customWidth="1"/>
    <col min="13582" max="13824" width="8.75" style="46"/>
    <col min="13825" max="13825" width="29" style="46" customWidth="1"/>
    <col min="13826" max="13826" width="36.25" style="46" customWidth="1"/>
    <col min="13827" max="13827" width="23.75" style="46" customWidth="1"/>
    <col min="13828" max="13828" width="34.5" style="46" customWidth="1"/>
    <col min="13829" max="13829" width="28.875" style="46" customWidth="1"/>
    <col min="13830" max="13830" width="17.75" style="46" customWidth="1"/>
    <col min="13831" max="13831" width="8.75" style="46"/>
    <col min="13832" max="13832" width="11.5" style="46" customWidth="1"/>
    <col min="13833" max="13834" width="8.75" style="46"/>
    <col min="13835" max="13837" width="11.5" style="46" customWidth="1"/>
    <col min="13838" max="14080" width="8.75" style="46"/>
    <col min="14081" max="14081" width="29" style="46" customWidth="1"/>
    <col min="14082" max="14082" width="36.25" style="46" customWidth="1"/>
    <col min="14083" max="14083" width="23.75" style="46" customWidth="1"/>
    <col min="14084" max="14084" width="34.5" style="46" customWidth="1"/>
    <col min="14085" max="14085" width="28.875" style="46" customWidth="1"/>
    <col min="14086" max="14086" width="17.75" style="46" customWidth="1"/>
    <col min="14087" max="14087" width="8.75" style="46"/>
    <col min="14088" max="14088" width="11.5" style="46" customWidth="1"/>
    <col min="14089" max="14090" width="8.75" style="46"/>
    <col min="14091" max="14093" width="11.5" style="46" customWidth="1"/>
    <col min="14094" max="14336" width="8.75" style="46"/>
    <col min="14337" max="14337" width="29" style="46" customWidth="1"/>
    <col min="14338" max="14338" width="36.25" style="46" customWidth="1"/>
    <col min="14339" max="14339" width="23.75" style="46" customWidth="1"/>
    <col min="14340" max="14340" width="34.5" style="46" customWidth="1"/>
    <col min="14341" max="14341" width="28.875" style="46" customWidth="1"/>
    <col min="14342" max="14342" width="17.75" style="46" customWidth="1"/>
    <col min="14343" max="14343" width="8.75" style="46"/>
    <col min="14344" max="14344" width="11.5" style="46" customWidth="1"/>
    <col min="14345" max="14346" width="8.75" style="46"/>
    <col min="14347" max="14349" width="11.5" style="46" customWidth="1"/>
    <col min="14350" max="14592" width="8.75" style="46"/>
    <col min="14593" max="14593" width="29" style="46" customWidth="1"/>
    <col min="14594" max="14594" width="36.25" style="46" customWidth="1"/>
    <col min="14595" max="14595" width="23.75" style="46" customWidth="1"/>
    <col min="14596" max="14596" width="34.5" style="46" customWidth="1"/>
    <col min="14597" max="14597" width="28.875" style="46" customWidth="1"/>
    <col min="14598" max="14598" width="17.75" style="46" customWidth="1"/>
    <col min="14599" max="14599" width="8.75" style="46"/>
    <col min="14600" max="14600" width="11.5" style="46" customWidth="1"/>
    <col min="14601" max="14602" width="8.75" style="46"/>
    <col min="14603" max="14605" width="11.5" style="46" customWidth="1"/>
    <col min="14606" max="14848" width="8.75" style="46"/>
    <col min="14849" max="14849" width="29" style="46" customWidth="1"/>
    <col min="14850" max="14850" width="36.25" style="46" customWidth="1"/>
    <col min="14851" max="14851" width="23.75" style="46" customWidth="1"/>
    <col min="14852" max="14852" width="34.5" style="46" customWidth="1"/>
    <col min="14853" max="14853" width="28.875" style="46" customWidth="1"/>
    <col min="14854" max="14854" width="17.75" style="46" customWidth="1"/>
    <col min="14855" max="14855" width="8.75" style="46"/>
    <col min="14856" max="14856" width="11.5" style="46" customWidth="1"/>
    <col min="14857" max="14858" width="8.75" style="46"/>
    <col min="14859" max="14861" width="11.5" style="46" customWidth="1"/>
    <col min="14862" max="15104" width="8.75" style="46"/>
    <col min="15105" max="15105" width="29" style="46" customWidth="1"/>
    <col min="15106" max="15106" width="36.25" style="46" customWidth="1"/>
    <col min="15107" max="15107" width="23.75" style="46" customWidth="1"/>
    <col min="15108" max="15108" width="34.5" style="46" customWidth="1"/>
    <col min="15109" max="15109" width="28.875" style="46" customWidth="1"/>
    <col min="15110" max="15110" width="17.75" style="46" customWidth="1"/>
    <col min="15111" max="15111" width="8.75" style="46"/>
    <col min="15112" max="15112" width="11.5" style="46" customWidth="1"/>
    <col min="15113" max="15114" width="8.75" style="46"/>
    <col min="15115" max="15117" width="11.5" style="46" customWidth="1"/>
    <col min="15118" max="15360" width="8.75" style="46"/>
    <col min="15361" max="15361" width="29" style="46" customWidth="1"/>
    <col min="15362" max="15362" width="36.25" style="46" customWidth="1"/>
    <col min="15363" max="15363" width="23.75" style="46" customWidth="1"/>
    <col min="15364" max="15364" width="34.5" style="46" customWidth="1"/>
    <col min="15365" max="15365" width="28.875" style="46" customWidth="1"/>
    <col min="15366" max="15366" width="17.75" style="46" customWidth="1"/>
    <col min="15367" max="15367" width="8.75" style="46"/>
    <col min="15368" max="15368" width="11.5" style="46" customWidth="1"/>
    <col min="15369" max="15370" width="8.75" style="46"/>
    <col min="15371" max="15373" width="11.5" style="46" customWidth="1"/>
    <col min="15374" max="15616" width="8.75" style="46"/>
    <col min="15617" max="15617" width="29" style="46" customWidth="1"/>
    <col min="15618" max="15618" width="36.25" style="46" customWidth="1"/>
    <col min="15619" max="15619" width="23.75" style="46" customWidth="1"/>
    <col min="15620" max="15620" width="34.5" style="46" customWidth="1"/>
    <col min="15621" max="15621" width="28.875" style="46" customWidth="1"/>
    <col min="15622" max="15622" width="17.75" style="46" customWidth="1"/>
    <col min="15623" max="15623" width="8.75" style="46"/>
    <col min="15624" max="15624" width="11.5" style="46" customWidth="1"/>
    <col min="15625" max="15626" width="8.75" style="46"/>
    <col min="15627" max="15629" width="11.5" style="46" customWidth="1"/>
    <col min="15630" max="15872" width="8.75" style="46"/>
    <col min="15873" max="15873" width="29" style="46" customWidth="1"/>
    <col min="15874" max="15874" width="36.25" style="46" customWidth="1"/>
    <col min="15875" max="15875" width="23.75" style="46" customWidth="1"/>
    <col min="15876" max="15876" width="34.5" style="46" customWidth="1"/>
    <col min="15877" max="15877" width="28.875" style="46" customWidth="1"/>
    <col min="15878" max="15878" width="17.75" style="46" customWidth="1"/>
    <col min="15879" max="15879" width="8.75" style="46"/>
    <col min="15880" max="15880" width="11.5" style="46" customWidth="1"/>
    <col min="15881" max="15882" width="8.75" style="46"/>
    <col min="15883" max="15885" width="11.5" style="46" customWidth="1"/>
    <col min="15886" max="16128" width="8.75" style="46"/>
    <col min="16129" max="16129" width="29" style="46" customWidth="1"/>
    <col min="16130" max="16130" width="36.25" style="46" customWidth="1"/>
    <col min="16131" max="16131" width="23.75" style="46" customWidth="1"/>
    <col min="16132" max="16132" width="34.5" style="46" customWidth="1"/>
    <col min="16133" max="16133" width="28.875" style="46" customWidth="1"/>
    <col min="16134" max="16134" width="17.75" style="46" customWidth="1"/>
    <col min="16135" max="16135" width="8.75" style="46"/>
    <col min="16136" max="16136" width="11.5" style="46" customWidth="1"/>
    <col min="16137" max="16138" width="8.75" style="46"/>
    <col min="16139" max="16141" width="11.5" style="46" customWidth="1"/>
    <col min="16142" max="16384" width="8.75" style="46"/>
  </cols>
  <sheetData>
    <row r="1" spans="1:7" ht="18.600000000000001" customHeight="1" x14ac:dyDescent="0.2">
      <c r="A1" s="125" t="s">
        <v>76</v>
      </c>
      <c r="B1" s="125"/>
      <c r="C1" s="125"/>
      <c r="D1" s="125"/>
      <c r="E1" s="125"/>
      <c r="F1" s="125"/>
    </row>
    <row r="2" spans="1:7" ht="18.600000000000001" customHeight="1" x14ac:dyDescent="0.2">
      <c r="A2" s="49" t="s">
        <v>54</v>
      </c>
      <c r="B2" s="1" t="s">
        <v>55</v>
      </c>
      <c r="C2" s="1" t="s">
        <v>77</v>
      </c>
      <c r="D2" s="1" t="s">
        <v>78</v>
      </c>
      <c r="E2" s="1" t="s">
        <v>79</v>
      </c>
      <c r="F2" s="50" t="s">
        <v>80</v>
      </c>
    </row>
    <row r="3" spans="1:7" ht="18.600000000000001" customHeight="1" x14ac:dyDescent="0.2">
      <c r="A3" s="51" t="s">
        <v>40</v>
      </c>
      <c r="B3" s="31" t="s">
        <v>31</v>
      </c>
      <c r="C3" s="31">
        <v>59</v>
      </c>
      <c r="D3" s="31" t="s">
        <v>81</v>
      </c>
      <c r="E3" s="52" t="s">
        <v>82</v>
      </c>
      <c r="F3" s="53">
        <v>6.86168288854841E-4</v>
      </c>
    </row>
    <row r="4" spans="1:7" ht="18.600000000000001" customHeight="1" x14ac:dyDescent="0.2">
      <c r="A4" s="54"/>
      <c r="B4" s="55"/>
      <c r="C4" s="31">
        <v>59</v>
      </c>
      <c r="D4" s="55" t="s">
        <v>83</v>
      </c>
      <c r="E4" s="56" t="s">
        <v>84</v>
      </c>
      <c r="F4" s="57">
        <v>3.9382585121225302E-3</v>
      </c>
    </row>
    <row r="5" spans="1:7" ht="18.600000000000001" customHeight="1" x14ac:dyDescent="0.2">
      <c r="A5" s="54"/>
      <c r="B5" s="55"/>
      <c r="C5" s="31">
        <v>59</v>
      </c>
      <c r="D5" s="55" t="s">
        <v>85</v>
      </c>
      <c r="E5" s="56" t="s">
        <v>86</v>
      </c>
      <c r="F5" s="57">
        <v>4.1903033213397903E-2</v>
      </c>
    </row>
    <row r="6" spans="1:7" ht="18.600000000000001" customHeight="1" x14ac:dyDescent="0.2">
      <c r="A6" s="58"/>
      <c r="B6" s="59"/>
      <c r="C6" s="60">
        <v>59</v>
      </c>
      <c r="D6" s="59" t="s">
        <v>87</v>
      </c>
      <c r="E6" s="61" t="s">
        <v>88</v>
      </c>
      <c r="F6" s="62">
        <v>0.114460676788165</v>
      </c>
    </row>
    <row r="7" spans="1:7" ht="18.600000000000001" customHeight="1" x14ac:dyDescent="0.2">
      <c r="A7" s="63"/>
      <c r="B7" s="64"/>
      <c r="C7" s="65"/>
      <c r="D7" s="64"/>
      <c r="E7" s="65"/>
      <c r="F7" s="66"/>
    </row>
    <row r="8" spans="1:7" ht="18.600000000000001" customHeight="1" x14ac:dyDescent="0.2">
      <c r="A8" s="67" t="s">
        <v>44</v>
      </c>
      <c r="B8" s="68" t="s">
        <v>31</v>
      </c>
      <c r="C8" s="69">
        <v>22</v>
      </c>
      <c r="D8" s="70" t="s">
        <v>81</v>
      </c>
      <c r="E8" s="71" t="s">
        <v>89</v>
      </c>
      <c r="F8" s="72">
        <v>0.56299999999999994</v>
      </c>
      <c r="G8" s="73"/>
    </row>
    <row r="9" spans="1:7" ht="18.600000000000001" customHeight="1" x14ac:dyDescent="0.2">
      <c r="A9" s="54"/>
      <c r="B9" s="74"/>
      <c r="C9" s="75">
        <v>22</v>
      </c>
      <c r="D9" s="76" t="s">
        <v>83</v>
      </c>
      <c r="E9" s="55" t="s">
        <v>90</v>
      </c>
      <c r="F9" s="57">
        <v>0.98199999999999998</v>
      </c>
    </row>
    <row r="10" spans="1:7" ht="18.600000000000001" customHeight="1" x14ac:dyDescent="0.2">
      <c r="A10" s="54"/>
      <c r="B10" s="74"/>
      <c r="C10" s="75">
        <v>22</v>
      </c>
      <c r="D10" s="76" t="s">
        <v>85</v>
      </c>
      <c r="E10" s="55" t="s">
        <v>91</v>
      </c>
      <c r="F10" s="57">
        <v>0.75700000000000001</v>
      </c>
    </row>
    <row r="11" spans="1:7" ht="18.600000000000001" customHeight="1" x14ac:dyDescent="0.2">
      <c r="A11" s="58"/>
      <c r="B11" s="77"/>
      <c r="C11" s="78">
        <v>22</v>
      </c>
      <c r="D11" s="79" t="s">
        <v>87</v>
      </c>
      <c r="E11" s="59" t="s">
        <v>92</v>
      </c>
      <c r="F11" s="62">
        <v>0.89200000000000002</v>
      </c>
    </row>
    <row r="12" spans="1:7" ht="18.600000000000001" customHeight="1" x14ac:dyDescent="0.2">
      <c r="A12" s="63"/>
      <c r="B12" s="64"/>
      <c r="C12" s="65"/>
      <c r="D12" s="64"/>
      <c r="E12" s="65"/>
      <c r="F12" s="66"/>
    </row>
    <row r="13" spans="1:7" ht="18.600000000000001" customHeight="1" x14ac:dyDescent="0.2">
      <c r="A13" s="67" t="s">
        <v>47</v>
      </c>
      <c r="B13" s="71" t="s">
        <v>31</v>
      </c>
      <c r="C13" s="71">
        <v>91</v>
      </c>
      <c r="D13" s="71" t="s">
        <v>81</v>
      </c>
      <c r="E13" s="71" t="s">
        <v>93</v>
      </c>
      <c r="F13" s="72">
        <v>0.14699999999999999</v>
      </c>
    </row>
    <row r="14" spans="1:7" ht="18.600000000000001" customHeight="1" x14ac:dyDescent="0.2">
      <c r="A14" s="54"/>
      <c r="B14" s="55"/>
      <c r="C14" s="55">
        <v>91</v>
      </c>
      <c r="D14" s="55" t="s">
        <v>83</v>
      </c>
      <c r="E14" s="55" t="s">
        <v>94</v>
      </c>
      <c r="F14" s="57">
        <v>0.156</v>
      </c>
    </row>
    <row r="15" spans="1:7" ht="18.600000000000001" customHeight="1" x14ac:dyDescent="0.2">
      <c r="A15" s="54"/>
      <c r="B15" s="55"/>
      <c r="C15" s="55">
        <v>91</v>
      </c>
      <c r="D15" s="55" t="s">
        <v>85</v>
      </c>
      <c r="E15" s="55" t="s">
        <v>95</v>
      </c>
      <c r="F15" s="57">
        <v>0.21</v>
      </c>
    </row>
    <row r="16" spans="1:7" ht="18.600000000000001" customHeight="1" x14ac:dyDescent="0.2">
      <c r="A16" s="58"/>
      <c r="B16" s="59"/>
      <c r="C16" s="59">
        <v>91</v>
      </c>
      <c r="D16" s="59" t="s">
        <v>87</v>
      </c>
      <c r="E16" s="59" t="s">
        <v>96</v>
      </c>
      <c r="F16" s="62">
        <v>0.45400000000000001</v>
      </c>
    </row>
    <row r="17" spans="1:6" ht="18.600000000000001" customHeight="1" x14ac:dyDescent="0.2">
      <c r="A17" s="63"/>
      <c r="B17" s="64"/>
      <c r="C17" s="65"/>
      <c r="D17" s="64"/>
      <c r="E17" s="65"/>
      <c r="F17" s="66"/>
    </row>
    <row r="18" spans="1:6" ht="18.600000000000001" customHeight="1" x14ac:dyDescent="0.2">
      <c r="A18" s="67" t="s">
        <v>75</v>
      </c>
      <c r="B18" s="71" t="s">
        <v>31</v>
      </c>
      <c r="C18" s="71">
        <v>28</v>
      </c>
      <c r="D18" s="71" t="s">
        <v>81</v>
      </c>
      <c r="E18" s="71" t="s">
        <v>97</v>
      </c>
      <c r="F18" s="72">
        <v>4.7E-2</v>
      </c>
    </row>
    <row r="19" spans="1:6" ht="18.600000000000001" customHeight="1" x14ac:dyDescent="0.2">
      <c r="A19" s="54"/>
      <c r="B19" s="55"/>
      <c r="C19" s="55">
        <v>28</v>
      </c>
      <c r="D19" s="55" t="s">
        <v>83</v>
      </c>
      <c r="E19" s="55" t="s">
        <v>98</v>
      </c>
      <c r="F19" s="57">
        <v>2.9000000000000001E-2</v>
      </c>
    </row>
    <row r="20" spans="1:6" ht="18.600000000000001" customHeight="1" x14ac:dyDescent="0.2">
      <c r="A20" s="54"/>
      <c r="B20" s="55"/>
      <c r="C20" s="55">
        <v>28</v>
      </c>
      <c r="D20" s="55" t="s">
        <v>85</v>
      </c>
      <c r="E20" s="55" t="s">
        <v>99</v>
      </c>
      <c r="F20" s="57">
        <v>4.5999999999999999E-2</v>
      </c>
    </row>
    <row r="21" spans="1:6" ht="18.600000000000001" customHeight="1" x14ac:dyDescent="0.2">
      <c r="A21" s="58"/>
      <c r="B21" s="59"/>
      <c r="C21" s="59">
        <v>28</v>
      </c>
      <c r="D21" s="59" t="s">
        <v>87</v>
      </c>
      <c r="E21" s="59" t="s">
        <v>100</v>
      </c>
      <c r="F21" s="62">
        <v>0.192</v>
      </c>
    </row>
    <row r="22" spans="1:6" ht="18.600000000000001" customHeight="1" x14ac:dyDescent="0.2">
      <c r="A22" s="63"/>
      <c r="B22" s="64"/>
      <c r="C22" s="65"/>
      <c r="D22" s="64"/>
      <c r="E22" s="65"/>
      <c r="F22" s="66"/>
    </row>
    <row r="23" spans="1:6" ht="18.600000000000001" customHeight="1" x14ac:dyDescent="0.2">
      <c r="A23" s="67" t="s">
        <v>40</v>
      </c>
      <c r="B23" s="71" t="s">
        <v>35</v>
      </c>
      <c r="C23" s="71">
        <v>59</v>
      </c>
      <c r="D23" s="71" t="s">
        <v>81</v>
      </c>
      <c r="E23" s="71" t="s">
        <v>101</v>
      </c>
      <c r="F23" s="72">
        <v>0.13371962668034201</v>
      </c>
    </row>
    <row r="24" spans="1:6" ht="18.600000000000001" customHeight="1" x14ac:dyDescent="0.2">
      <c r="A24" s="54"/>
      <c r="B24" s="55"/>
      <c r="C24" s="55">
        <v>59</v>
      </c>
      <c r="D24" s="55" t="s">
        <v>83</v>
      </c>
      <c r="E24" s="55" t="s">
        <v>102</v>
      </c>
      <c r="F24" s="57">
        <v>0.12021629036455</v>
      </c>
    </row>
    <row r="25" spans="1:6" ht="18.600000000000001" customHeight="1" x14ac:dyDescent="0.2">
      <c r="A25" s="54"/>
      <c r="B25" s="55"/>
      <c r="C25" s="55">
        <v>59</v>
      </c>
      <c r="D25" s="55" t="s">
        <v>85</v>
      </c>
      <c r="E25" s="55" t="s">
        <v>103</v>
      </c>
      <c r="F25" s="57">
        <v>0.204668947859907</v>
      </c>
    </row>
    <row r="26" spans="1:6" ht="18.600000000000001" customHeight="1" x14ac:dyDescent="0.2">
      <c r="A26" s="58"/>
      <c r="B26" s="59"/>
      <c r="C26" s="59">
        <v>59</v>
      </c>
      <c r="D26" s="59" t="s">
        <v>87</v>
      </c>
      <c r="E26" s="59" t="s">
        <v>104</v>
      </c>
      <c r="F26" s="62">
        <v>0.33127688820291501</v>
      </c>
    </row>
    <row r="27" spans="1:6" ht="18.600000000000001" customHeight="1" x14ac:dyDescent="0.2">
      <c r="A27" s="63"/>
      <c r="B27" s="64"/>
      <c r="C27" s="65"/>
      <c r="D27" s="64"/>
      <c r="E27" s="65"/>
      <c r="F27" s="66"/>
    </row>
    <row r="28" spans="1:6" ht="18.600000000000001" customHeight="1" x14ac:dyDescent="0.2">
      <c r="A28" s="67" t="s">
        <v>44</v>
      </c>
      <c r="B28" s="71" t="s">
        <v>35</v>
      </c>
      <c r="C28" s="71">
        <v>22</v>
      </c>
      <c r="D28" s="71" t="s">
        <v>81</v>
      </c>
      <c r="E28" s="71" t="s">
        <v>105</v>
      </c>
      <c r="F28" s="72">
        <v>0.27500000000000002</v>
      </c>
    </row>
    <row r="29" spans="1:6" ht="18.600000000000001" customHeight="1" x14ac:dyDescent="0.2">
      <c r="A29" s="54"/>
      <c r="B29" s="55"/>
      <c r="C29" s="55">
        <v>22</v>
      </c>
      <c r="D29" s="55" t="s">
        <v>83</v>
      </c>
      <c r="E29" s="55" t="s">
        <v>106</v>
      </c>
      <c r="F29" s="57">
        <v>0.98</v>
      </c>
    </row>
    <row r="30" spans="1:6" ht="18.600000000000001" customHeight="1" x14ac:dyDescent="0.2">
      <c r="A30" s="54"/>
      <c r="B30" s="55"/>
      <c r="C30" s="55">
        <v>22</v>
      </c>
      <c r="D30" s="55" t="s">
        <v>85</v>
      </c>
      <c r="E30" s="55" t="s">
        <v>107</v>
      </c>
      <c r="F30" s="57">
        <v>0.16800000000000001</v>
      </c>
    </row>
    <row r="31" spans="1:6" ht="18.600000000000001" customHeight="1" x14ac:dyDescent="0.2">
      <c r="A31" s="58"/>
      <c r="B31" s="59"/>
      <c r="C31" s="59">
        <v>22</v>
      </c>
      <c r="D31" s="59" t="s">
        <v>87</v>
      </c>
      <c r="E31" s="59" t="s">
        <v>108</v>
      </c>
      <c r="F31" s="62">
        <v>0.221</v>
      </c>
    </row>
    <row r="32" spans="1:6" ht="18.600000000000001" customHeight="1" x14ac:dyDescent="0.2">
      <c r="A32" s="63"/>
      <c r="B32" s="64"/>
      <c r="C32" s="65"/>
      <c r="D32" s="64"/>
      <c r="E32" s="65"/>
      <c r="F32" s="66"/>
    </row>
    <row r="33" spans="1:6" ht="18.600000000000001" customHeight="1" x14ac:dyDescent="0.2">
      <c r="A33" s="67" t="s">
        <v>47</v>
      </c>
      <c r="B33" s="71" t="s">
        <v>35</v>
      </c>
      <c r="C33" s="71">
        <v>92</v>
      </c>
      <c r="D33" s="71" t="s">
        <v>81</v>
      </c>
      <c r="E33" s="71" t="s">
        <v>109</v>
      </c>
      <c r="F33" s="72">
        <v>0.54500000000000004</v>
      </c>
    </row>
    <row r="34" spans="1:6" ht="18.600000000000001" customHeight="1" x14ac:dyDescent="0.2">
      <c r="A34" s="54"/>
      <c r="B34" s="55"/>
      <c r="C34" s="55">
        <v>92</v>
      </c>
      <c r="D34" s="55" t="s">
        <v>83</v>
      </c>
      <c r="E34" s="55" t="s">
        <v>110</v>
      </c>
      <c r="F34" s="57">
        <v>0.44900000000000001</v>
      </c>
    </row>
    <row r="35" spans="1:6" ht="18.600000000000001" customHeight="1" x14ac:dyDescent="0.2">
      <c r="A35" s="54"/>
      <c r="B35" s="55"/>
      <c r="C35" s="55">
        <v>92</v>
      </c>
      <c r="D35" s="55" t="s">
        <v>85</v>
      </c>
      <c r="E35" s="55" t="s">
        <v>111</v>
      </c>
      <c r="F35" s="57">
        <v>0.191</v>
      </c>
    </row>
    <row r="36" spans="1:6" ht="18.600000000000001" customHeight="1" x14ac:dyDescent="0.2">
      <c r="A36" s="58"/>
      <c r="B36" s="59"/>
      <c r="C36" s="59">
        <v>92</v>
      </c>
      <c r="D36" s="59" t="s">
        <v>87</v>
      </c>
      <c r="E36" s="59" t="s">
        <v>112</v>
      </c>
      <c r="F36" s="62">
        <v>0.40699999999999997</v>
      </c>
    </row>
    <row r="37" spans="1:6" ht="18.600000000000001" customHeight="1" x14ac:dyDescent="0.2">
      <c r="A37" s="63"/>
      <c r="B37" s="64"/>
      <c r="C37" s="65"/>
      <c r="D37" s="64"/>
      <c r="E37" s="65"/>
      <c r="F37" s="66"/>
    </row>
    <row r="38" spans="1:6" ht="18.600000000000001" customHeight="1" x14ac:dyDescent="0.2">
      <c r="A38" s="67" t="s">
        <v>75</v>
      </c>
      <c r="B38" s="71" t="s">
        <v>35</v>
      </c>
      <c r="C38" s="71">
        <v>28</v>
      </c>
      <c r="D38" s="71" t="s">
        <v>81</v>
      </c>
      <c r="E38" s="71" t="s">
        <v>113</v>
      </c>
      <c r="F38" s="72">
        <v>3.5000000000000003E-2</v>
      </c>
    </row>
    <row r="39" spans="1:6" ht="18.600000000000001" customHeight="1" x14ac:dyDescent="0.2">
      <c r="A39" s="54"/>
      <c r="B39" s="55"/>
      <c r="C39" s="55">
        <v>28</v>
      </c>
      <c r="D39" s="55" t="s">
        <v>83</v>
      </c>
      <c r="E39" s="55" t="s">
        <v>114</v>
      </c>
      <c r="F39" s="57">
        <v>0.17199999999999999</v>
      </c>
    </row>
    <row r="40" spans="1:6" ht="18.600000000000001" customHeight="1" x14ac:dyDescent="0.2">
      <c r="A40" s="54"/>
      <c r="B40" s="55"/>
      <c r="C40" s="55">
        <v>28</v>
      </c>
      <c r="D40" s="55" t="s">
        <v>85</v>
      </c>
      <c r="E40" s="55" t="s">
        <v>115</v>
      </c>
      <c r="F40" s="57">
        <v>0.16400000000000001</v>
      </c>
    </row>
    <row r="41" spans="1:6" ht="18.600000000000001" customHeight="1" x14ac:dyDescent="0.2">
      <c r="A41" s="58"/>
      <c r="B41" s="59"/>
      <c r="C41" s="59">
        <v>28</v>
      </c>
      <c r="D41" s="59" t="s">
        <v>87</v>
      </c>
      <c r="E41" s="59" t="s">
        <v>116</v>
      </c>
      <c r="F41" s="62">
        <v>0.34</v>
      </c>
    </row>
    <row r="42" spans="1:6" ht="18.600000000000001" customHeight="1" x14ac:dyDescent="0.2">
      <c r="A42" s="63"/>
      <c r="B42" s="64"/>
      <c r="C42" s="65"/>
      <c r="D42" s="64"/>
      <c r="E42" s="65"/>
      <c r="F42" s="66"/>
    </row>
    <row r="43" spans="1:6" ht="18.600000000000001" customHeight="1" x14ac:dyDescent="0.2">
      <c r="A43" s="67" t="s">
        <v>40</v>
      </c>
      <c r="B43" s="71" t="s">
        <v>37</v>
      </c>
      <c r="C43" s="71">
        <v>58</v>
      </c>
      <c r="D43" s="71" t="s">
        <v>81</v>
      </c>
      <c r="E43" s="71" t="s">
        <v>117</v>
      </c>
      <c r="F43" s="72">
        <v>2.2614387873175399E-4</v>
      </c>
    </row>
    <row r="44" spans="1:6" ht="18.600000000000001" customHeight="1" x14ac:dyDescent="0.2">
      <c r="A44" s="54"/>
      <c r="B44" s="55"/>
      <c r="C44" s="55">
        <v>58</v>
      </c>
      <c r="D44" s="55" t="s">
        <v>83</v>
      </c>
      <c r="E44" s="55" t="s">
        <v>118</v>
      </c>
      <c r="F44" s="57">
        <v>2.04922021694585E-2</v>
      </c>
    </row>
    <row r="45" spans="1:6" ht="18.600000000000001" customHeight="1" x14ac:dyDescent="0.2">
      <c r="A45" s="54"/>
      <c r="B45" s="55"/>
      <c r="C45" s="55">
        <v>58</v>
      </c>
      <c r="D45" s="55" t="s">
        <v>85</v>
      </c>
      <c r="E45" s="55" t="s">
        <v>119</v>
      </c>
      <c r="F45" s="57">
        <v>1.53288024396169E-3</v>
      </c>
    </row>
    <row r="46" spans="1:6" ht="18.600000000000001" customHeight="1" x14ac:dyDescent="0.2">
      <c r="A46" s="58"/>
      <c r="B46" s="59"/>
      <c r="C46" s="59">
        <v>58</v>
      </c>
      <c r="D46" s="59" t="s">
        <v>87</v>
      </c>
      <c r="E46" s="59" t="s">
        <v>120</v>
      </c>
      <c r="F46" s="62">
        <v>5.7000561850962403E-2</v>
      </c>
    </row>
    <row r="47" spans="1:6" ht="18.600000000000001" customHeight="1" x14ac:dyDescent="0.2">
      <c r="A47" s="63"/>
      <c r="B47" s="64"/>
      <c r="C47" s="65"/>
      <c r="D47" s="64"/>
      <c r="E47" s="65"/>
      <c r="F47" s="66"/>
    </row>
    <row r="48" spans="1:6" ht="18.600000000000001" customHeight="1" x14ac:dyDescent="0.2">
      <c r="A48" s="67" t="s">
        <v>44</v>
      </c>
      <c r="B48" s="71" t="s">
        <v>37</v>
      </c>
      <c r="C48" s="71">
        <v>22</v>
      </c>
      <c r="D48" s="71" t="s">
        <v>81</v>
      </c>
      <c r="E48" s="71" t="s">
        <v>121</v>
      </c>
      <c r="F48" s="72">
        <v>0.93200000000000005</v>
      </c>
    </row>
    <row r="49" spans="1:6" ht="18.600000000000001" customHeight="1" x14ac:dyDescent="0.2">
      <c r="A49" s="54"/>
      <c r="B49" s="55"/>
      <c r="C49" s="55">
        <v>22</v>
      </c>
      <c r="D49" s="55" t="s">
        <v>83</v>
      </c>
      <c r="E49" s="55" t="s">
        <v>122</v>
      </c>
      <c r="F49" s="57">
        <v>0.39400000000000002</v>
      </c>
    </row>
    <row r="50" spans="1:6" ht="18.600000000000001" customHeight="1" x14ac:dyDescent="0.2">
      <c r="A50" s="54"/>
      <c r="B50" s="55"/>
      <c r="C50" s="55">
        <v>22</v>
      </c>
      <c r="D50" s="55" t="s">
        <v>85</v>
      </c>
      <c r="E50" s="55" t="s">
        <v>123</v>
      </c>
      <c r="F50" s="57">
        <v>0.29399999999999998</v>
      </c>
    </row>
    <row r="51" spans="1:6" ht="18.600000000000001" customHeight="1" x14ac:dyDescent="0.2">
      <c r="A51" s="58"/>
      <c r="B51" s="59"/>
      <c r="C51" s="59">
        <v>22</v>
      </c>
      <c r="D51" s="59" t="s">
        <v>87</v>
      </c>
      <c r="E51" s="59" t="s">
        <v>124</v>
      </c>
      <c r="F51" s="62">
        <v>0.23699999999999999</v>
      </c>
    </row>
    <row r="52" spans="1:6" ht="18.600000000000001" customHeight="1" x14ac:dyDescent="0.2">
      <c r="A52" s="63"/>
      <c r="B52" s="64"/>
      <c r="C52" s="65"/>
      <c r="D52" s="64"/>
      <c r="E52" s="65"/>
      <c r="F52" s="66"/>
    </row>
    <row r="53" spans="1:6" ht="18.600000000000001" customHeight="1" x14ac:dyDescent="0.2">
      <c r="A53" s="67" t="s">
        <v>47</v>
      </c>
      <c r="B53" s="71" t="s">
        <v>37</v>
      </c>
      <c r="C53" s="71">
        <v>87</v>
      </c>
      <c r="D53" s="71" t="s">
        <v>81</v>
      </c>
      <c r="E53" s="71" t="s">
        <v>125</v>
      </c>
      <c r="F53" s="72">
        <v>4.0000000000000001E-3</v>
      </c>
    </row>
    <row r="54" spans="1:6" ht="18.600000000000001" customHeight="1" x14ac:dyDescent="0.2">
      <c r="A54" s="54"/>
      <c r="B54" s="55"/>
      <c r="C54" s="55">
        <v>87</v>
      </c>
      <c r="D54" s="55" t="s">
        <v>83</v>
      </c>
      <c r="E54" s="55" t="s">
        <v>126</v>
      </c>
      <c r="F54" s="57">
        <v>0.47599999999999998</v>
      </c>
    </row>
    <row r="55" spans="1:6" ht="18.600000000000001" customHeight="1" x14ac:dyDescent="0.2">
      <c r="A55" s="54"/>
      <c r="B55" s="55"/>
      <c r="C55" s="55">
        <v>87</v>
      </c>
      <c r="D55" s="55" t="s">
        <v>85</v>
      </c>
      <c r="E55" s="55" t="s">
        <v>127</v>
      </c>
      <c r="F55" s="57">
        <v>1.4999999999999999E-2</v>
      </c>
    </row>
    <row r="56" spans="1:6" ht="18.600000000000001" customHeight="1" x14ac:dyDescent="0.2">
      <c r="A56" s="58"/>
      <c r="B56" s="59"/>
      <c r="C56" s="59">
        <v>87</v>
      </c>
      <c r="D56" s="59" t="s">
        <v>87</v>
      </c>
      <c r="E56" s="59" t="s">
        <v>128</v>
      </c>
      <c r="F56" s="62">
        <v>2.8000000000000001E-2</v>
      </c>
    </row>
    <row r="57" spans="1:6" ht="18.600000000000001" customHeight="1" x14ac:dyDescent="0.2">
      <c r="A57" s="63"/>
      <c r="B57" s="64"/>
      <c r="C57" s="65"/>
      <c r="D57" s="64"/>
      <c r="E57" s="65"/>
      <c r="F57" s="66"/>
    </row>
    <row r="58" spans="1:6" ht="18.600000000000001" customHeight="1" x14ac:dyDescent="0.2">
      <c r="A58" s="67" t="s">
        <v>75</v>
      </c>
      <c r="B58" s="71" t="s">
        <v>37</v>
      </c>
      <c r="C58" s="71">
        <v>25</v>
      </c>
      <c r="D58" s="71" t="s">
        <v>81</v>
      </c>
      <c r="E58" s="71" t="s">
        <v>129</v>
      </c>
      <c r="F58" s="72">
        <v>0.151</v>
      </c>
    </row>
    <row r="59" spans="1:6" ht="18.600000000000001" customHeight="1" x14ac:dyDescent="0.2">
      <c r="A59" s="54"/>
      <c r="B59" s="55"/>
      <c r="C59" s="55">
        <v>25</v>
      </c>
      <c r="D59" s="55" t="s">
        <v>83</v>
      </c>
      <c r="E59" s="55" t="s">
        <v>130</v>
      </c>
      <c r="F59" s="57">
        <v>0.13100000000000001</v>
      </c>
    </row>
    <row r="60" spans="1:6" ht="18.600000000000001" customHeight="1" x14ac:dyDescent="0.2">
      <c r="A60" s="54"/>
      <c r="B60" s="55"/>
      <c r="C60" s="55">
        <v>25</v>
      </c>
      <c r="D60" s="55" t="s">
        <v>85</v>
      </c>
      <c r="E60" s="55" t="s">
        <v>131</v>
      </c>
      <c r="F60" s="57">
        <v>7.4999999999999997E-2</v>
      </c>
    </row>
    <row r="61" spans="1:6" ht="18.600000000000001" customHeight="1" x14ac:dyDescent="0.2">
      <c r="A61" s="58"/>
      <c r="B61" s="59"/>
      <c r="C61" s="59">
        <v>25</v>
      </c>
      <c r="D61" s="59" t="s">
        <v>87</v>
      </c>
      <c r="E61" s="59" t="s">
        <v>132</v>
      </c>
      <c r="F61" s="62">
        <v>0.19900000000000001</v>
      </c>
    </row>
  </sheetData>
  <mergeCells count="1">
    <mergeCell ref="A1:F1"/>
  </mergeCells>
  <phoneticPr fontId="18"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M10"/>
  <sheetViews>
    <sheetView zoomScale="145" zoomScaleNormal="145" workbookViewId="0">
      <selection activeCell="P9" sqref="P9"/>
    </sheetView>
  </sheetViews>
  <sheetFormatPr defaultColWidth="9" defaultRowHeight="15" x14ac:dyDescent="0.25"/>
  <cols>
    <col min="1" max="1" width="23.75" style="38" customWidth="1"/>
    <col min="2" max="2" width="22.375" style="38" customWidth="1"/>
    <col min="3" max="3" width="14" style="38" customWidth="1"/>
    <col min="4" max="5" width="9" style="38"/>
    <col min="6" max="6" width="13.875" style="38" customWidth="1"/>
    <col min="7" max="8" width="9.125" style="38" customWidth="1"/>
    <col min="9" max="9" width="9.75" style="38" customWidth="1"/>
    <col min="10" max="13" width="9.125" style="38" customWidth="1"/>
    <col min="14" max="20" width="9" style="38"/>
    <col min="21" max="21" width="11.625" style="38" customWidth="1"/>
    <col min="22" max="16384" width="9" style="38"/>
  </cols>
  <sheetData>
    <row r="1" spans="1:13" s="7" customFormat="1" ht="15.75" x14ac:dyDescent="0.2">
      <c r="A1" s="138" t="s">
        <v>133</v>
      </c>
      <c r="B1" s="139"/>
      <c r="C1" s="139"/>
      <c r="D1" s="139"/>
      <c r="E1" s="139"/>
      <c r="F1" s="139"/>
      <c r="G1" s="139"/>
      <c r="H1" s="139"/>
      <c r="I1" s="139"/>
      <c r="J1" s="140"/>
      <c r="K1" s="140"/>
      <c r="L1" s="140"/>
      <c r="M1" s="141"/>
    </row>
    <row r="2" spans="1:13" s="7" customFormat="1" x14ac:dyDescent="0.2">
      <c r="A2" s="146" t="s">
        <v>134</v>
      </c>
      <c r="B2" s="108" t="s">
        <v>55</v>
      </c>
      <c r="C2" s="108" t="s">
        <v>135</v>
      </c>
      <c r="D2" s="108" t="s">
        <v>136</v>
      </c>
      <c r="E2" s="108" t="s">
        <v>137</v>
      </c>
      <c r="F2" s="142" t="s">
        <v>134</v>
      </c>
      <c r="G2" s="143"/>
      <c r="H2" s="143"/>
      <c r="I2" s="144"/>
      <c r="J2" s="142" t="s">
        <v>138</v>
      </c>
      <c r="K2" s="143"/>
      <c r="L2" s="143"/>
      <c r="M2" s="145"/>
    </row>
    <row r="3" spans="1:13" s="7" customFormat="1" x14ac:dyDescent="0.2">
      <c r="A3" s="147"/>
      <c r="B3" s="109"/>
      <c r="C3" s="109"/>
      <c r="D3" s="109"/>
      <c r="E3" s="109"/>
      <c r="F3" s="12" t="s">
        <v>139</v>
      </c>
      <c r="G3" s="13" t="s">
        <v>140</v>
      </c>
      <c r="H3" s="13" t="s">
        <v>141</v>
      </c>
      <c r="I3" s="21" t="s">
        <v>142</v>
      </c>
      <c r="J3" s="12" t="s">
        <v>139</v>
      </c>
      <c r="K3" s="13" t="s">
        <v>140</v>
      </c>
      <c r="L3" s="13" t="s">
        <v>141</v>
      </c>
      <c r="M3" s="43" t="s">
        <v>142</v>
      </c>
    </row>
    <row r="4" spans="1:13" x14ac:dyDescent="0.25">
      <c r="A4" s="39" t="s">
        <v>75</v>
      </c>
      <c r="B4" s="38" t="s">
        <v>37</v>
      </c>
      <c r="C4" s="8" t="s">
        <v>143</v>
      </c>
      <c r="D4" s="8" t="s">
        <v>144</v>
      </c>
      <c r="E4" s="8" t="s">
        <v>145</v>
      </c>
      <c r="F4" s="8">
        <v>0.25824999999999998</v>
      </c>
      <c r="G4" s="8">
        <v>-1.7924900000000001E-2</v>
      </c>
      <c r="H4" s="8">
        <v>2.0152400000000002E-3</v>
      </c>
      <c r="I4" s="11">
        <v>5.9000000000000004E-19</v>
      </c>
      <c r="J4" s="8">
        <v>0.21640000000000001</v>
      </c>
      <c r="K4" s="8">
        <v>-5.28E-2</v>
      </c>
      <c r="L4" s="8">
        <v>1.1299999999999999E-2</v>
      </c>
      <c r="M4" s="44">
        <v>2.8600000000000001E-6</v>
      </c>
    </row>
    <row r="5" spans="1:13" x14ac:dyDescent="0.25">
      <c r="A5" s="39"/>
      <c r="C5" s="8" t="s">
        <v>146</v>
      </c>
      <c r="D5" s="8" t="s">
        <v>147</v>
      </c>
      <c r="E5" s="8" t="s">
        <v>148</v>
      </c>
      <c r="F5" s="8">
        <v>0.68842999999999999</v>
      </c>
      <c r="G5" s="8">
        <v>1.16235E-2</v>
      </c>
      <c r="H5" s="8">
        <v>1.90639E-3</v>
      </c>
      <c r="I5" s="8">
        <v>1.0999999999999999E-9</v>
      </c>
      <c r="J5" s="8">
        <v>0.58909999999999996</v>
      </c>
      <c r="K5" s="8">
        <v>3.8399999999999997E-2</v>
      </c>
      <c r="L5" s="8">
        <v>9.4000000000000004E-3</v>
      </c>
      <c r="M5" s="44">
        <v>4.0599999999999998E-5</v>
      </c>
    </row>
    <row r="6" spans="1:13" x14ac:dyDescent="0.25">
      <c r="A6" s="39"/>
      <c r="C6" s="8" t="s">
        <v>149</v>
      </c>
      <c r="D6" s="8" t="s">
        <v>148</v>
      </c>
      <c r="E6" s="8" t="s">
        <v>144</v>
      </c>
      <c r="F6" s="8">
        <v>0.150171</v>
      </c>
      <c r="G6" s="8">
        <v>2.17025E-2</v>
      </c>
      <c r="H6" s="8">
        <v>2.4744200000000002E-3</v>
      </c>
      <c r="I6" s="11">
        <v>1.8000000000000001E-18</v>
      </c>
      <c r="J6" s="8">
        <v>0.19750000000000001</v>
      </c>
      <c r="K6" s="8">
        <v>-2.8799999999999999E-2</v>
      </c>
      <c r="L6" s="8">
        <v>1.1599999999999999E-2</v>
      </c>
      <c r="M6" s="44">
        <v>1.3050000000000001E-2</v>
      </c>
    </row>
    <row r="7" spans="1:13" x14ac:dyDescent="0.25">
      <c r="A7" s="39" t="s">
        <v>40</v>
      </c>
      <c r="B7" s="38" t="s">
        <v>37</v>
      </c>
      <c r="C7" s="8" t="s">
        <v>143</v>
      </c>
      <c r="D7" s="8" t="s">
        <v>144</v>
      </c>
      <c r="E7" s="8" t="s">
        <v>145</v>
      </c>
      <c r="F7" s="8">
        <v>0.26529999999999998</v>
      </c>
      <c r="G7" s="8">
        <v>-7.6600000000000001E-2</v>
      </c>
      <c r="H7" s="8">
        <v>7.4999999999999997E-3</v>
      </c>
      <c r="I7" s="11">
        <v>1.16E-24</v>
      </c>
      <c r="J7" s="8">
        <v>0.21640000000000001</v>
      </c>
      <c r="K7" s="8">
        <v>-5.28E-2</v>
      </c>
      <c r="L7" s="8">
        <v>1.1299999999999999E-2</v>
      </c>
      <c r="M7" s="44">
        <v>2.8600000000000001E-6</v>
      </c>
    </row>
    <row r="8" spans="1:13" x14ac:dyDescent="0.25">
      <c r="A8" s="39" t="s">
        <v>47</v>
      </c>
      <c r="B8" s="38" t="s">
        <v>37</v>
      </c>
      <c r="C8" s="8" t="s">
        <v>150</v>
      </c>
      <c r="D8" s="8" t="s">
        <v>145</v>
      </c>
      <c r="E8" s="8" t="s">
        <v>144</v>
      </c>
      <c r="F8" s="8">
        <v>0.67673099999999997</v>
      </c>
      <c r="G8" s="8">
        <v>5.1326699999999998E-3</v>
      </c>
      <c r="H8" s="8">
        <v>11</v>
      </c>
      <c r="I8" s="8">
        <v>1123739</v>
      </c>
      <c r="J8" s="8">
        <v>0.64070000000000005</v>
      </c>
      <c r="K8" s="8">
        <v>-3.6900000000000002E-2</v>
      </c>
      <c r="L8" s="8">
        <v>9.5999999999999992E-3</v>
      </c>
      <c r="M8" s="44">
        <v>1.2960099999999999E-4</v>
      </c>
    </row>
    <row r="9" spans="1:13" x14ac:dyDescent="0.25">
      <c r="A9" s="39"/>
      <c r="C9" s="8" t="s">
        <v>143</v>
      </c>
      <c r="D9" s="8" t="s">
        <v>144</v>
      </c>
      <c r="E9" s="8" t="s">
        <v>145</v>
      </c>
      <c r="F9" s="8">
        <v>0.257465</v>
      </c>
      <c r="G9" s="8">
        <v>-1.13749E-2</v>
      </c>
      <c r="H9" s="8">
        <v>2</v>
      </c>
      <c r="I9" s="8">
        <v>242698640</v>
      </c>
      <c r="J9" s="8">
        <v>0.21640000000000001</v>
      </c>
      <c r="K9" s="8">
        <v>-5.28E-2</v>
      </c>
      <c r="L9" s="8">
        <v>1.1299999999999999E-2</v>
      </c>
      <c r="M9" s="44">
        <v>2.8600000000000001E-6</v>
      </c>
    </row>
    <row r="10" spans="1:13" x14ac:dyDescent="0.25">
      <c r="A10" s="40"/>
      <c r="B10" s="41"/>
      <c r="C10" s="42" t="s">
        <v>151</v>
      </c>
      <c r="D10" s="42" t="s">
        <v>148</v>
      </c>
      <c r="E10" s="42" t="s">
        <v>147</v>
      </c>
      <c r="F10" s="42">
        <v>6.3227000000000005E-2</v>
      </c>
      <c r="G10" s="42">
        <v>8.1059700000000005E-3</v>
      </c>
      <c r="H10" s="42">
        <v>5</v>
      </c>
      <c r="I10" s="42">
        <v>156945148</v>
      </c>
      <c r="J10" s="42">
        <v>7.7450000000000005E-2</v>
      </c>
      <c r="K10" s="42">
        <v>-5.79E-2</v>
      </c>
      <c r="L10" s="42">
        <v>1.72E-2</v>
      </c>
      <c r="M10" s="45">
        <v>7.8180800000000005E-4</v>
      </c>
    </row>
  </sheetData>
  <mergeCells count="8">
    <mergeCell ref="A1:M1"/>
    <mergeCell ref="F2:I2"/>
    <mergeCell ref="J2:M2"/>
    <mergeCell ref="A2:A3"/>
    <mergeCell ref="B2:B3"/>
    <mergeCell ref="C2:C3"/>
    <mergeCell ref="D2:D3"/>
    <mergeCell ref="E2:E3"/>
  </mergeCells>
  <phoneticPr fontId="18"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E136"/>
  <sheetViews>
    <sheetView zoomScale="160" zoomScaleNormal="160" workbookViewId="0">
      <selection activeCell="F6" sqref="F6"/>
    </sheetView>
  </sheetViews>
  <sheetFormatPr defaultColWidth="9" defaultRowHeight="15" x14ac:dyDescent="0.25"/>
  <cols>
    <col min="1" max="1" width="22" style="29" customWidth="1"/>
    <col min="2" max="2" width="24.875" style="29" customWidth="1"/>
    <col min="3" max="3" width="21" style="29" customWidth="1"/>
    <col min="4" max="4" width="15.625" style="29" customWidth="1"/>
    <col min="5" max="5" width="28.5" style="29" customWidth="1"/>
    <col min="6" max="16384" width="9" style="29"/>
  </cols>
  <sheetData>
    <row r="1" spans="1:5" s="7" customFormat="1" ht="15.75" x14ac:dyDescent="0.2">
      <c r="A1" s="148" t="s">
        <v>152</v>
      </c>
      <c r="B1" s="149"/>
      <c r="C1" s="149"/>
      <c r="D1" s="149"/>
      <c r="E1" s="150"/>
    </row>
    <row r="2" spans="1:5" ht="15.75" customHeight="1" x14ac:dyDescent="0.25">
      <c r="A2" s="154" t="s">
        <v>54</v>
      </c>
      <c r="B2" s="108" t="s">
        <v>55</v>
      </c>
      <c r="C2" s="151" t="s">
        <v>153</v>
      </c>
      <c r="D2" s="152"/>
      <c r="E2" s="153"/>
    </row>
    <row r="3" spans="1:5" s="8" customFormat="1" x14ac:dyDescent="0.2">
      <c r="A3" s="155"/>
      <c r="B3" s="156"/>
      <c r="C3" s="109" t="s">
        <v>135</v>
      </c>
      <c r="D3" s="109" t="s">
        <v>136</v>
      </c>
      <c r="E3" s="157" t="s">
        <v>137</v>
      </c>
    </row>
    <row r="4" spans="1:5" s="8" customFormat="1" x14ac:dyDescent="0.2">
      <c r="A4" s="155"/>
      <c r="B4" s="156"/>
      <c r="C4" s="109"/>
      <c r="D4" s="109"/>
      <c r="E4" s="157"/>
    </row>
    <row r="5" spans="1:5" x14ac:dyDescent="0.25">
      <c r="A5" s="30" t="s">
        <v>40</v>
      </c>
      <c r="B5" s="31" t="s">
        <v>31</v>
      </c>
      <c r="C5" s="8" t="s">
        <v>154</v>
      </c>
      <c r="D5" s="8" t="s">
        <v>145</v>
      </c>
      <c r="E5" s="32" t="s">
        <v>148</v>
      </c>
    </row>
    <row r="6" spans="1:5" s="8" customFormat="1" x14ac:dyDescent="0.2">
      <c r="A6" s="33"/>
      <c r="C6" s="8" t="s">
        <v>155</v>
      </c>
      <c r="D6" s="8" t="s">
        <v>147</v>
      </c>
      <c r="E6" s="32" t="s">
        <v>144</v>
      </c>
    </row>
    <row r="7" spans="1:5" s="8" customFormat="1" x14ac:dyDescent="0.2">
      <c r="A7" s="33"/>
      <c r="C7" s="8" t="s">
        <v>156</v>
      </c>
      <c r="D7" s="8" t="s">
        <v>145</v>
      </c>
      <c r="E7" s="32" t="s">
        <v>148</v>
      </c>
    </row>
    <row r="8" spans="1:5" s="8" customFormat="1" x14ac:dyDescent="0.2">
      <c r="A8" s="33"/>
      <c r="C8" s="8" t="s">
        <v>157</v>
      </c>
      <c r="D8" s="8" t="s">
        <v>148</v>
      </c>
      <c r="E8" s="32" t="s">
        <v>145</v>
      </c>
    </row>
    <row r="9" spans="1:5" s="8" customFormat="1" x14ac:dyDescent="0.2">
      <c r="A9" s="33"/>
      <c r="C9" s="8" t="s">
        <v>158</v>
      </c>
      <c r="D9" s="8" t="s">
        <v>145</v>
      </c>
      <c r="E9" s="32" t="s">
        <v>148</v>
      </c>
    </row>
    <row r="10" spans="1:5" s="8" customFormat="1" x14ac:dyDescent="0.2">
      <c r="A10" s="33"/>
      <c r="C10" s="8" t="s">
        <v>159</v>
      </c>
      <c r="D10" s="8" t="s">
        <v>145</v>
      </c>
      <c r="E10" s="32" t="s">
        <v>148</v>
      </c>
    </row>
    <row r="11" spans="1:5" s="8" customFormat="1" x14ac:dyDescent="0.2">
      <c r="A11" s="33"/>
      <c r="C11" s="8" t="s">
        <v>160</v>
      </c>
      <c r="D11" s="8" t="s">
        <v>145</v>
      </c>
      <c r="E11" s="32" t="s">
        <v>148</v>
      </c>
    </row>
    <row r="12" spans="1:5" s="8" customFormat="1" x14ac:dyDescent="0.2">
      <c r="A12" s="33"/>
      <c r="C12" s="8" t="s">
        <v>161</v>
      </c>
      <c r="D12" s="8" t="s">
        <v>144</v>
      </c>
      <c r="E12" s="32" t="s">
        <v>147</v>
      </c>
    </row>
    <row r="13" spans="1:5" s="8" customFormat="1" x14ac:dyDescent="0.2">
      <c r="A13" s="33"/>
      <c r="C13" s="8" t="s">
        <v>162</v>
      </c>
      <c r="D13" s="8" t="s">
        <v>148</v>
      </c>
      <c r="E13" s="32" t="s">
        <v>145</v>
      </c>
    </row>
    <row r="14" spans="1:5" s="8" customFormat="1" x14ac:dyDescent="0.2">
      <c r="A14" s="33"/>
      <c r="C14" s="8" t="s">
        <v>163</v>
      </c>
      <c r="D14" s="8" t="s">
        <v>144</v>
      </c>
      <c r="E14" s="32" t="s">
        <v>147</v>
      </c>
    </row>
    <row r="15" spans="1:5" s="8" customFormat="1" x14ac:dyDescent="0.2">
      <c r="A15" s="33"/>
      <c r="C15" s="8" t="s">
        <v>164</v>
      </c>
      <c r="D15" s="8" t="s">
        <v>147</v>
      </c>
      <c r="E15" s="32" t="s">
        <v>144</v>
      </c>
    </row>
    <row r="16" spans="1:5" s="8" customFormat="1" x14ac:dyDescent="0.2">
      <c r="A16" s="33"/>
      <c r="C16" s="8" t="s">
        <v>165</v>
      </c>
      <c r="D16" s="8" t="s">
        <v>144</v>
      </c>
      <c r="E16" s="32" t="s">
        <v>147</v>
      </c>
    </row>
    <row r="17" spans="1:5" s="8" customFormat="1" x14ac:dyDescent="0.2">
      <c r="A17" s="33"/>
      <c r="C17" s="8" t="s">
        <v>166</v>
      </c>
      <c r="D17" s="8" t="s">
        <v>147</v>
      </c>
      <c r="E17" s="32" t="s">
        <v>144</v>
      </c>
    </row>
    <row r="18" spans="1:5" s="8" customFormat="1" x14ac:dyDescent="0.2">
      <c r="A18" s="33"/>
      <c r="C18" s="8" t="s">
        <v>167</v>
      </c>
      <c r="D18" s="8" t="s">
        <v>147</v>
      </c>
      <c r="E18" s="32" t="s">
        <v>144</v>
      </c>
    </row>
    <row r="19" spans="1:5" s="8" customFormat="1" x14ac:dyDescent="0.25">
      <c r="A19" s="34" t="s">
        <v>44</v>
      </c>
      <c r="B19" s="29" t="s">
        <v>31</v>
      </c>
      <c r="C19" s="8" t="s">
        <v>168</v>
      </c>
      <c r="D19" s="8" t="s">
        <v>145</v>
      </c>
      <c r="E19" s="32" t="s">
        <v>148</v>
      </c>
    </row>
    <row r="20" spans="1:5" x14ac:dyDescent="0.25">
      <c r="A20" s="34" t="s">
        <v>47</v>
      </c>
      <c r="B20" s="29" t="s">
        <v>31</v>
      </c>
      <c r="C20" s="8" t="s">
        <v>169</v>
      </c>
      <c r="D20" s="8" t="s">
        <v>145</v>
      </c>
      <c r="E20" s="32" t="s">
        <v>148</v>
      </c>
    </row>
    <row r="21" spans="1:5" x14ac:dyDescent="0.25">
      <c r="A21" s="34"/>
      <c r="C21" s="8" t="s">
        <v>170</v>
      </c>
      <c r="D21" s="8" t="s">
        <v>145</v>
      </c>
      <c r="E21" s="32" t="s">
        <v>148</v>
      </c>
    </row>
    <row r="22" spans="1:5" x14ac:dyDescent="0.25">
      <c r="A22" s="34"/>
      <c r="C22" s="8" t="s">
        <v>171</v>
      </c>
      <c r="D22" s="8" t="s">
        <v>144</v>
      </c>
      <c r="E22" s="32" t="s">
        <v>147</v>
      </c>
    </row>
    <row r="23" spans="1:5" x14ac:dyDescent="0.25">
      <c r="A23" s="34"/>
      <c r="C23" s="8" t="s">
        <v>172</v>
      </c>
      <c r="D23" s="8" t="s">
        <v>148</v>
      </c>
      <c r="E23" s="32" t="s">
        <v>145</v>
      </c>
    </row>
    <row r="24" spans="1:5" x14ac:dyDescent="0.25">
      <c r="A24" s="34"/>
      <c r="C24" s="8" t="s">
        <v>173</v>
      </c>
      <c r="D24" s="8" t="s">
        <v>144</v>
      </c>
      <c r="E24" s="32" t="s">
        <v>147</v>
      </c>
    </row>
    <row r="25" spans="1:5" x14ac:dyDescent="0.25">
      <c r="A25" s="34"/>
      <c r="C25" s="8" t="s">
        <v>174</v>
      </c>
      <c r="D25" s="8" t="s">
        <v>147</v>
      </c>
      <c r="E25" s="32" t="s">
        <v>144</v>
      </c>
    </row>
    <row r="26" spans="1:5" x14ac:dyDescent="0.25">
      <c r="A26" s="34"/>
      <c r="C26" s="8" t="s">
        <v>157</v>
      </c>
      <c r="D26" s="8" t="s">
        <v>148</v>
      </c>
      <c r="E26" s="32" t="s">
        <v>145</v>
      </c>
    </row>
    <row r="27" spans="1:5" x14ac:dyDescent="0.25">
      <c r="A27" s="34"/>
      <c r="C27" s="8" t="s">
        <v>158</v>
      </c>
      <c r="D27" s="8" t="s">
        <v>145</v>
      </c>
      <c r="E27" s="32" t="s">
        <v>148</v>
      </c>
    </row>
    <row r="28" spans="1:5" x14ac:dyDescent="0.25">
      <c r="A28" s="34"/>
      <c r="C28" s="8" t="s">
        <v>175</v>
      </c>
      <c r="D28" s="8" t="s">
        <v>145</v>
      </c>
      <c r="E28" s="32" t="s">
        <v>148</v>
      </c>
    </row>
    <row r="29" spans="1:5" x14ac:dyDescent="0.25">
      <c r="A29" s="34"/>
      <c r="C29" s="8" t="s">
        <v>176</v>
      </c>
      <c r="D29" s="8" t="s">
        <v>144</v>
      </c>
      <c r="E29" s="32" t="s">
        <v>147</v>
      </c>
    </row>
    <row r="30" spans="1:5" x14ac:dyDescent="0.25">
      <c r="A30" s="34"/>
      <c r="C30" s="8" t="s">
        <v>177</v>
      </c>
      <c r="D30" s="8" t="s">
        <v>148</v>
      </c>
      <c r="E30" s="32" t="s">
        <v>145</v>
      </c>
    </row>
    <row r="31" spans="1:5" x14ac:dyDescent="0.25">
      <c r="A31" s="34"/>
      <c r="C31" s="8" t="s">
        <v>178</v>
      </c>
      <c r="D31" s="8" t="s">
        <v>148</v>
      </c>
      <c r="E31" s="32" t="s">
        <v>145</v>
      </c>
    </row>
    <row r="32" spans="1:5" x14ac:dyDescent="0.25">
      <c r="A32" s="34"/>
      <c r="C32" s="8" t="s">
        <v>179</v>
      </c>
      <c r="D32" s="8" t="s">
        <v>145</v>
      </c>
      <c r="E32" s="32" t="s">
        <v>148</v>
      </c>
    </row>
    <row r="33" spans="1:5" x14ac:dyDescent="0.25">
      <c r="A33" s="34"/>
      <c r="C33" s="8" t="s">
        <v>180</v>
      </c>
      <c r="D33" s="8" t="s">
        <v>145</v>
      </c>
      <c r="E33" s="32" t="s">
        <v>148</v>
      </c>
    </row>
    <row r="34" spans="1:5" x14ac:dyDescent="0.25">
      <c r="A34" s="34"/>
      <c r="C34" s="8" t="s">
        <v>181</v>
      </c>
      <c r="D34" s="8" t="s">
        <v>147</v>
      </c>
      <c r="E34" s="32" t="s">
        <v>144</v>
      </c>
    </row>
    <row r="35" spans="1:5" x14ac:dyDescent="0.25">
      <c r="A35" s="34"/>
      <c r="C35" s="8" t="s">
        <v>182</v>
      </c>
      <c r="D35" s="8" t="s">
        <v>148</v>
      </c>
      <c r="E35" s="32" t="s">
        <v>145</v>
      </c>
    </row>
    <row r="36" spans="1:5" x14ac:dyDescent="0.25">
      <c r="A36" s="34"/>
      <c r="C36" s="8" t="s">
        <v>183</v>
      </c>
      <c r="D36" s="8" t="s">
        <v>148</v>
      </c>
      <c r="E36" s="32" t="s">
        <v>145</v>
      </c>
    </row>
    <row r="37" spans="1:5" x14ac:dyDescent="0.25">
      <c r="A37" s="34"/>
      <c r="C37" s="8" t="s">
        <v>183</v>
      </c>
      <c r="D37" s="8" t="s">
        <v>148</v>
      </c>
      <c r="E37" s="32" t="s">
        <v>145</v>
      </c>
    </row>
    <row r="38" spans="1:5" x14ac:dyDescent="0.25">
      <c r="A38" s="34"/>
      <c r="C38" s="8" t="s">
        <v>184</v>
      </c>
      <c r="D38" s="8" t="s">
        <v>147</v>
      </c>
      <c r="E38" s="32" t="s">
        <v>144</v>
      </c>
    </row>
    <row r="39" spans="1:5" x14ac:dyDescent="0.25">
      <c r="A39" s="34"/>
      <c r="C39" s="8" t="s">
        <v>185</v>
      </c>
      <c r="D39" s="8" t="s">
        <v>148</v>
      </c>
      <c r="E39" s="32" t="s">
        <v>145</v>
      </c>
    </row>
    <row r="40" spans="1:5" x14ac:dyDescent="0.25">
      <c r="A40" s="34"/>
      <c r="C40" s="8" t="s">
        <v>186</v>
      </c>
      <c r="D40" s="8" t="s">
        <v>144</v>
      </c>
      <c r="E40" s="32" t="s">
        <v>147</v>
      </c>
    </row>
    <row r="41" spans="1:5" x14ac:dyDescent="0.25">
      <c r="A41" s="34"/>
      <c r="C41" s="8" t="s">
        <v>187</v>
      </c>
      <c r="D41" s="8" t="s">
        <v>147</v>
      </c>
      <c r="E41" s="32" t="s">
        <v>145</v>
      </c>
    </row>
    <row r="42" spans="1:5" x14ac:dyDescent="0.25">
      <c r="A42" s="34"/>
      <c r="C42" s="8" t="s">
        <v>188</v>
      </c>
      <c r="D42" s="8" t="s">
        <v>147</v>
      </c>
      <c r="E42" s="32" t="s">
        <v>145</v>
      </c>
    </row>
    <row r="43" spans="1:5" x14ac:dyDescent="0.25">
      <c r="A43" s="34"/>
      <c r="C43" s="8" t="s">
        <v>189</v>
      </c>
      <c r="D43" s="8" t="s">
        <v>147</v>
      </c>
      <c r="E43" s="32" t="s">
        <v>148</v>
      </c>
    </row>
    <row r="44" spans="1:5" x14ac:dyDescent="0.25">
      <c r="A44" s="34"/>
      <c r="C44" s="8" t="s">
        <v>189</v>
      </c>
      <c r="D44" s="8" t="s">
        <v>147</v>
      </c>
      <c r="E44" s="32" t="s">
        <v>148</v>
      </c>
    </row>
    <row r="45" spans="1:5" x14ac:dyDescent="0.25">
      <c r="A45" s="34" t="s">
        <v>75</v>
      </c>
      <c r="B45" s="29" t="s">
        <v>31</v>
      </c>
      <c r="C45" s="8" t="s">
        <v>190</v>
      </c>
      <c r="D45" s="8" t="s">
        <v>148</v>
      </c>
      <c r="E45" s="32" t="s">
        <v>145</v>
      </c>
    </row>
    <row r="46" spans="1:5" x14ac:dyDescent="0.25">
      <c r="A46" s="34"/>
      <c r="C46" s="8" t="s">
        <v>191</v>
      </c>
      <c r="D46" s="8" t="s">
        <v>144</v>
      </c>
      <c r="E46" s="32" t="s">
        <v>147</v>
      </c>
    </row>
    <row r="47" spans="1:5" x14ac:dyDescent="0.25">
      <c r="A47" s="34"/>
      <c r="C47" s="8" t="s">
        <v>192</v>
      </c>
      <c r="D47" s="8" t="s">
        <v>144</v>
      </c>
      <c r="E47" s="32" t="s">
        <v>147</v>
      </c>
    </row>
    <row r="48" spans="1:5" x14ac:dyDescent="0.25">
      <c r="A48" s="34"/>
      <c r="C48" s="8" t="s">
        <v>193</v>
      </c>
      <c r="D48" s="8" t="s">
        <v>144</v>
      </c>
      <c r="E48" s="32" t="s">
        <v>147</v>
      </c>
    </row>
    <row r="49" spans="1:5" s="8" customFormat="1" x14ac:dyDescent="0.2">
      <c r="A49" s="33" t="s">
        <v>47</v>
      </c>
      <c r="B49" s="8" t="s">
        <v>35</v>
      </c>
      <c r="C49" s="8" t="s">
        <v>169</v>
      </c>
      <c r="D49" s="8" t="s">
        <v>145</v>
      </c>
      <c r="E49" s="32" t="s">
        <v>148</v>
      </c>
    </row>
    <row r="50" spans="1:5" s="8" customFormat="1" x14ac:dyDescent="0.2">
      <c r="A50" s="33"/>
      <c r="C50" s="8" t="s">
        <v>170</v>
      </c>
      <c r="D50" s="8" t="s">
        <v>145</v>
      </c>
      <c r="E50" s="32" t="s">
        <v>148</v>
      </c>
    </row>
    <row r="51" spans="1:5" s="8" customFormat="1" x14ac:dyDescent="0.2">
      <c r="A51" s="33"/>
      <c r="C51" s="8" t="s">
        <v>171</v>
      </c>
      <c r="D51" s="8" t="s">
        <v>144</v>
      </c>
      <c r="E51" s="32" t="s">
        <v>147</v>
      </c>
    </row>
    <row r="52" spans="1:5" s="8" customFormat="1" x14ac:dyDescent="0.2">
      <c r="A52" s="33"/>
      <c r="C52" s="8" t="s">
        <v>172</v>
      </c>
      <c r="D52" s="8" t="s">
        <v>148</v>
      </c>
      <c r="E52" s="32" t="s">
        <v>145</v>
      </c>
    </row>
    <row r="53" spans="1:5" s="8" customFormat="1" x14ac:dyDescent="0.2">
      <c r="A53" s="33"/>
      <c r="C53" s="8" t="s">
        <v>173</v>
      </c>
      <c r="D53" s="8" t="s">
        <v>144</v>
      </c>
      <c r="E53" s="32" t="s">
        <v>147</v>
      </c>
    </row>
    <row r="54" spans="1:5" s="8" customFormat="1" x14ac:dyDescent="0.2">
      <c r="A54" s="33"/>
      <c r="C54" s="8" t="s">
        <v>174</v>
      </c>
      <c r="D54" s="8" t="s">
        <v>147</v>
      </c>
      <c r="E54" s="32" t="s">
        <v>144</v>
      </c>
    </row>
    <row r="55" spans="1:5" s="8" customFormat="1" x14ac:dyDescent="0.2">
      <c r="A55" s="33"/>
      <c r="C55" s="8" t="s">
        <v>157</v>
      </c>
      <c r="D55" s="8" t="s">
        <v>148</v>
      </c>
      <c r="E55" s="32" t="s">
        <v>145</v>
      </c>
    </row>
    <row r="56" spans="1:5" s="8" customFormat="1" x14ac:dyDescent="0.2">
      <c r="A56" s="33"/>
      <c r="C56" s="8" t="s">
        <v>158</v>
      </c>
      <c r="D56" s="8" t="s">
        <v>145</v>
      </c>
      <c r="E56" s="32" t="s">
        <v>148</v>
      </c>
    </row>
    <row r="57" spans="1:5" s="8" customFormat="1" x14ac:dyDescent="0.2">
      <c r="A57" s="33"/>
      <c r="C57" s="8" t="s">
        <v>175</v>
      </c>
      <c r="D57" s="8" t="s">
        <v>145</v>
      </c>
      <c r="E57" s="32" t="s">
        <v>148</v>
      </c>
    </row>
    <row r="58" spans="1:5" s="8" customFormat="1" x14ac:dyDescent="0.2">
      <c r="A58" s="33"/>
      <c r="C58" s="8" t="s">
        <v>176</v>
      </c>
      <c r="D58" s="8" t="s">
        <v>144</v>
      </c>
      <c r="E58" s="32" t="s">
        <v>147</v>
      </c>
    </row>
    <row r="59" spans="1:5" s="8" customFormat="1" x14ac:dyDescent="0.2">
      <c r="A59" s="33"/>
      <c r="C59" s="8" t="s">
        <v>177</v>
      </c>
      <c r="D59" s="8" t="s">
        <v>148</v>
      </c>
      <c r="E59" s="32" t="s">
        <v>145</v>
      </c>
    </row>
    <row r="60" spans="1:5" s="8" customFormat="1" x14ac:dyDescent="0.2">
      <c r="A60" s="33"/>
      <c r="C60" s="8" t="s">
        <v>178</v>
      </c>
      <c r="D60" s="8" t="s">
        <v>148</v>
      </c>
      <c r="E60" s="32" t="s">
        <v>145</v>
      </c>
    </row>
    <row r="61" spans="1:5" s="8" customFormat="1" x14ac:dyDescent="0.2">
      <c r="A61" s="33"/>
      <c r="C61" s="8" t="s">
        <v>179</v>
      </c>
      <c r="D61" s="8" t="s">
        <v>145</v>
      </c>
      <c r="E61" s="32" t="s">
        <v>148</v>
      </c>
    </row>
    <row r="62" spans="1:5" s="8" customFormat="1" x14ac:dyDescent="0.2">
      <c r="A62" s="33"/>
      <c r="C62" s="8" t="s">
        <v>180</v>
      </c>
      <c r="D62" s="8" t="s">
        <v>145</v>
      </c>
      <c r="E62" s="32" t="s">
        <v>148</v>
      </c>
    </row>
    <row r="63" spans="1:5" s="8" customFormat="1" x14ac:dyDescent="0.2">
      <c r="A63" s="33"/>
      <c r="C63" s="8" t="s">
        <v>181</v>
      </c>
      <c r="D63" s="8" t="s">
        <v>147</v>
      </c>
      <c r="E63" s="32" t="s">
        <v>144</v>
      </c>
    </row>
    <row r="64" spans="1:5" s="8" customFormat="1" x14ac:dyDescent="0.2">
      <c r="A64" s="33"/>
      <c r="C64" s="8" t="s">
        <v>182</v>
      </c>
      <c r="D64" s="8" t="s">
        <v>148</v>
      </c>
      <c r="E64" s="32" t="s">
        <v>145</v>
      </c>
    </row>
    <row r="65" spans="1:5" s="8" customFormat="1" x14ac:dyDescent="0.2">
      <c r="A65" s="33"/>
      <c r="C65" s="8" t="s">
        <v>183</v>
      </c>
      <c r="D65" s="8" t="s">
        <v>148</v>
      </c>
      <c r="E65" s="32" t="s">
        <v>145</v>
      </c>
    </row>
    <row r="66" spans="1:5" s="8" customFormat="1" x14ac:dyDescent="0.2">
      <c r="A66" s="33"/>
      <c r="C66" s="8" t="s">
        <v>183</v>
      </c>
      <c r="D66" s="8" t="s">
        <v>148</v>
      </c>
      <c r="E66" s="32" t="s">
        <v>145</v>
      </c>
    </row>
    <row r="67" spans="1:5" s="8" customFormat="1" x14ac:dyDescent="0.2">
      <c r="A67" s="33"/>
      <c r="C67" s="8" t="s">
        <v>184</v>
      </c>
      <c r="D67" s="8" t="s">
        <v>147</v>
      </c>
      <c r="E67" s="32" t="s">
        <v>144</v>
      </c>
    </row>
    <row r="68" spans="1:5" s="8" customFormat="1" x14ac:dyDescent="0.2">
      <c r="A68" s="33"/>
      <c r="C68" s="8" t="s">
        <v>185</v>
      </c>
      <c r="D68" s="8" t="s">
        <v>148</v>
      </c>
      <c r="E68" s="32" t="s">
        <v>145</v>
      </c>
    </row>
    <row r="69" spans="1:5" s="8" customFormat="1" x14ac:dyDescent="0.2">
      <c r="A69" s="33"/>
      <c r="C69" s="8" t="s">
        <v>186</v>
      </c>
      <c r="D69" s="8" t="s">
        <v>144</v>
      </c>
      <c r="E69" s="32" t="s">
        <v>147</v>
      </c>
    </row>
    <row r="70" spans="1:5" s="8" customFormat="1" x14ac:dyDescent="0.2">
      <c r="A70" s="33"/>
      <c r="C70" s="8" t="s">
        <v>187</v>
      </c>
      <c r="D70" s="8" t="s">
        <v>147</v>
      </c>
      <c r="E70" s="32" t="s">
        <v>145</v>
      </c>
    </row>
    <row r="71" spans="1:5" s="8" customFormat="1" x14ac:dyDescent="0.2">
      <c r="A71" s="33"/>
      <c r="C71" s="8" t="s">
        <v>187</v>
      </c>
      <c r="D71" s="8" t="s">
        <v>147</v>
      </c>
      <c r="E71" s="32" t="s">
        <v>145</v>
      </c>
    </row>
    <row r="72" spans="1:5" s="8" customFormat="1" x14ac:dyDescent="0.2">
      <c r="A72" s="33"/>
      <c r="C72" s="8" t="s">
        <v>188</v>
      </c>
      <c r="D72" s="8" t="s">
        <v>147</v>
      </c>
      <c r="E72" s="32" t="s">
        <v>145</v>
      </c>
    </row>
    <row r="73" spans="1:5" s="8" customFormat="1" x14ac:dyDescent="0.2">
      <c r="A73" s="33"/>
      <c r="C73" s="8" t="s">
        <v>189</v>
      </c>
      <c r="D73" s="8" t="s">
        <v>147</v>
      </c>
      <c r="E73" s="32" t="s">
        <v>148</v>
      </c>
    </row>
    <row r="74" spans="1:5" s="8" customFormat="1" x14ac:dyDescent="0.2">
      <c r="A74" s="33" t="s">
        <v>40</v>
      </c>
      <c r="B74" s="8" t="s">
        <v>35</v>
      </c>
      <c r="C74" s="8" t="s">
        <v>154</v>
      </c>
      <c r="D74" s="8" t="s">
        <v>145</v>
      </c>
      <c r="E74" s="32" t="s">
        <v>148</v>
      </c>
    </row>
    <row r="75" spans="1:5" s="8" customFormat="1" x14ac:dyDescent="0.2">
      <c r="A75" s="33"/>
      <c r="C75" s="8" t="s">
        <v>155</v>
      </c>
      <c r="D75" s="8" t="s">
        <v>147</v>
      </c>
      <c r="E75" s="32" t="s">
        <v>144</v>
      </c>
    </row>
    <row r="76" spans="1:5" s="8" customFormat="1" x14ac:dyDescent="0.2">
      <c r="A76" s="33"/>
      <c r="C76" s="8" t="s">
        <v>156</v>
      </c>
      <c r="D76" s="8" t="s">
        <v>145</v>
      </c>
      <c r="E76" s="32" t="s">
        <v>148</v>
      </c>
    </row>
    <row r="77" spans="1:5" s="8" customFormat="1" x14ac:dyDescent="0.2">
      <c r="A77" s="33"/>
      <c r="C77" s="8" t="s">
        <v>157</v>
      </c>
      <c r="D77" s="8" t="s">
        <v>148</v>
      </c>
      <c r="E77" s="32" t="s">
        <v>145</v>
      </c>
    </row>
    <row r="78" spans="1:5" s="8" customFormat="1" x14ac:dyDescent="0.2">
      <c r="A78" s="33"/>
      <c r="C78" s="8" t="s">
        <v>158</v>
      </c>
      <c r="D78" s="8" t="s">
        <v>145</v>
      </c>
      <c r="E78" s="32" t="s">
        <v>148</v>
      </c>
    </row>
    <row r="79" spans="1:5" s="8" customFormat="1" x14ac:dyDescent="0.2">
      <c r="A79" s="33"/>
      <c r="C79" s="8" t="s">
        <v>159</v>
      </c>
      <c r="D79" s="8" t="s">
        <v>145</v>
      </c>
      <c r="E79" s="32" t="s">
        <v>148</v>
      </c>
    </row>
    <row r="80" spans="1:5" s="8" customFormat="1" x14ac:dyDescent="0.2">
      <c r="A80" s="33"/>
      <c r="C80" s="8" t="s">
        <v>160</v>
      </c>
      <c r="D80" s="8" t="s">
        <v>145</v>
      </c>
      <c r="E80" s="32" t="s">
        <v>148</v>
      </c>
    </row>
    <row r="81" spans="1:5" s="8" customFormat="1" x14ac:dyDescent="0.2">
      <c r="A81" s="33"/>
      <c r="C81" s="8" t="s">
        <v>161</v>
      </c>
      <c r="D81" s="8" t="s">
        <v>144</v>
      </c>
      <c r="E81" s="32" t="s">
        <v>147</v>
      </c>
    </row>
    <row r="82" spans="1:5" s="8" customFormat="1" x14ac:dyDescent="0.2">
      <c r="A82" s="33"/>
      <c r="C82" s="8" t="s">
        <v>162</v>
      </c>
      <c r="D82" s="8" t="s">
        <v>148</v>
      </c>
      <c r="E82" s="32" t="s">
        <v>145</v>
      </c>
    </row>
    <row r="83" spans="1:5" s="8" customFormat="1" x14ac:dyDescent="0.2">
      <c r="A83" s="33"/>
      <c r="C83" s="8" t="s">
        <v>163</v>
      </c>
      <c r="D83" s="8" t="s">
        <v>144</v>
      </c>
      <c r="E83" s="32" t="s">
        <v>147</v>
      </c>
    </row>
    <row r="84" spans="1:5" s="8" customFormat="1" x14ac:dyDescent="0.2">
      <c r="A84" s="33"/>
      <c r="C84" s="8" t="s">
        <v>164</v>
      </c>
      <c r="D84" s="8" t="s">
        <v>147</v>
      </c>
      <c r="E84" s="32" t="s">
        <v>144</v>
      </c>
    </row>
    <row r="85" spans="1:5" s="8" customFormat="1" x14ac:dyDescent="0.2">
      <c r="A85" s="33"/>
      <c r="C85" s="8" t="s">
        <v>165</v>
      </c>
      <c r="D85" s="8" t="s">
        <v>144</v>
      </c>
      <c r="E85" s="32" t="s">
        <v>147</v>
      </c>
    </row>
    <row r="86" spans="1:5" s="8" customFormat="1" x14ac:dyDescent="0.2">
      <c r="A86" s="33"/>
      <c r="C86" s="8" t="s">
        <v>166</v>
      </c>
      <c r="D86" s="8" t="s">
        <v>147</v>
      </c>
      <c r="E86" s="32" t="s">
        <v>144</v>
      </c>
    </row>
    <row r="87" spans="1:5" s="8" customFormat="1" x14ac:dyDescent="0.2">
      <c r="A87" s="33"/>
      <c r="C87" s="8" t="s">
        <v>167</v>
      </c>
      <c r="D87" s="8" t="s">
        <v>147</v>
      </c>
      <c r="E87" s="32" t="s">
        <v>144</v>
      </c>
    </row>
    <row r="88" spans="1:5" s="8" customFormat="1" x14ac:dyDescent="0.25">
      <c r="A88" s="33" t="s">
        <v>44</v>
      </c>
      <c r="B88" s="29" t="s">
        <v>35</v>
      </c>
      <c r="C88" s="8" t="s">
        <v>168</v>
      </c>
      <c r="D88" s="8" t="s">
        <v>145</v>
      </c>
      <c r="E88" s="32" t="s">
        <v>148</v>
      </c>
    </row>
    <row r="89" spans="1:5" s="8" customFormat="1" x14ac:dyDescent="0.2">
      <c r="A89" s="33" t="s">
        <v>75</v>
      </c>
      <c r="B89" s="8" t="s">
        <v>35</v>
      </c>
      <c r="C89" s="8" t="s">
        <v>190</v>
      </c>
      <c r="D89" s="8" t="s">
        <v>148</v>
      </c>
      <c r="E89" s="32" t="s">
        <v>145</v>
      </c>
    </row>
    <row r="90" spans="1:5" s="8" customFormat="1" x14ac:dyDescent="0.2">
      <c r="A90" s="33"/>
      <c r="C90" s="8" t="s">
        <v>191</v>
      </c>
      <c r="D90" s="8" t="s">
        <v>144</v>
      </c>
      <c r="E90" s="32" t="s">
        <v>147</v>
      </c>
    </row>
    <row r="91" spans="1:5" s="8" customFormat="1" x14ac:dyDescent="0.2">
      <c r="A91" s="33"/>
      <c r="C91" s="8" t="s">
        <v>192</v>
      </c>
      <c r="D91" s="8" t="s">
        <v>144</v>
      </c>
      <c r="E91" s="32" t="s">
        <v>147</v>
      </c>
    </row>
    <row r="92" spans="1:5" s="8" customFormat="1" x14ac:dyDescent="0.2">
      <c r="A92" s="33"/>
      <c r="C92" s="8" t="s">
        <v>193</v>
      </c>
      <c r="D92" s="8" t="s">
        <v>144</v>
      </c>
      <c r="E92" s="32" t="s">
        <v>147</v>
      </c>
    </row>
    <row r="93" spans="1:5" s="8" customFormat="1" x14ac:dyDescent="0.2">
      <c r="A93" s="33" t="s">
        <v>75</v>
      </c>
      <c r="B93" s="8" t="s">
        <v>37</v>
      </c>
      <c r="C93" s="8" t="s">
        <v>190</v>
      </c>
      <c r="D93" s="8" t="s">
        <v>148</v>
      </c>
      <c r="E93" s="32" t="s">
        <v>145</v>
      </c>
    </row>
    <row r="94" spans="1:5" s="8" customFormat="1" x14ac:dyDescent="0.2">
      <c r="A94" s="33"/>
      <c r="C94" s="8" t="s">
        <v>191</v>
      </c>
      <c r="D94" s="8" t="s">
        <v>144</v>
      </c>
      <c r="E94" s="32" t="s">
        <v>147</v>
      </c>
    </row>
    <row r="95" spans="1:5" s="8" customFormat="1" x14ac:dyDescent="0.2">
      <c r="A95" s="33"/>
      <c r="C95" s="8" t="s">
        <v>192</v>
      </c>
      <c r="D95" s="8" t="s">
        <v>144</v>
      </c>
      <c r="E95" s="32" t="s">
        <v>147</v>
      </c>
    </row>
    <row r="96" spans="1:5" s="8" customFormat="1" x14ac:dyDescent="0.2">
      <c r="A96" s="33"/>
      <c r="C96" s="8" t="s">
        <v>193</v>
      </c>
      <c r="D96" s="8" t="s">
        <v>144</v>
      </c>
      <c r="E96" s="32" t="s">
        <v>147</v>
      </c>
    </row>
    <row r="97" spans="1:5" s="8" customFormat="1" x14ac:dyDescent="0.2">
      <c r="A97" s="33" t="s">
        <v>44</v>
      </c>
      <c r="B97" s="8" t="s">
        <v>37</v>
      </c>
      <c r="C97" s="8" t="s">
        <v>168</v>
      </c>
      <c r="D97" s="8" t="s">
        <v>145</v>
      </c>
      <c r="E97" s="32" t="s">
        <v>148</v>
      </c>
    </row>
    <row r="98" spans="1:5" s="8" customFormat="1" x14ac:dyDescent="0.2">
      <c r="A98" s="33" t="s">
        <v>40</v>
      </c>
      <c r="B98" s="8" t="s">
        <v>37</v>
      </c>
      <c r="C98" s="8" t="s">
        <v>154</v>
      </c>
      <c r="D98" s="8" t="s">
        <v>145</v>
      </c>
      <c r="E98" s="32" t="s">
        <v>148</v>
      </c>
    </row>
    <row r="99" spans="1:5" s="8" customFormat="1" x14ac:dyDescent="0.2">
      <c r="A99" s="33"/>
      <c r="C99" s="8" t="s">
        <v>155</v>
      </c>
      <c r="D99" s="8" t="s">
        <v>147</v>
      </c>
      <c r="E99" s="32" t="s">
        <v>144</v>
      </c>
    </row>
    <row r="100" spans="1:5" s="8" customFormat="1" x14ac:dyDescent="0.2">
      <c r="A100" s="33"/>
      <c r="C100" s="8" t="s">
        <v>156</v>
      </c>
      <c r="D100" s="8" t="s">
        <v>145</v>
      </c>
      <c r="E100" s="32" t="s">
        <v>148</v>
      </c>
    </row>
    <row r="101" spans="1:5" s="8" customFormat="1" x14ac:dyDescent="0.2">
      <c r="A101" s="33"/>
      <c r="C101" s="8" t="s">
        <v>157</v>
      </c>
      <c r="D101" s="8" t="s">
        <v>148</v>
      </c>
      <c r="E101" s="32" t="s">
        <v>145</v>
      </c>
    </row>
    <row r="102" spans="1:5" s="8" customFormat="1" x14ac:dyDescent="0.2">
      <c r="A102" s="33"/>
      <c r="C102" s="8" t="s">
        <v>158</v>
      </c>
      <c r="D102" s="8" t="s">
        <v>145</v>
      </c>
      <c r="E102" s="32" t="s">
        <v>148</v>
      </c>
    </row>
    <row r="103" spans="1:5" s="8" customFormat="1" x14ac:dyDescent="0.2">
      <c r="A103" s="33"/>
      <c r="C103" s="8" t="s">
        <v>159</v>
      </c>
      <c r="D103" s="8" t="s">
        <v>145</v>
      </c>
      <c r="E103" s="32" t="s">
        <v>148</v>
      </c>
    </row>
    <row r="104" spans="1:5" s="8" customFormat="1" x14ac:dyDescent="0.2">
      <c r="A104" s="33"/>
      <c r="C104" s="8" t="s">
        <v>160</v>
      </c>
      <c r="D104" s="8" t="s">
        <v>145</v>
      </c>
      <c r="E104" s="32" t="s">
        <v>148</v>
      </c>
    </row>
    <row r="105" spans="1:5" s="8" customFormat="1" x14ac:dyDescent="0.2">
      <c r="A105" s="33"/>
      <c r="C105" s="8" t="s">
        <v>161</v>
      </c>
      <c r="D105" s="8" t="s">
        <v>144</v>
      </c>
      <c r="E105" s="32" t="s">
        <v>147</v>
      </c>
    </row>
    <row r="106" spans="1:5" s="8" customFormat="1" x14ac:dyDescent="0.2">
      <c r="A106" s="33"/>
      <c r="C106" s="8" t="s">
        <v>162</v>
      </c>
      <c r="D106" s="8" t="s">
        <v>148</v>
      </c>
      <c r="E106" s="32" t="s">
        <v>145</v>
      </c>
    </row>
    <row r="107" spans="1:5" s="8" customFormat="1" x14ac:dyDescent="0.2">
      <c r="A107" s="33"/>
      <c r="C107" s="8" t="s">
        <v>163</v>
      </c>
      <c r="D107" s="8" t="s">
        <v>144</v>
      </c>
      <c r="E107" s="32" t="s">
        <v>147</v>
      </c>
    </row>
    <row r="108" spans="1:5" s="8" customFormat="1" x14ac:dyDescent="0.2">
      <c r="A108" s="33"/>
      <c r="C108" s="8" t="s">
        <v>164</v>
      </c>
      <c r="D108" s="8" t="s">
        <v>147</v>
      </c>
      <c r="E108" s="32" t="s">
        <v>144</v>
      </c>
    </row>
    <row r="109" spans="1:5" s="8" customFormat="1" x14ac:dyDescent="0.2">
      <c r="A109" s="33"/>
      <c r="C109" s="8" t="s">
        <v>165</v>
      </c>
      <c r="D109" s="8" t="s">
        <v>144</v>
      </c>
      <c r="E109" s="32" t="s">
        <v>147</v>
      </c>
    </row>
    <row r="110" spans="1:5" s="8" customFormat="1" x14ac:dyDescent="0.2">
      <c r="A110" s="33"/>
      <c r="C110" s="8" t="s">
        <v>166</v>
      </c>
      <c r="D110" s="8" t="s">
        <v>147</v>
      </c>
      <c r="E110" s="32" t="s">
        <v>144</v>
      </c>
    </row>
    <row r="111" spans="1:5" s="8" customFormat="1" x14ac:dyDescent="0.2">
      <c r="A111" s="33"/>
      <c r="C111" s="8" t="s">
        <v>167</v>
      </c>
      <c r="D111" s="8" t="s">
        <v>147</v>
      </c>
      <c r="E111" s="32" t="s">
        <v>144</v>
      </c>
    </row>
    <row r="112" spans="1:5" s="8" customFormat="1" x14ac:dyDescent="0.2">
      <c r="A112" s="33" t="s">
        <v>47</v>
      </c>
      <c r="B112" s="8" t="s">
        <v>37</v>
      </c>
      <c r="C112" s="8" t="s">
        <v>169</v>
      </c>
      <c r="D112" s="8" t="s">
        <v>145</v>
      </c>
      <c r="E112" s="32" t="s">
        <v>148</v>
      </c>
    </row>
    <row r="113" spans="1:5" s="8" customFormat="1" x14ac:dyDescent="0.2">
      <c r="A113" s="33"/>
      <c r="C113" s="8" t="s">
        <v>170</v>
      </c>
      <c r="D113" s="8" t="s">
        <v>145</v>
      </c>
      <c r="E113" s="32" t="s">
        <v>148</v>
      </c>
    </row>
    <row r="114" spans="1:5" s="8" customFormat="1" x14ac:dyDescent="0.2">
      <c r="A114" s="33"/>
      <c r="C114" s="8" t="s">
        <v>171</v>
      </c>
      <c r="D114" s="8" t="s">
        <v>144</v>
      </c>
      <c r="E114" s="32" t="s">
        <v>147</v>
      </c>
    </row>
    <row r="115" spans="1:5" s="8" customFormat="1" x14ac:dyDescent="0.2">
      <c r="A115" s="33"/>
      <c r="C115" s="8" t="s">
        <v>172</v>
      </c>
      <c r="D115" s="8" t="s">
        <v>148</v>
      </c>
      <c r="E115" s="32" t="s">
        <v>145</v>
      </c>
    </row>
    <row r="116" spans="1:5" s="8" customFormat="1" x14ac:dyDescent="0.2">
      <c r="A116" s="33"/>
      <c r="C116" s="8" t="s">
        <v>173</v>
      </c>
      <c r="D116" s="8" t="s">
        <v>144</v>
      </c>
      <c r="E116" s="32" t="s">
        <v>147</v>
      </c>
    </row>
    <row r="117" spans="1:5" s="8" customFormat="1" x14ac:dyDescent="0.2">
      <c r="A117" s="33"/>
      <c r="C117" s="8" t="s">
        <v>174</v>
      </c>
      <c r="D117" s="8" t="s">
        <v>147</v>
      </c>
      <c r="E117" s="32" t="s">
        <v>144</v>
      </c>
    </row>
    <row r="118" spans="1:5" s="8" customFormat="1" x14ac:dyDescent="0.2">
      <c r="A118" s="33"/>
      <c r="C118" s="8" t="s">
        <v>157</v>
      </c>
      <c r="D118" s="8" t="s">
        <v>148</v>
      </c>
      <c r="E118" s="32" t="s">
        <v>145</v>
      </c>
    </row>
    <row r="119" spans="1:5" s="8" customFormat="1" x14ac:dyDescent="0.2">
      <c r="A119" s="33"/>
      <c r="C119" s="8" t="s">
        <v>158</v>
      </c>
      <c r="D119" s="8" t="s">
        <v>145</v>
      </c>
      <c r="E119" s="32" t="s">
        <v>148</v>
      </c>
    </row>
    <row r="120" spans="1:5" s="8" customFormat="1" x14ac:dyDescent="0.2">
      <c r="A120" s="33"/>
      <c r="C120" s="8" t="s">
        <v>175</v>
      </c>
      <c r="D120" s="8" t="s">
        <v>145</v>
      </c>
      <c r="E120" s="32" t="s">
        <v>148</v>
      </c>
    </row>
    <row r="121" spans="1:5" s="8" customFormat="1" x14ac:dyDescent="0.2">
      <c r="A121" s="33"/>
      <c r="C121" s="8" t="s">
        <v>176</v>
      </c>
      <c r="D121" s="8" t="s">
        <v>144</v>
      </c>
      <c r="E121" s="32" t="s">
        <v>147</v>
      </c>
    </row>
    <row r="122" spans="1:5" s="8" customFormat="1" x14ac:dyDescent="0.2">
      <c r="A122" s="33"/>
      <c r="C122" s="8" t="s">
        <v>177</v>
      </c>
      <c r="D122" s="8" t="s">
        <v>148</v>
      </c>
      <c r="E122" s="32" t="s">
        <v>145</v>
      </c>
    </row>
    <row r="123" spans="1:5" s="8" customFormat="1" x14ac:dyDescent="0.2">
      <c r="A123" s="33"/>
      <c r="C123" s="8" t="s">
        <v>178</v>
      </c>
      <c r="D123" s="8" t="s">
        <v>148</v>
      </c>
      <c r="E123" s="32" t="s">
        <v>145</v>
      </c>
    </row>
    <row r="124" spans="1:5" s="8" customFormat="1" x14ac:dyDescent="0.2">
      <c r="A124" s="33"/>
      <c r="C124" s="8" t="s">
        <v>179</v>
      </c>
      <c r="D124" s="8" t="s">
        <v>145</v>
      </c>
      <c r="E124" s="32" t="s">
        <v>148</v>
      </c>
    </row>
    <row r="125" spans="1:5" s="8" customFormat="1" x14ac:dyDescent="0.2">
      <c r="A125" s="33"/>
      <c r="C125" s="8" t="s">
        <v>180</v>
      </c>
      <c r="D125" s="8" t="s">
        <v>145</v>
      </c>
      <c r="E125" s="32" t="s">
        <v>148</v>
      </c>
    </row>
    <row r="126" spans="1:5" s="8" customFormat="1" x14ac:dyDescent="0.2">
      <c r="A126" s="33"/>
      <c r="C126" s="8" t="s">
        <v>181</v>
      </c>
      <c r="D126" s="8" t="s">
        <v>147</v>
      </c>
      <c r="E126" s="32" t="s">
        <v>144</v>
      </c>
    </row>
    <row r="127" spans="1:5" s="8" customFormat="1" x14ac:dyDescent="0.2">
      <c r="A127" s="33"/>
      <c r="C127" s="8" t="s">
        <v>182</v>
      </c>
      <c r="D127" s="8" t="s">
        <v>148</v>
      </c>
      <c r="E127" s="32" t="s">
        <v>145</v>
      </c>
    </row>
    <row r="128" spans="1:5" s="8" customFormat="1" x14ac:dyDescent="0.2">
      <c r="A128" s="33"/>
      <c r="C128" s="8" t="s">
        <v>183</v>
      </c>
      <c r="D128" s="8" t="s">
        <v>148</v>
      </c>
      <c r="E128" s="32" t="s">
        <v>145</v>
      </c>
    </row>
    <row r="129" spans="1:5" s="8" customFormat="1" x14ac:dyDescent="0.2">
      <c r="A129" s="33"/>
      <c r="C129" s="8" t="s">
        <v>183</v>
      </c>
      <c r="D129" s="8" t="s">
        <v>148</v>
      </c>
      <c r="E129" s="32" t="s">
        <v>145</v>
      </c>
    </row>
    <row r="130" spans="1:5" s="8" customFormat="1" x14ac:dyDescent="0.2">
      <c r="A130" s="33"/>
      <c r="C130" s="8" t="s">
        <v>184</v>
      </c>
      <c r="D130" s="8" t="s">
        <v>147</v>
      </c>
      <c r="E130" s="32" t="s">
        <v>144</v>
      </c>
    </row>
    <row r="131" spans="1:5" s="8" customFormat="1" x14ac:dyDescent="0.2">
      <c r="A131" s="33"/>
      <c r="C131" s="8" t="s">
        <v>185</v>
      </c>
      <c r="D131" s="8" t="s">
        <v>148</v>
      </c>
      <c r="E131" s="32" t="s">
        <v>145</v>
      </c>
    </row>
    <row r="132" spans="1:5" s="8" customFormat="1" x14ac:dyDescent="0.2">
      <c r="A132" s="33"/>
      <c r="C132" s="8" t="s">
        <v>186</v>
      </c>
      <c r="D132" s="8" t="s">
        <v>144</v>
      </c>
      <c r="E132" s="32" t="s">
        <v>147</v>
      </c>
    </row>
    <row r="133" spans="1:5" s="8" customFormat="1" x14ac:dyDescent="0.2">
      <c r="A133" s="33"/>
      <c r="C133" s="8" t="s">
        <v>187</v>
      </c>
      <c r="D133" s="8" t="s">
        <v>147</v>
      </c>
      <c r="E133" s="32" t="s">
        <v>145</v>
      </c>
    </row>
    <row r="134" spans="1:5" s="8" customFormat="1" x14ac:dyDescent="0.2">
      <c r="A134" s="33"/>
      <c r="C134" s="8" t="s">
        <v>187</v>
      </c>
      <c r="D134" s="8" t="s">
        <v>147</v>
      </c>
      <c r="E134" s="32" t="s">
        <v>145</v>
      </c>
    </row>
    <row r="135" spans="1:5" s="8" customFormat="1" x14ac:dyDescent="0.2">
      <c r="A135" s="33"/>
      <c r="C135" s="8" t="s">
        <v>188</v>
      </c>
      <c r="D135" s="8" t="s">
        <v>147</v>
      </c>
      <c r="E135" s="32" t="s">
        <v>145</v>
      </c>
    </row>
    <row r="136" spans="1:5" s="8" customFormat="1" x14ac:dyDescent="0.2">
      <c r="A136" s="35"/>
      <c r="B136" s="36"/>
      <c r="C136" s="36" t="s">
        <v>189</v>
      </c>
      <c r="D136" s="36" t="s">
        <v>147</v>
      </c>
      <c r="E136" s="37" t="s">
        <v>148</v>
      </c>
    </row>
  </sheetData>
  <mergeCells count="7">
    <mergeCell ref="A1:E1"/>
    <mergeCell ref="C2:E2"/>
    <mergeCell ref="A2:A4"/>
    <mergeCell ref="B2:B4"/>
    <mergeCell ref="C3:C4"/>
    <mergeCell ref="D3:D4"/>
    <mergeCell ref="E3:E4"/>
  </mergeCells>
  <phoneticPr fontId="18"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M598"/>
  <sheetViews>
    <sheetView zoomScale="130" zoomScaleNormal="130" workbookViewId="0">
      <selection sqref="A1:M3"/>
    </sheetView>
  </sheetViews>
  <sheetFormatPr defaultColWidth="8.75" defaultRowHeight="15" x14ac:dyDescent="0.2"/>
  <cols>
    <col min="1" max="1" width="33" style="7" customWidth="1"/>
    <col min="2" max="2" width="30.375" style="7" customWidth="1"/>
    <col min="3" max="3" width="19.375" style="7" customWidth="1"/>
    <col min="4" max="5" width="8.75" style="8"/>
    <col min="6" max="6" width="8.75" style="9"/>
    <col min="7" max="8" width="8.75" style="10"/>
    <col min="9" max="9" width="9.5" style="11" customWidth="1"/>
    <col min="10" max="10" width="8.75" style="9"/>
    <col min="11" max="12" width="8.75" style="10"/>
    <col min="13" max="13" width="9.5" style="11" customWidth="1"/>
    <col min="14" max="256" width="8.75" style="7"/>
    <col min="257" max="257" width="33" style="7" customWidth="1"/>
    <col min="258" max="258" width="30.375" style="7" customWidth="1"/>
    <col min="259" max="259" width="19.375" style="7" customWidth="1"/>
    <col min="260" max="264" width="8.75" style="7"/>
    <col min="265" max="265" width="9.5" style="7" customWidth="1"/>
    <col min="266" max="268" width="8.75" style="7"/>
    <col min="269" max="269" width="9.5" style="7" customWidth="1"/>
    <col min="270" max="512" width="8.75" style="7"/>
    <col min="513" max="513" width="33" style="7" customWidth="1"/>
    <col min="514" max="514" width="30.375" style="7" customWidth="1"/>
    <col min="515" max="515" width="19.375" style="7" customWidth="1"/>
    <col min="516" max="520" width="8.75" style="7"/>
    <col min="521" max="521" width="9.5" style="7" customWidth="1"/>
    <col min="522" max="524" width="8.75" style="7"/>
    <col min="525" max="525" width="9.5" style="7" customWidth="1"/>
    <col min="526" max="768" width="8.75" style="7"/>
    <col min="769" max="769" width="33" style="7" customWidth="1"/>
    <col min="770" max="770" width="30.375" style="7" customWidth="1"/>
    <col min="771" max="771" width="19.375" style="7" customWidth="1"/>
    <col min="772" max="776" width="8.75" style="7"/>
    <col min="777" max="777" width="9.5" style="7" customWidth="1"/>
    <col min="778" max="780" width="8.75" style="7"/>
    <col min="781" max="781" width="9.5" style="7" customWidth="1"/>
    <col min="782" max="1024" width="8.75" style="7"/>
    <col min="1025" max="1025" width="33" style="7" customWidth="1"/>
    <col min="1026" max="1026" width="30.375" style="7" customWidth="1"/>
    <col min="1027" max="1027" width="19.375" style="7" customWidth="1"/>
    <col min="1028" max="1032" width="8.75" style="7"/>
    <col min="1033" max="1033" width="9.5" style="7" customWidth="1"/>
    <col min="1034" max="1036" width="8.75" style="7"/>
    <col min="1037" max="1037" width="9.5" style="7" customWidth="1"/>
    <col min="1038" max="1280" width="8.75" style="7"/>
    <col min="1281" max="1281" width="33" style="7" customWidth="1"/>
    <col min="1282" max="1282" width="30.375" style="7" customWidth="1"/>
    <col min="1283" max="1283" width="19.375" style="7" customWidth="1"/>
    <col min="1284" max="1288" width="8.75" style="7"/>
    <col min="1289" max="1289" width="9.5" style="7" customWidth="1"/>
    <col min="1290" max="1292" width="8.75" style="7"/>
    <col min="1293" max="1293" width="9.5" style="7" customWidth="1"/>
    <col min="1294" max="1536" width="8.75" style="7"/>
    <col min="1537" max="1537" width="33" style="7" customWidth="1"/>
    <col min="1538" max="1538" width="30.375" style="7" customWidth="1"/>
    <col min="1539" max="1539" width="19.375" style="7" customWidth="1"/>
    <col min="1540" max="1544" width="8.75" style="7"/>
    <col min="1545" max="1545" width="9.5" style="7" customWidth="1"/>
    <col min="1546" max="1548" width="8.75" style="7"/>
    <col min="1549" max="1549" width="9.5" style="7" customWidth="1"/>
    <col min="1550" max="1792" width="8.75" style="7"/>
    <col min="1793" max="1793" width="33" style="7" customWidth="1"/>
    <col min="1794" max="1794" width="30.375" style="7" customWidth="1"/>
    <col min="1795" max="1795" width="19.375" style="7" customWidth="1"/>
    <col min="1796" max="1800" width="8.75" style="7"/>
    <col min="1801" max="1801" width="9.5" style="7" customWidth="1"/>
    <col min="1802" max="1804" width="8.75" style="7"/>
    <col min="1805" max="1805" width="9.5" style="7" customWidth="1"/>
    <col min="1806" max="2048" width="8.75" style="7"/>
    <col min="2049" max="2049" width="33" style="7" customWidth="1"/>
    <col min="2050" max="2050" width="30.375" style="7" customWidth="1"/>
    <col min="2051" max="2051" width="19.375" style="7" customWidth="1"/>
    <col min="2052" max="2056" width="8.75" style="7"/>
    <col min="2057" max="2057" width="9.5" style="7" customWidth="1"/>
    <col min="2058" max="2060" width="8.75" style="7"/>
    <col min="2061" max="2061" width="9.5" style="7" customWidth="1"/>
    <col min="2062" max="2304" width="8.75" style="7"/>
    <col min="2305" max="2305" width="33" style="7" customWidth="1"/>
    <col min="2306" max="2306" width="30.375" style="7" customWidth="1"/>
    <col min="2307" max="2307" width="19.375" style="7" customWidth="1"/>
    <col min="2308" max="2312" width="8.75" style="7"/>
    <col min="2313" max="2313" width="9.5" style="7" customWidth="1"/>
    <col min="2314" max="2316" width="8.75" style="7"/>
    <col min="2317" max="2317" width="9.5" style="7" customWidth="1"/>
    <col min="2318" max="2560" width="8.75" style="7"/>
    <col min="2561" max="2561" width="33" style="7" customWidth="1"/>
    <col min="2562" max="2562" width="30.375" style="7" customWidth="1"/>
    <col min="2563" max="2563" width="19.375" style="7" customWidth="1"/>
    <col min="2564" max="2568" width="8.75" style="7"/>
    <col min="2569" max="2569" width="9.5" style="7" customWidth="1"/>
    <col min="2570" max="2572" width="8.75" style="7"/>
    <col min="2573" max="2573" width="9.5" style="7" customWidth="1"/>
    <col min="2574" max="2816" width="8.75" style="7"/>
    <col min="2817" max="2817" width="33" style="7" customWidth="1"/>
    <col min="2818" max="2818" width="30.375" style="7" customWidth="1"/>
    <col min="2819" max="2819" width="19.375" style="7" customWidth="1"/>
    <col min="2820" max="2824" width="8.75" style="7"/>
    <col min="2825" max="2825" width="9.5" style="7" customWidth="1"/>
    <col min="2826" max="2828" width="8.75" style="7"/>
    <col min="2829" max="2829" width="9.5" style="7" customWidth="1"/>
    <col min="2830" max="3072" width="8.75" style="7"/>
    <col min="3073" max="3073" width="33" style="7" customWidth="1"/>
    <col min="3074" max="3074" width="30.375" style="7" customWidth="1"/>
    <col min="3075" max="3075" width="19.375" style="7" customWidth="1"/>
    <col min="3076" max="3080" width="8.75" style="7"/>
    <col min="3081" max="3081" width="9.5" style="7" customWidth="1"/>
    <col min="3082" max="3084" width="8.75" style="7"/>
    <col min="3085" max="3085" width="9.5" style="7" customWidth="1"/>
    <col min="3086" max="3328" width="8.75" style="7"/>
    <col min="3329" max="3329" width="33" style="7" customWidth="1"/>
    <col min="3330" max="3330" width="30.375" style="7" customWidth="1"/>
    <col min="3331" max="3331" width="19.375" style="7" customWidth="1"/>
    <col min="3332" max="3336" width="8.75" style="7"/>
    <col min="3337" max="3337" width="9.5" style="7" customWidth="1"/>
    <col min="3338" max="3340" width="8.75" style="7"/>
    <col min="3341" max="3341" width="9.5" style="7" customWidth="1"/>
    <col min="3342" max="3584" width="8.75" style="7"/>
    <col min="3585" max="3585" width="33" style="7" customWidth="1"/>
    <col min="3586" max="3586" width="30.375" style="7" customWidth="1"/>
    <col min="3587" max="3587" width="19.375" style="7" customWidth="1"/>
    <col min="3588" max="3592" width="8.75" style="7"/>
    <col min="3593" max="3593" width="9.5" style="7" customWidth="1"/>
    <col min="3594" max="3596" width="8.75" style="7"/>
    <col min="3597" max="3597" width="9.5" style="7" customWidth="1"/>
    <col min="3598" max="3840" width="8.75" style="7"/>
    <col min="3841" max="3841" width="33" style="7" customWidth="1"/>
    <col min="3842" max="3842" width="30.375" style="7" customWidth="1"/>
    <col min="3843" max="3843" width="19.375" style="7" customWidth="1"/>
    <col min="3844" max="3848" width="8.75" style="7"/>
    <col min="3849" max="3849" width="9.5" style="7" customWidth="1"/>
    <col min="3850" max="3852" width="8.75" style="7"/>
    <col min="3853" max="3853" width="9.5" style="7" customWidth="1"/>
    <col min="3854" max="4096" width="8.75" style="7"/>
    <col min="4097" max="4097" width="33" style="7" customWidth="1"/>
    <col min="4098" max="4098" width="30.375" style="7" customWidth="1"/>
    <col min="4099" max="4099" width="19.375" style="7" customWidth="1"/>
    <col min="4100" max="4104" width="8.75" style="7"/>
    <col min="4105" max="4105" width="9.5" style="7" customWidth="1"/>
    <col min="4106" max="4108" width="8.75" style="7"/>
    <col min="4109" max="4109" width="9.5" style="7" customWidth="1"/>
    <col min="4110" max="4352" width="8.75" style="7"/>
    <col min="4353" max="4353" width="33" style="7" customWidth="1"/>
    <col min="4354" max="4354" width="30.375" style="7" customWidth="1"/>
    <col min="4355" max="4355" width="19.375" style="7" customWidth="1"/>
    <col min="4356" max="4360" width="8.75" style="7"/>
    <col min="4361" max="4361" width="9.5" style="7" customWidth="1"/>
    <col min="4362" max="4364" width="8.75" style="7"/>
    <col min="4365" max="4365" width="9.5" style="7" customWidth="1"/>
    <col min="4366" max="4608" width="8.75" style="7"/>
    <col min="4609" max="4609" width="33" style="7" customWidth="1"/>
    <col min="4610" max="4610" width="30.375" style="7" customWidth="1"/>
    <col min="4611" max="4611" width="19.375" style="7" customWidth="1"/>
    <col min="4612" max="4616" width="8.75" style="7"/>
    <col min="4617" max="4617" width="9.5" style="7" customWidth="1"/>
    <col min="4618" max="4620" width="8.75" style="7"/>
    <col min="4621" max="4621" width="9.5" style="7" customWidth="1"/>
    <col min="4622" max="4864" width="8.75" style="7"/>
    <col min="4865" max="4865" width="33" style="7" customWidth="1"/>
    <col min="4866" max="4866" width="30.375" style="7" customWidth="1"/>
    <col min="4867" max="4867" width="19.375" style="7" customWidth="1"/>
    <col min="4868" max="4872" width="8.75" style="7"/>
    <col min="4873" max="4873" width="9.5" style="7" customWidth="1"/>
    <col min="4874" max="4876" width="8.75" style="7"/>
    <col min="4877" max="4877" width="9.5" style="7" customWidth="1"/>
    <col min="4878" max="5120" width="8.75" style="7"/>
    <col min="5121" max="5121" width="33" style="7" customWidth="1"/>
    <col min="5122" max="5122" width="30.375" style="7" customWidth="1"/>
    <col min="5123" max="5123" width="19.375" style="7" customWidth="1"/>
    <col min="5124" max="5128" width="8.75" style="7"/>
    <col min="5129" max="5129" width="9.5" style="7" customWidth="1"/>
    <col min="5130" max="5132" width="8.75" style="7"/>
    <col min="5133" max="5133" width="9.5" style="7" customWidth="1"/>
    <col min="5134" max="5376" width="8.75" style="7"/>
    <col min="5377" max="5377" width="33" style="7" customWidth="1"/>
    <col min="5378" max="5378" width="30.375" style="7" customWidth="1"/>
    <col min="5379" max="5379" width="19.375" style="7" customWidth="1"/>
    <col min="5380" max="5384" width="8.75" style="7"/>
    <col min="5385" max="5385" width="9.5" style="7" customWidth="1"/>
    <col min="5386" max="5388" width="8.75" style="7"/>
    <col min="5389" max="5389" width="9.5" style="7" customWidth="1"/>
    <col min="5390" max="5632" width="8.75" style="7"/>
    <col min="5633" max="5633" width="33" style="7" customWidth="1"/>
    <col min="5634" max="5634" width="30.375" style="7" customWidth="1"/>
    <col min="5635" max="5635" width="19.375" style="7" customWidth="1"/>
    <col min="5636" max="5640" width="8.75" style="7"/>
    <col min="5641" max="5641" width="9.5" style="7" customWidth="1"/>
    <col min="5642" max="5644" width="8.75" style="7"/>
    <col min="5645" max="5645" width="9.5" style="7" customWidth="1"/>
    <col min="5646" max="5888" width="8.75" style="7"/>
    <col min="5889" max="5889" width="33" style="7" customWidth="1"/>
    <col min="5890" max="5890" width="30.375" style="7" customWidth="1"/>
    <col min="5891" max="5891" width="19.375" style="7" customWidth="1"/>
    <col min="5892" max="5896" width="8.75" style="7"/>
    <col min="5897" max="5897" width="9.5" style="7" customWidth="1"/>
    <col min="5898" max="5900" width="8.75" style="7"/>
    <col min="5901" max="5901" width="9.5" style="7" customWidth="1"/>
    <col min="5902" max="6144" width="8.75" style="7"/>
    <col min="6145" max="6145" width="33" style="7" customWidth="1"/>
    <col min="6146" max="6146" width="30.375" style="7" customWidth="1"/>
    <col min="6147" max="6147" width="19.375" style="7" customWidth="1"/>
    <col min="6148" max="6152" width="8.75" style="7"/>
    <col min="6153" max="6153" width="9.5" style="7" customWidth="1"/>
    <col min="6154" max="6156" width="8.75" style="7"/>
    <col min="6157" max="6157" width="9.5" style="7" customWidth="1"/>
    <col min="6158" max="6400" width="8.75" style="7"/>
    <col min="6401" max="6401" width="33" style="7" customWidth="1"/>
    <col min="6402" max="6402" width="30.375" style="7" customWidth="1"/>
    <col min="6403" max="6403" width="19.375" style="7" customWidth="1"/>
    <col min="6404" max="6408" width="8.75" style="7"/>
    <col min="6409" max="6409" width="9.5" style="7" customWidth="1"/>
    <col min="6410" max="6412" width="8.75" style="7"/>
    <col min="6413" max="6413" width="9.5" style="7" customWidth="1"/>
    <col min="6414" max="6656" width="8.75" style="7"/>
    <col min="6657" max="6657" width="33" style="7" customWidth="1"/>
    <col min="6658" max="6658" width="30.375" style="7" customWidth="1"/>
    <col min="6659" max="6659" width="19.375" style="7" customWidth="1"/>
    <col min="6660" max="6664" width="8.75" style="7"/>
    <col min="6665" max="6665" width="9.5" style="7" customWidth="1"/>
    <col min="6666" max="6668" width="8.75" style="7"/>
    <col min="6669" max="6669" width="9.5" style="7" customWidth="1"/>
    <col min="6670" max="6912" width="8.75" style="7"/>
    <col min="6913" max="6913" width="33" style="7" customWidth="1"/>
    <col min="6914" max="6914" width="30.375" style="7" customWidth="1"/>
    <col min="6915" max="6915" width="19.375" style="7" customWidth="1"/>
    <col min="6916" max="6920" width="8.75" style="7"/>
    <col min="6921" max="6921" width="9.5" style="7" customWidth="1"/>
    <col min="6922" max="6924" width="8.75" style="7"/>
    <col min="6925" max="6925" width="9.5" style="7" customWidth="1"/>
    <col min="6926" max="7168" width="8.75" style="7"/>
    <col min="7169" max="7169" width="33" style="7" customWidth="1"/>
    <col min="7170" max="7170" width="30.375" style="7" customWidth="1"/>
    <col min="7171" max="7171" width="19.375" style="7" customWidth="1"/>
    <col min="7172" max="7176" width="8.75" style="7"/>
    <col min="7177" max="7177" width="9.5" style="7" customWidth="1"/>
    <col min="7178" max="7180" width="8.75" style="7"/>
    <col min="7181" max="7181" width="9.5" style="7" customWidth="1"/>
    <col min="7182" max="7424" width="8.75" style="7"/>
    <col min="7425" max="7425" width="33" style="7" customWidth="1"/>
    <col min="7426" max="7426" width="30.375" style="7" customWidth="1"/>
    <col min="7427" max="7427" width="19.375" style="7" customWidth="1"/>
    <col min="7428" max="7432" width="8.75" style="7"/>
    <col min="7433" max="7433" width="9.5" style="7" customWidth="1"/>
    <col min="7434" max="7436" width="8.75" style="7"/>
    <col min="7437" max="7437" width="9.5" style="7" customWidth="1"/>
    <col min="7438" max="7680" width="8.75" style="7"/>
    <col min="7681" max="7681" width="33" style="7" customWidth="1"/>
    <col min="7682" max="7682" width="30.375" style="7" customWidth="1"/>
    <col min="7683" max="7683" width="19.375" style="7" customWidth="1"/>
    <col min="7684" max="7688" width="8.75" style="7"/>
    <col min="7689" max="7689" width="9.5" style="7" customWidth="1"/>
    <col min="7690" max="7692" width="8.75" style="7"/>
    <col min="7693" max="7693" width="9.5" style="7" customWidth="1"/>
    <col min="7694" max="7936" width="8.75" style="7"/>
    <col min="7937" max="7937" width="33" style="7" customWidth="1"/>
    <col min="7938" max="7938" width="30.375" style="7" customWidth="1"/>
    <col min="7939" max="7939" width="19.375" style="7" customWidth="1"/>
    <col min="7940" max="7944" width="8.75" style="7"/>
    <col min="7945" max="7945" width="9.5" style="7" customWidth="1"/>
    <col min="7946" max="7948" width="8.75" style="7"/>
    <col min="7949" max="7949" width="9.5" style="7" customWidth="1"/>
    <col min="7950" max="8192" width="8.75" style="7"/>
    <col min="8193" max="8193" width="33" style="7" customWidth="1"/>
    <col min="8194" max="8194" width="30.375" style="7" customWidth="1"/>
    <col min="8195" max="8195" width="19.375" style="7" customWidth="1"/>
    <col min="8196" max="8200" width="8.75" style="7"/>
    <col min="8201" max="8201" width="9.5" style="7" customWidth="1"/>
    <col min="8202" max="8204" width="8.75" style="7"/>
    <col min="8205" max="8205" width="9.5" style="7" customWidth="1"/>
    <col min="8206" max="8448" width="8.75" style="7"/>
    <col min="8449" max="8449" width="33" style="7" customWidth="1"/>
    <col min="8450" max="8450" width="30.375" style="7" customWidth="1"/>
    <col min="8451" max="8451" width="19.375" style="7" customWidth="1"/>
    <col min="8452" max="8456" width="8.75" style="7"/>
    <col min="8457" max="8457" width="9.5" style="7" customWidth="1"/>
    <col min="8458" max="8460" width="8.75" style="7"/>
    <col min="8461" max="8461" width="9.5" style="7" customWidth="1"/>
    <col min="8462" max="8704" width="8.75" style="7"/>
    <col min="8705" max="8705" width="33" style="7" customWidth="1"/>
    <col min="8706" max="8706" width="30.375" style="7" customWidth="1"/>
    <col min="8707" max="8707" width="19.375" style="7" customWidth="1"/>
    <col min="8708" max="8712" width="8.75" style="7"/>
    <col min="8713" max="8713" width="9.5" style="7" customWidth="1"/>
    <col min="8714" max="8716" width="8.75" style="7"/>
    <col min="8717" max="8717" width="9.5" style="7" customWidth="1"/>
    <col min="8718" max="8960" width="8.75" style="7"/>
    <col min="8961" max="8961" width="33" style="7" customWidth="1"/>
    <col min="8962" max="8962" width="30.375" style="7" customWidth="1"/>
    <col min="8963" max="8963" width="19.375" style="7" customWidth="1"/>
    <col min="8964" max="8968" width="8.75" style="7"/>
    <col min="8969" max="8969" width="9.5" style="7" customWidth="1"/>
    <col min="8970" max="8972" width="8.75" style="7"/>
    <col min="8973" max="8973" width="9.5" style="7" customWidth="1"/>
    <col min="8974" max="9216" width="8.75" style="7"/>
    <col min="9217" max="9217" width="33" style="7" customWidth="1"/>
    <col min="9218" max="9218" width="30.375" style="7" customWidth="1"/>
    <col min="9219" max="9219" width="19.375" style="7" customWidth="1"/>
    <col min="9220" max="9224" width="8.75" style="7"/>
    <col min="9225" max="9225" width="9.5" style="7" customWidth="1"/>
    <col min="9226" max="9228" width="8.75" style="7"/>
    <col min="9229" max="9229" width="9.5" style="7" customWidth="1"/>
    <col min="9230" max="9472" width="8.75" style="7"/>
    <col min="9473" max="9473" width="33" style="7" customWidth="1"/>
    <col min="9474" max="9474" width="30.375" style="7" customWidth="1"/>
    <col min="9475" max="9475" width="19.375" style="7" customWidth="1"/>
    <col min="9476" max="9480" width="8.75" style="7"/>
    <col min="9481" max="9481" width="9.5" style="7" customWidth="1"/>
    <col min="9482" max="9484" width="8.75" style="7"/>
    <col min="9485" max="9485" width="9.5" style="7" customWidth="1"/>
    <col min="9486" max="9728" width="8.75" style="7"/>
    <col min="9729" max="9729" width="33" style="7" customWidth="1"/>
    <col min="9730" max="9730" width="30.375" style="7" customWidth="1"/>
    <col min="9731" max="9731" width="19.375" style="7" customWidth="1"/>
    <col min="9732" max="9736" width="8.75" style="7"/>
    <col min="9737" max="9737" width="9.5" style="7" customWidth="1"/>
    <col min="9738" max="9740" width="8.75" style="7"/>
    <col min="9741" max="9741" width="9.5" style="7" customWidth="1"/>
    <col min="9742" max="9984" width="8.75" style="7"/>
    <col min="9985" max="9985" width="33" style="7" customWidth="1"/>
    <col min="9986" max="9986" width="30.375" style="7" customWidth="1"/>
    <col min="9987" max="9987" width="19.375" style="7" customWidth="1"/>
    <col min="9988" max="9992" width="8.75" style="7"/>
    <col min="9993" max="9993" width="9.5" style="7" customWidth="1"/>
    <col min="9994" max="9996" width="8.75" style="7"/>
    <col min="9997" max="9997" width="9.5" style="7" customWidth="1"/>
    <col min="9998" max="10240" width="8.75" style="7"/>
    <col min="10241" max="10241" width="33" style="7" customWidth="1"/>
    <col min="10242" max="10242" width="30.375" style="7" customWidth="1"/>
    <col min="10243" max="10243" width="19.375" style="7" customWidth="1"/>
    <col min="10244" max="10248" width="8.75" style="7"/>
    <col min="10249" max="10249" width="9.5" style="7" customWidth="1"/>
    <col min="10250" max="10252" width="8.75" style="7"/>
    <col min="10253" max="10253" width="9.5" style="7" customWidth="1"/>
    <col min="10254" max="10496" width="8.75" style="7"/>
    <col min="10497" max="10497" width="33" style="7" customWidth="1"/>
    <col min="10498" max="10498" width="30.375" style="7" customWidth="1"/>
    <col min="10499" max="10499" width="19.375" style="7" customWidth="1"/>
    <col min="10500" max="10504" width="8.75" style="7"/>
    <col min="10505" max="10505" width="9.5" style="7" customWidth="1"/>
    <col min="10506" max="10508" width="8.75" style="7"/>
    <col min="10509" max="10509" width="9.5" style="7" customWidth="1"/>
    <col min="10510" max="10752" width="8.75" style="7"/>
    <col min="10753" max="10753" width="33" style="7" customWidth="1"/>
    <col min="10754" max="10754" width="30.375" style="7" customWidth="1"/>
    <col min="10755" max="10755" width="19.375" style="7" customWidth="1"/>
    <col min="10756" max="10760" width="8.75" style="7"/>
    <col min="10761" max="10761" width="9.5" style="7" customWidth="1"/>
    <col min="10762" max="10764" width="8.75" style="7"/>
    <col min="10765" max="10765" width="9.5" style="7" customWidth="1"/>
    <col min="10766" max="11008" width="8.75" style="7"/>
    <col min="11009" max="11009" width="33" style="7" customWidth="1"/>
    <col min="11010" max="11010" width="30.375" style="7" customWidth="1"/>
    <col min="11011" max="11011" width="19.375" style="7" customWidth="1"/>
    <col min="11012" max="11016" width="8.75" style="7"/>
    <col min="11017" max="11017" width="9.5" style="7" customWidth="1"/>
    <col min="11018" max="11020" width="8.75" style="7"/>
    <col min="11021" max="11021" width="9.5" style="7" customWidth="1"/>
    <col min="11022" max="11264" width="8.75" style="7"/>
    <col min="11265" max="11265" width="33" style="7" customWidth="1"/>
    <col min="11266" max="11266" width="30.375" style="7" customWidth="1"/>
    <col min="11267" max="11267" width="19.375" style="7" customWidth="1"/>
    <col min="11268" max="11272" width="8.75" style="7"/>
    <col min="11273" max="11273" width="9.5" style="7" customWidth="1"/>
    <col min="11274" max="11276" width="8.75" style="7"/>
    <col min="11277" max="11277" width="9.5" style="7" customWidth="1"/>
    <col min="11278" max="11520" width="8.75" style="7"/>
    <col min="11521" max="11521" width="33" style="7" customWidth="1"/>
    <col min="11522" max="11522" width="30.375" style="7" customWidth="1"/>
    <col min="11523" max="11523" width="19.375" style="7" customWidth="1"/>
    <col min="11524" max="11528" width="8.75" style="7"/>
    <col min="11529" max="11529" width="9.5" style="7" customWidth="1"/>
    <col min="11530" max="11532" width="8.75" style="7"/>
    <col min="11533" max="11533" width="9.5" style="7" customWidth="1"/>
    <col min="11534" max="11776" width="8.75" style="7"/>
    <col min="11777" max="11777" width="33" style="7" customWidth="1"/>
    <col min="11778" max="11778" width="30.375" style="7" customWidth="1"/>
    <col min="11779" max="11779" width="19.375" style="7" customWidth="1"/>
    <col min="11780" max="11784" width="8.75" style="7"/>
    <col min="11785" max="11785" width="9.5" style="7" customWidth="1"/>
    <col min="11786" max="11788" width="8.75" style="7"/>
    <col min="11789" max="11789" width="9.5" style="7" customWidth="1"/>
    <col min="11790" max="12032" width="8.75" style="7"/>
    <col min="12033" max="12033" width="33" style="7" customWidth="1"/>
    <col min="12034" max="12034" width="30.375" style="7" customWidth="1"/>
    <col min="12035" max="12035" width="19.375" style="7" customWidth="1"/>
    <col min="12036" max="12040" width="8.75" style="7"/>
    <col min="12041" max="12041" width="9.5" style="7" customWidth="1"/>
    <col min="12042" max="12044" width="8.75" style="7"/>
    <col min="12045" max="12045" width="9.5" style="7" customWidth="1"/>
    <col min="12046" max="12288" width="8.75" style="7"/>
    <col min="12289" max="12289" width="33" style="7" customWidth="1"/>
    <col min="12290" max="12290" width="30.375" style="7" customWidth="1"/>
    <col min="12291" max="12291" width="19.375" style="7" customWidth="1"/>
    <col min="12292" max="12296" width="8.75" style="7"/>
    <col min="12297" max="12297" width="9.5" style="7" customWidth="1"/>
    <col min="12298" max="12300" width="8.75" style="7"/>
    <col min="12301" max="12301" width="9.5" style="7" customWidth="1"/>
    <col min="12302" max="12544" width="8.75" style="7"/>
    <col min="12545" max="12545" width="33" style="7" customWidth="1"/>
    <col min="12546" max="12546" width="30.375" style="7" customWidth="1"/>
    <col min="12547" max="12547" width="19.375" style="7" customWidth="1"/>
    <col min="12548" max="12552" width="8.75" style="7"/>
    <col min="12553" max="12553" width="9.5" style="7" customWidth="1"/>
    <col min="12554" max="12556" width="8.75" style="7"/>
    <col min="12557" max="12557" width="9.5" style="7" customWidth="1"/>
    <col min="12558" max="12800" width="8.75" style="7"/>
    <col min="12801" max="12801" width="33" style="7" customWidth="1"/>
    <col min="12802" max="12802" width="30.375" style="7" customWidth="1"/>
    <col min="12803" max="12803" width="19.375" style="7" customWidth="1"/>
    <col min="12804" max="12808" width="8.75" style="7"/>
    <col min="12809" max="12809" width="9.5" style="7" customWidth="1"/>
    <col min="12810" max="12812" width="8.75" style="7"/>
    <col min="12813" max="12813" width="9.5" style="7" customWidth="1"/>
    <col min="12814" max="13056" width="8.75" style="7"/>
    <col min="13057" max="13057" width="33" style="7" customWidth="1"/>
    <col min="13058" max="13058" width="30.375" style="7" customWidth="1"/>
    <col min="13059" max="13059" width="19.375" style="7" customWidth="1"/>
    <col min="13060" max="13064" width="8.75" style="7"/>
    <col min="13065" max="13065" width="9.5" style="7" customWidth="1"/>
    <col min="13066" max="13068" width="8.75" style="7"/>
    <col min="13069" max="13069" width="9.5" style="7" customWidth="1"/>
    <col min="13070" max="13312" width="8.75" style="7"/>
    <col min="13313" max="13313" width="33" style="7" customWidth="1"/>
    <col min="13314" max="13314" width="30.375" style="7" customWidth="1"/>
    <col min="13315" max="13315" width="19.375" style="7" customWidth="1"/>
    <col min="13316" max="13320" width="8.75" style="7"/>
    <col min="13321" max="13321" width="9.5" style="7" customWidth="1"/>
    <col min="13322" max="13324" width="8.75" style="7"/>
    <col min="13325" max="13325" width="9.5" style="7" customWidth="1"/>
    <col min="13326" max="13568" width="8.75" style="7"/>
    <col min="13569" max="13569" width="33" style="7" customWidth="1"/>
    <col min="13570" max="13570" width="30.375" style="7" customWidth="1"/>
    <col min="13571" max="13571" width="19.375" style="7" customWidth="1"/>
    <col min="13572" max="13576" width="8.75" style="7"/>
    <col min="13577" max="13577" width="9.5" style="7" customWidth="1"/>
    <col min="13578" max="13580" width="8.75" style="7"/>
    <col min="13581" max="13581" width="9.5" style="7" customWidth="1"/>
    <col min="13582" max="13824" width="8.75" style="7"/>
    <col min="13825" max="13825" width="33" style="7" customWidth="1"/>
    <col min="13826" max="13826" width="30.375" style="7" customWidth="1"/>
    <col min="13827" max="13827" width="19.375" style="7" customWidth="1"/>
    <col min="13828" max="13832" width="8.75" style="7"/>
    <col min="13833" max="13833" width="9.5" style="7" customWidth="1"/>
    <col min="13834" max="13836" width="8.75" style="7"/>
    <col min="13837" max="13837" width="9.5" style="7" customWidth="1"/>
    <col min="13838" max="14080" width="8.75" style="7"/>
    <col min="14081" max="14081" width="33" style="7" customWidth="1"/>
    <col min="14082" max="14082" width="30.375" style="7" customWidth="1"/>
    <col min="14083" max="14083" width="19.375" style="7" customWidth="1"/>
    <col min="14084" max="14088" width="8.75" style="7"/>
    <col min="14089" max="14089" width="9.5" style="7" customWidth="1"/>
    <col min="14090" max="14092" width="8.75" style="7"/>
    <col min="14093" max="14093" width="9.5" style="7" customWidth="1"/>
    <col min="14094" max="14336" width="8.75" style="7"/>
    <col min="14337" max="14337" width="33" style="7" customWidth="1"/>
    <col min="14338" max="14338" width="30.375" style="7" customWidth="1"/>
    <col min="14339" max="14339" width="19.375" style="7" customWidth="1"/>
    <col min="14340" max="14344" width="8.75" style="7"/>
    <col min="14345" max="14345" width="9.5" style="7" customWidth="1"/>
    <col min="14346" max="14348" width="8.75" style="7"/>
    <col min="14349" max="14349" width="9.5" style="7" customWidth="1"/>
    <col min="14350" max="14592" width="8.75" style="7"/>
    <col min="14593" max="14593" width="33" style="7" customWidth="1"/>
    <col min="14594" max="14594" width="30.375" style="7" customWidth="1"/>
    <col min="14595" max="14595" width="19.375" style="7" customWidth="1"/>
    <col min="14596" max="14600" width="8.75" style="7"/>
    <col min="14601" max="14601" width="9.5" style="7" customWidth="1"/>
    <col min="14602" max="14604" width="8.75" style="7"/>
    <col min="14605" max="14605" width="9.5" style="7" customWidth="1"/>
    <col min="14606" max="14848" width="8.75" style="7"/>
    <col min="14849" max="14849" width="33" style="7" customWidth="1"/>
    <col min="14850" max="14850" width="30.375" style="7" customWidth="1"/>
    <col min="14851" max="14851" width="19.375" style="7" customWidth="1"/>
    <col min="14852" max="14856" width="8.75" style="7"/>
    <col min="14857" max="14857" width="9.5" style="7" customWidth="1"/>
    <col min="14858" max="14860" width="8.75" style="7"/>
    <col min="14861" max="14861" width="9.5" style="7" customWidth="1"/>
    <col min="14862" max="15104" width="8.75" style="7"/>
    <col min="15105" max="15105" width="33" style="7" customWidth="1"/>
    <col min="15106" max="15106" width="30.375" style="7" customWidth="1"/>
    <col min="15107" max="15107" width="19.375" style="7" customWidth="1"/>
    <col min="15108" max="15112" width="8.75" style="7"/>
    <col min="15113" max="15113" width="9.5" style="7" customWidth="1"/>
    <col min="15114" max="15116" width="8.75" style="7"/>
    <col min="15117" max="15117" width="9.5" style="7" customWidth="1"/>
    <col min="15118" max="15360" width="8.75" style="7"/>
    <col min="15361" max="15361" width="33" style="7" customWidth="1"/>
    <col min="15362" max="15362" width="30.375" style="7" customWidth="1"/>
    <col min="15363" max="15363" width="19.375" style="7" customWidth="1"/>
    <col min="15364" max="15368" width="8.75" style="7"/>
    <col min="15369" max="15369" width="9.5" style="7" customWidth="1"/>
    <col min="15370" max="15372" width="8.75" style="7"/>
    <col min="15373" max="15373" width="9.5" style="7" customWidth="1"/>
    <col min="15374" max="15616" width="8.75" style="7"/>
    <col min="15617" max="15617" width="33" style="7" customWidth="1"/>
    <col min="15618" max="15618" width="30.375" style="7" customWidth="1"/>
    <col min="15619" max="15619" width="19.375" style="7" customWidth="1"/>
    <col min="15620" max="15624" width="8.75" style="7"/>
    <col min="15625" max="15625" width="9.5" style="7" customWidth="1"/>
    <col min="15626" max="15628" width="8.75" style="7"/>
    <col min="15629" max="15629" width="9.5" style="7" customWidth="1"/>
    <col min="15630" max="15872" width="8.75" style="7"/>
    <col min="15873" max="15873" width="33" style="7" customWidth="1"/>
    <col min="15874" max="15874" width="30.375" style="7" customWidth="1"/>
    <col min="15875" max="15875" width="19.375" style="7" customWidth="1"/>
    <col min="15876" max="15880" width="8.75" style="7"/>
    <col min="15881" max="15881" width="9.5" style="7" customWidth="1"/>
    <col min="15882" max="15884" width="8.75" style="7"/>
    <col min="15885" max="15885" width="9.5" style="7" customWidth="1"/>
    <col min="15886" max="16128" width="8.75" style="7"/>
    <col min="16129" max="16129" width="33" style="7" customWidth="1"/>
    <col min="16130" max="16130" width="30.375" style="7" customWidth="1"/>
    <col min="16131" max="16131" width="19.375" style="7" customWidth="1"/>
    <col min="16132" max="16136" width="8.75" style="7"/>
    <col min="16137" max="16137" width="9.5" style="7" customWidth="1"/>
    <col min="16138" max="16140" width="8.75" style="7"/>
    <col min="16141" max="16141" width="9.5" style="7" customWidth="1"/>
    <col min="16142" max="16384" width="8.75" style="7"/>
  </cols>
  <sheetData>
    <row r="1" spans="1:13" ht="15.75" x14ac:dyDescent="0.2">
      <c r="A1" s="158" t="s">
        <v>194</v>
      </c>
      <c r="B1" s="159"/>
      <c r="C1" s="159"/>
      <c r="D1" s="159"/>
      <c r="E1" s="159"/>
      <c r="F1" s="159"/>
      <c r="G1" s="159"/>
      <c r="H1" s="159"/>
      <c r="I1" s="159"/>
      <c r="J1" s="159"/>
      <c r="K1" s="159"/>
      <c r="L1" s="159"/>
      <c r="M1" s="160"/>
    </row>
    <row r="2" spans="1:13" x14ac:dyDescent="0.2">
      <c r="A2" s="154" t="s">
        <v>134</v>
      </c>
      <c r="B2" s="108" t="s">
        <v>55</v>
      </c>
      <c r="C2" s="108" t="s">
        <v>135</v>
      </c>
      <c r="D2" s="108" t="s">
        <v>136</v>
      </c>
      <c r="E2" s="108" t="s">
        <v>137</v>
      </c>
      <c r="F2" s="142" t="s">
        <v>134</v>
      </c>
      <c r="G2" s="143"/>
      <c r="H2" s="143"/>
      <c r="I2" s="144"/>
      <c r="J2" s="142" t="s">
        <v>138</v>
      </c>
      <c r="K2" s="143"/>
      <c r="L2" s="143"/>
      <c r="M2" s="161"/>
    </row>
    <row r="3" spans="1:13" x14ac:dyDescent="0.2">
      <c r="A3" s="162"/>
      <c r="B3" s="109"/>
      <c r="C3" s="109"/>
      <c r="D3" s="109"/>
      <c r="E3" s="109"/>
      <c r="F3" s="12" t="s">
        <v>139</v>
      </c>
      <c r="G3" s="13" t="s">
        <v>140</v>
      </c>
      <c r="H3" s="13" t="s">
        <v>141</v>
      </c>
      <c r="I3" s="21" t="s">
        <v>142</v>
      </c>
      <c r="J3" s="12" t="s">
        <v>139</v>
      </c>
      <c r="K3" s="13" t="s">
        <v>140</v>
      </c>
      <c r="L3" s="13" t="s">
        <v>141</v>
      </c>
      <c r="M3" s="22" t="s">
        <v>142</v>
      </c>
    </row>
    <row r="4" spans="1:13" x14ac:dyDescent="0.2">
      <c r="A4" s="14" t="s">
        <v>40</v>
      </c>
      <c r="B4" s="15" t="s">
        <v>31</v>
      </c>
      <c r="C4" s="7" t="s">
        <v>195</v>
      </c>
      <c r="D4" s="7" t="s">
        <v>145</v>
      </c>
      <c r="E4" s="7" t="s">
        <v>144</v>
      </c>
      <c r="F4" s="7">
        <v>0.64970000000000006</v>
      </c>
      <c r="G4" s="7">
        <v>4.3700000000000003E-2</v>
      </c>
      <c r="H4" s="7">
        <v>7.1999999999999998E-3</v>
      </c>
      <c r="I4" s="23">
        <v>1.3600000000000001E-9</v>
      </c>
      <c r="J4" s="7">
        <v>0.39</v>
      </c>
      <c r="K4" s="7">
        <v>1.6199999999999999E-2</v>
      </c>
      <c r="L4" s="7">
        <v>2.2700000000000001E-2</v>
      </c>
      <c r="M4" s="24">
        <v>0.47460000000000002</v>
      </c>
    </row>
    <row r="5" spans="1:13" x14ac:dyDescent="0.2">
      <c r="A5" s="16"/>
      <c r="C5" s="7" t="s">
        <v>196</v>
      </c>
      <c r="D5" s="7" t="s">
        <v>144</v>
      </c>
      <c r="E5" s="7" t="s">
        <v>145</v>
      </c>
      <c r="F5" s="7">
        <v>0.31630000000000003</v>
      </c>
      <c r="G5" s="7">
        <v>-6.5600000000000006E-2</v>
      </c>
      <c r="H5" s="7">
        <v>6.3E-3</v>
      </c>
      <c r="I5" s="23">
        <v>9.9199999999999995E-26</v>
      </c>
      <c r="J5" s="7">
        <v>0.3453</v>
      </c>
      <c r="K5" s="7">
        <v>-2.8799999999999999E-2</v>
      </c>
      <c r="L5" s="7">
        <v>2.3300000000000001E-2</v>
      </c>
      <c r="M5" s="24">
        <v>0.21609999999999999</v>
      </c>
    </row>
    <row r="6" spans="1:13" x14ac:dyDescent="0.2">
      <c r="A6" s="17"/>
      <c r="B6" s="15"/>
      <c r="C6" s="7" t="s">
        <v>197</v>
      </c>
      <c r="D6" s="7" t="s">
        <v>147</v>
      </c>
      <c r="E6" s="7" t="s">
        <v>148</v>
      </c>
      <c r="F6" s="7">
        <v>7.8229999999999994E-2</v>
      </c>
      <c r="G6" s="7">
        <v>-9.1700000000000004E-2</v>
      </c>
      <c r="H6" s="7">
        <v>1.2E-2</v>
      </c>
      <c r="I6" s="23">
        <v>2.2899999999999999E-14</v>
      </c>
      <c r="J6" s="7">
        <v>9.7229999999999997E-2</v>
      </c>
      <c r="K6" s="7">
        <v>-3.8699999999999998E-2</v>
      </c>
      <c r="L6" s="7">
        <v>3.78E-2</v>
      </c>
      <c r="M6" s="24">
        <v>0.30580000000000002</v>
      </c>
    </row>
    <row r="7" spans="1:13" x14ac:dyDescent="0.2">
      <c r="A7" s="17"/>
      <c r="B7" s="15"/>
      <c r="C7" s="7" t="s">
        <v>198</v>
      </c>
      <c r="D7" s="7" t="s">
        <v>144</v>
      </c>
      <c r="E7" s="7" t="s">
        <v>145</v>
      </c>
      <c r="F7" s="7">
        <v>0.13950000000000001</v>
      </c>
      <c r="G7" s="7">
        <v>-5.1799999999999999E-2</v>
      </c>
      <c r="H7" s="7">
        <v>8.5000000000000006E-3</v>
      </c>
      <c r="I7" s="23">
        <v>1.0999999999999999E-9</v>
      </c>
      <c r="J7" s="7">
        <v>0.1489</v>
      </c>
      <c r="K7" s="7">
        <v>2.5499999999999998E-2</v>
      </c>
      <c r="L7" s="7">
        <v>3.1E-2</v>
      </c>
      <c r="M7" s="24">
        <v>0.41120000000000001</v>
      </c>
    </row>
    <row r="8" spans="1:13" x14ac:dyDescent="0.2">
      <c r="A8" s="17"/>
      <c r="B8" s="15"/>
      <c r="C8" s="7" t="s">
        <v>199</v>
      </c>
      <c r="D8" s="7" t="s">
        <v>148</v>
      </c>
      <c r="E8" s="7" t="s">
        <v>147</v>
      </c>
      <c r="F8" s="7">
        <v>0.88949999999999996</v>
      </c>
      <c r="G8" s="7">
        <v>-8.2799999999999999E-2</v>
      </c>
      <c r="H8" s="7">
        <v>9.4000000000000004E-3</v>
      </c>
      <c r="I8" s="23">
        <v>1.15E-18</v>
      </c>
      <c r="J8" s="7">
        <v>4.7309999999999998E-2</v>
      </c>
      <c r="K8" s="7">
        <v>-2.6499999999999999E-2</v>
      </c>
      <c r="L8" s="7">
        <v>5.2200000000000003E-2</v>
      </c>
      <c r="M8" s="24">
        <v>0.61240000000000006</v>
      </c>
    </row>
    <row r="9" spans="1:13" x14ac:dyDescent="0.2">
      <c r="A9" s="17"/>
      <c r="B9" s="15"/>
      <c r="C9" s="7" t="s">
        <v>200</v>
      </c>
      <c r="D9" s="7" t="s">
        <v>201</v>
      </c>
      <c r="E9" s="7" t="s">
        <v>144</v>
      </c>
      <c r="F9" s="7">
        <v>0.67179999999999995</v>
      </c>
      <c r="G9" s="7">
        <v>3.8399999999999997E-2</v>
      </c>
      <c r="H9" s="7">
        <v>6.3E-3</v>
      </c>
      <c r="I9" s="23">
        <v>1.25E-9</v>
      </c>
      <c r="J9" s="7">
        <v>0.3165</v>
      </c>
      <c r="K9" s="7">
        <v>3.0599999999999999E-2</v>
      </c>
      <c r="L9" s="7">
        <v>2.3699999999999999E-2</v>
      </c>
      <c r="M9" s="24">
        <v>0.19700000000000001</v>
      </c>
    </row>
    <row r="10" spans="1:13" x14ac:dyDescent="0.2">
      <c r="A10" s="17"/>
      <c r="B10" s="15"/>
      <c r="C10" s="7" t="s">
        <v>202</v>
      </c>
      <c r="D10" s="7" t="s">
        <v>148</v>
      </c>
      <c r="E10" s="7" t="s">
        <v>147</v>
      </c>
      <c r="F10" s="7">
        <v>0.6905</v>
      </c>
      <c r="G10" s="7">
        <v>-4.5600000000000002E-2</v>
      </c>
      <c r="H10" s="7">
        <v>6.4000000000000003E-3</v>
      </c>
      <c r="I10" s="23">
        <v>1.48E-12</v>
      </c>
      <c r="J10" s="7">
        <v>0.2331</v>
      </c>
      <c r="K10" s="7">
        <v>-2.01E-2</v>
      </c>
      <c r="L10" s="7">
        <v>2.6200000000000001E-2</v>
      </c>
      <c r="M10" s="24">
        <v>0.44259999999999999</v>
      </c>
    </row>
    <row r="11" spans="1:13" x14ac:dyDescent="0.2">
      <c r="A11" s="17"/>
      <c r="B11" s="15"/>
      <c r="C11" s="7" t="s">
        <v>203</v>
      </c>
      <c r="D11" s="7" t="s">
        <v>144</v>
      </c>
      <c r="E11" s="7" t="s">
        <v>145</v>
      </c>
      <c r="F11" s="7">
        <v>0.15310000000000001</v>
      </c>
      <c r="G11" s="7">
        <v>-0.1249</v>
      </c>
      <c r="H11" s="7">
        <v>8.3999999999999995E-3</v>
      </c>
      <c r="I11" s="23">
        <v>6.3700000000000002E-50</v>
      </c>
      <c r="J11" s="7">
        <v>0.1623</v>
      </c>
      <c r="K11" s="7">
        <v>-1.2200000000000001E-2</v>
      </c>
      <c r="L11" s="7">
        <v>0.03</v>
      </c>
      <c r="M11" s="24">
        <v>0.68540000000000001</v>
      </c>
    </row>
    <row r="12" spans="1:13" x14ac:dyDescent="0.2">
      <c r="A12" s="17"/>
      <c r="B12" s="15"/>
      <c r="C12" s="7" t="s">
        <v>204</v>
      </c>
      <c r="D12" s="7" t="s">
        <v>145</v>
      </c>
      <c r="E12" s="7" t="s">
        <v>147</v>
      </c>
      <c r="F12" s="7">
        <v>0.55779999999999996</v>
      </c>
      <c r="G12" s="7">
        <v>3.3399999999999999E-2</v>
      </c>
      <c r="H12" s="7">
        <v>6.0000000000000001E-3</v>
      </c>
      <c r="I12" s="23">
        <v>2.4E-8</v>
      </c>
      <c r="J12" s="7">
        <v>0.41489999999999999</v>
      </c>
      <c r="K12" s="7">
        <v>4.2200000000000001E-2</v>
      </c>
      <c r="L12" s="7">
        <v>2.2599999999999999E-2</v>
      </c>
      <c r="M12" s="24">
        <v>6.2550400000000006E-2</v>
      </c>
    </row>
    <row r="13" spans="1:13" x14ac:dyDescent="0.2">
      <c r="A13" s="17"/>
      <c r="B13" s="15"/>
      <c r="C13" s="7" t="s">
        <v>205</v>
      </c>
      <c r="D13" s="7" t="s">
        <v>147</v>
      </c>
      <c r="E13" s="7" t="s">
        <v>148</v>
      </c>
      <c r="F13" s="7">
        <v>4.7620000000000003E-2</v>
      </c>
      <c r="G13" s="7">
        <v>0.1159</v>
      </c>
      <c r="H13" s="7">
        <v>1.4E-2</v>
      </c>
      <c r="I13" s="23">
        <v>1.04E-16</v>
      </c>
      <c r="J13" s="7">
        <v>3.9699999999999999E-2</v>
      </c>
      <c r="K13" s="7">
        <v>-1.01E-2</v>
      </c>
      <c r="L13" s="7">
        <v>5.7200000000000001E-2</v>
      </c>
      <c r="M13" s="24">
        <v>0.85950000000000004</v>
      </c>
    </row>
    <row r="14" spans="1:13" x14ac:dyDescent="0.2">
      <c r="A14" s="17"/>
      <c r="B14" s="15"/>
      <c r="C14" s="7" t="s">
        <v>206</v>
      </c>
      <c r="D14" s="7" t="s">
        <v>144</v>
      </c>
      <c r="E14" s="7" t="s">
        <v>145</v>
      </c>
      <c r="F14" s="7">
        <v>0.33160000000000001</v>
      </c>
      <c r="G14" s="7">
        <v>-4.0099999999999997E-2</v>
      </c>
      <c r="H14" s="7">
        <v>6.0000000000000001E-3</v>
      </c>
      <c r="I14" s="23">
        <v>2.1399999999999998E-11</v>
      </c>
      <c r="J14" s="7">
        <v>0.2472</v>
      </c>
      <c r="K14" s="7">
        <v>8.8999999999999999E-3</v>
      </c>
      <c r="L14" s="7">
        <v>2.5700000000000001E-2</v>
      </c>
      <c r="M14" s="24">
        <v>0.73089999999999999</v>
      </c>
    </row>
    <row r="15" spans="1:13" x14ac:dyDescent="0.2">
      <c r="A15" s="17"/>
      <c r="B15" s="15"/>
      <c r="C15" s="7" t="s">
        <v>207</v>
      </c>
      <c r="D15" s="7" t="s">
        <v>144</v>
      </c>
      <c r="E15" s="7" t="s">
        <v>145</v>
      </c>
      <c r="F15" s="7">
        <v>0.15310000000000001</v>
      </c>
      <c r="G15" s="7">
        <v>-5.9200000000000003E-2</v>
      </c>
      <c r="H15" s="7">
        <v>7.7999999999999996E-3</v>
      </c>
      <c r="I15" s="23">
        <v>3.5399999999999999E-14</v>
      </c>
      <c r="J15" s="7">
        <v>0.1575</v>
      </c>
      <c r="K15" s="7">
        <v>-9.1999999999999998E-3</v>
      </c>
      <c r="L15" s="7">
        <v>3.0300000000000001E-2</v>
      </c>
      <c r="M15" s="24">
        <v>0.76129999999999998</v>
      </c>
    </row>
    <row r="16" spans="1:13" x14ac:dyDescent="0.2">
      <c r="A16" s="17"/>
      <c r="B16" s="15"/>
      <c r="C16" s="7" t="s">
        <v>208</v>
      </c>
      <c r="D16" s="7" t="s">
        <v>147</v>
      </c>
      <c r="E16" s="7" t="s">
        <v>148</v>
      </c>
      <c r="F16" s="7">
        <v>9.8640000000000005E-2</v>
      </c>
      <c r="G16" s="7">
        <v>-9.3399999999999997E-2</v>
      </c>
      <c r="H16" s="7">
        <v>9.4000000000000004E-3</v>
      </c>
      <c r="I16" s="23">
        <v>3.3100000000000003E-23</v>
      </c>
      <c r="J16" s="7">
        <v>5.9119999999999999E-2</v>
      </c>
      <c r="K16" s="7">
        <v>-1.4200000000000001E-2</v>
      </c>
      <c r="L16" s="7">
        <v>4.7100000000000003E-2</v>
      </c>
      <c r="M16" s="24">
        <v>0.76349999999999996</v>
      </c>
    </row>
    <row r="17" spans="1:13" x14ac:dyDescent="0.2">
      <c r="A17" s="17"/>
      <c r="B17" s="15"/>
      <c r="C17" s="7" t="s">
        <v>209</v>
      </c>
      <c r="D17" s="7" t="s">
        <v>148</v>
      </c>
      <c r="E17" s="7" t="s">
        <v>144</v>
      </c>
      <c r="F17" s="7">
        <v>0.54759999999999998</v>
      </c>
      <c r="G17" s="7">
        <v>4.0300000000000002E-2</v>
      </c>
      <c r="H17" s="7">
        <v>5.8999999999999999E-3</v>
      </c>
      <c r="I17" s="23">
        <v>7.6799999999999996E-12</v>
      </c>
      <c r="J17" s="7">
        <v>0.51729999999999998</v>
      </c>
      <c r="K17" s="7">
        <v>4.3E-3</v>
      </c>
      <c r="L17" s="7">
        <v>2.23E-2</v>
      </c>
      <c r="M17" s="24">
        <v>0.84830000000000005</v>
      </c>
    </row>
    <row r="18" spans="1:13" x14ac:dyDescent="0.2">
      <c r="A18" s="17"/>
      <c r="B18" s="15"/>
      <c r="C18" s="7" t="s">
        <v>210</v>
      </c>
      <c r="D18" s="7" t="s">
        <v>144</v>
      </c>
      <c r="E18" s="7" t="s">
        <v>145</v>
      </c>
      <c r="F18" s="7">
        <v>7.9930000000000001E-2</v>
      </c>
      <c r="G18" s="7">
        <v>-6.1499999999999999E-2</v>
      </c>
      <c r="H18" s="7">
        <v>1.03E-2</v>
      </c>
      <c r="I18" s="23">
        <v>2.7200000000000001E-9</v>
      </c>
      <c r="J18" s="7">
        <v>5.5750000000000001E-2</v>
      </c>
      <c r="K18" s="7">
        <v>1.5E-3</v>
      </c>
      <c r="L18" s="7">
        <v>4.87E-2</v>
      </c>
      <c r="M18" s="24">
        <v>0.97599999999999998</v>
      </c>
    </row>
    <row r="19" spans="1:13" x14ac:dyDescent="0.2">
      <c r="A19" s="17"/>
      <c r="B19" s="15"/>
      <c r="C19" s="7" t="s">
        <v>211</v>
      </c>
      <c r="D19" s="7" t="s">
        <v>145</v>
      </c>
      <c r="E19" s="7" t="s">
        <v>147</v>
      </c>
      <c r="F19" s="7">
        <v>0.78569999999999995</v>
      </c>
      <c r="G19" s="7">
        <v>-4.3200000000000002E-2</v>
      </c>
      <c r="H19" s="7">
        <v>7.7000000000000002E-3</v>
      </c>
      <c r="I19" s="23">
        <v>1.9799999999999999E-8</v>
      </c>
      <c r="J19" s="7">
        <v>0.16819999999999999</v>
      </c>
      <c r="K19" s="7">
        <v>7.3000000000000001E-3</v>
      </c>
      <c r="L19" s="7">
        <v>2.98E-2</v>
      </c>
      <c r="M19" s="24">
        <v>0.80549999999999999</v>
      </c>
    </row>
    <row r="20" spans="1:13" x14ac:dyDescent="0.2">
      <c r="A20" s="17"/>
      <c r="B20" s="15"/>
      <c r="C20" s="7" t="s">
        <v>212</v>
      </c>
      <c r="D20" s="7" t="s">
        <v>145</v>
      </c>
      <c r="E20" s="7" t="s">
        <v>144</v>
      </c>
      <c r="F20" s="7">
        <v>0.57310000000000005</v>
      </c>
      <c r="G20" s="7">
        <v>3.5000000000000003E-2</v>
      </c>
      <c r="H20" s="7">
        <v>5.7000000000000002E-3</v>
      </c>
      <c r="I20" s="23">
        <v>1.09E-9</v>
      </c>
      <c r="J20" s="7">
        <v>0.48139999999999999</v>
      </c>
      <c r="K20" s="7">
        <v>1.4E-2</v>
      </c>
      <c r="L20" s="7">
        <v>2.2200000000000001E-2</v>
      </c>
      <c r="M20" s="24">
        <v>0.52859999999999996</v>
      </c>
    </row>
    <row r="21" spans="1:13" x14ac:dyDescent="0.2">
      <c r="A21" s="17"/>
      <c r="B21" s="15"/>
      <c r="C21" s="7" t="s">
        <v>213</v>
      </c>
      <c r="D21" s="7" t="s">
        <v>147</v>
      </c>
      <c r="E21" s="7" t="s">
        <v>148</v>
      </c>
      <c r="F21" s="7">
        <v>0.46600000000000003</v>
      </c>
      <c r="G21" s="7">
        <v>-3.3500000000000002E-2</v>
      </c>
      <c r="H21" s="7">
        <v>6.1000000000000004E-3</v>
      </c>
      <c r="I21" s="23">
        <v>4.9800000000000003E-8</v>
      </c>
      <c r="J21" s="7">
        <v>0.5524</v>
      </c>
      <c r="K21" s="7">
        <v>6.3E-3</v>
      </c>
      <c r="L21" s="7">
        <v>2.24E-2</v>
      </c>
      <c r="M21" s="24">
        <v>0.77970099999999998</v>
      </c>
    </row>
    <row r="22" spans="1:13" x14ac:dyDescent="0.2">
      <c r="A22" s="17"/>
      <c r="B22" s="15"/>
      <c r="C22" s="7" t="s">
        <v>214</v>
      </c>
      <c r="D22" s="7" t="s">
        <v>147</v>
      </c>
      <c r="E22" s="7" t="s">
        <v>145</v>
      </c>
      <c r="F22" s="7">
        <v>0.24149999999999999</v>
      </c>
      <c r="G22" s="7">
        <v>-3.85E-2</v>
      </c>
      <c r="H22" s="7">
        <v>7.0000000000000001E-3</v>
      </c>
      <c r="I22" s="23">
        <v>4.7199999999999999E-8</v>
      </c>
      <c r="J22" s="7">
        <v>0.83440000000000003</v>
      </c>
      <c r="K22" s="7">
        <v>4.19E-2</v>
      </c>
      <c r="L22" s="7">
        <v>2.9899999999999999E-2</v>
      </c>
      <c r="M22" s="24">
        <v>0.16020000000000001</v>
      </c>
    </row>
    <row r="23" spans="1:13" x14ac:dyDescent="0.2">
      <c r="A23" s="17"/>
      <c r="B23" s="15"/>
      <c r="C23" s="7" t="s">
        <v>215</v>
      </c>
      <c r="D23" s="7" t="s">
        <v>147</v>
      </c>
      <c r="E23" s="7" t="s">
        <v>145</v>
      </c>
      <c r="F23" s="7">
        <v>0.1565</v>
      </c>
      <c r="G23" s="7">
        <v>8.2799999999999999E-2</v>
      </c>
      <c r="H23" s="7">
        <v>7.7999999999999996E-3</v>
      </c>
      <c r="I23" s="23">
        <v>2.6000000000000001E-26</v>
      </c>
      <c r="J23" s="7">
        <v>0.1479</v>
      </c>
      <c r="K23" s="7">
        <v>3.6600000000000001E-2</v>
      </c>
      <c r="L23" s="7">
        <v>3.1099999999999999E-2</v>
      </c>
      <c r="M23" s="24">
        <v>0.2392</v>
      </c>
    </row>
    <row r="24" spans="1:13" x14ac:dyDescent="0.2">
      <c r="A24" s="17"/>
      <c r="B24" s="15"/>
      <c r="C24" s="7" t="s">
        <v>216</v>
      </c>
      <c r="D24" s="7" t="s">
        <v>144</v>
      </c>
      <c r="E24" s="7" t="s">
        <v>145</v>
      </c>
      <c r="F24" s="7">
        <v>0.2041</v>
      </c>
      <c r="G24" s="7">
        <v>4.1000000000000002E-2</v>
      </c>
      <c r="H24" s="7">
        <v>7.1000000000000004E-3</v>
      </c>
      <c r="I24" s="23">
        <v>8.2700000000000006E-9</v>
      </c>
      <c r="J24" s="7">
        <v>0.13730000000000001</v>
      </c>
      <c r="K24" s="7">
        <v>7.3099999999999998E-2</v>
      </c>
      <c r="L24" s="7">
        <v>3.2099999999999997E-2</v>
      </c>
      <c r="M24" s="24">
        <v>2.29298E-2</v>
      </c>
    </row>
    <row r="25" spans="1:13" x14ac:dyDescent="0.2">
      <c r="A25" s="17"/>
      <c r="B25" s="15"/>
      <c r="C25" s="7" t="s">
        <v>217</v>
      </c>
      <c r="D25" s="7" t="s">
        <v>144</v>
      </c>
      <c r="E25" s="7" t="s">
        <v>145</v>
      </c>
      <c r="F25" s="7">
        <v>0.35880000000000001</v>
      </c>
      <c r="G25" s="7">
        <v>-3.8199999999999998E-2</v>
      </c>
      <c r="H25" s="7">
        <v>6.3E-3</v>
      </c>
      <c r="I25" s="23">
        <v>1.33E-9</v>
      </c>
      <c r="J25" s="7">
        <v>0.69489999999999996</v>
      </c>
      <c r="K25" s="7">
        <v>2.0299999999999999E-2</v>
      </c>
      <c r="L25" s="7">
        <v>2.41E-2</v>
      </c>
      <c r="M25" s="24">
        <v>0.40029999999999999</v>
      </c>
    </row>
    <row r="26" spans="1:13" x14ac:dyDescent="0.2">
      <c r="A26" s="17"/>
      <c r="B26" s="15"/>
      <c r="C26" s="7" t="s">
        <v>218</v>
      </c>
      <c r="D26" s="7" t="s">
        <v>147</v>
      </c>
      <c r="E26" s="7" t="s">
        <v>148</v>
      </c>
      <c r="F26" s="7">
        <v>0.42859999999999998</v>
      </c>
      <c r="G26" s="7">
        <v>8.6900000000000005E-2</v>
      </c>
      <c r="H26" s="7">
        <v>5.7000000000000002E-3</v>
      </c>
      <c r="I26" s="23">
        <v>8.9200000000000005E-52</v>
      </c>
      <c r="J26" s="7">
        <v>0.40600000000000003</v>
      </c>
      <c r="K26" s="7">
        <v>3.5499999999999997E-2</v>
      </c>
      <c r="L26" s="7">
        <v>2.2499999999999999E-2</v>
      </c>
      <c r="M26" s="24">
        <v>0.1148</v>
      </c>
    </row>
    <row r="27" spans="1:13" x14ac:dyDescent="0.2">
      <c r="A27" s="17"/>
      <c r="B27" s="15"/>
      <c r="C27" s="7" t="s">
        <v>219</v>
      </c>
      <c r="D27" s="7" t="s">
        <v>147</v>
      </c>
      <c r="E27" s="7" t="s">
        <v>148</v>
      </c>
      <c r="F27" s="7">
        <v>0.38779999999999998</v>
      </c>
      <c r="G27" s="7">
        <v>-4.19E-2</v>
      </c>
      <c r="H27" s="7">
        <v>5.8999999999999999E-3</v>
      </c>
      <c r="I27" s="23">
        <v>1.0300000000000001E-12</v>
      </c>
      <c r="J27" s="7">
        <v>0.65629999999999999</v>
      </c>
      <c r="K27" s="7">
        <v>4.1599999999999998E-2</v>
      </c>
      <c r="L27" s="7">
        <v>2.3300000000000001E-2</v>
      </c>
      <c r="M27" s="24">
        <v>7.4269399999999999E-2</v>
      </c>
    </row>
    <row r="28" spans="1:13" x14ac:dyDescent="0.2">
      <c r="A28" s="17"/>
      <c r="B28" s="15"/>
      <c r="C28" s="7" t="s">
        <v>220</v>
      </c>
      <c r="D28" s="7" t="s">
        <v>145</v>
      </c>
      <c r="E28" s="7" t="s">
        <v>144</v>
      </c>
      <c r="F28" s="7">
        <v>0.53059999999999996</v>
      </c>
      <c r="G28" s="7">
        <v>3.6200000000000003E-2</v>
      </c>
      <c r="H28" s="7">
        <v>5.7000000000000002E-3</v>
      </c>
      <c r="I28" s="23">
        <v>2.4099999999999999E-10</v>
      </c>
      <c r="J28" s="7">
        <v>0.53090000000000004</v>
      </c>
      <c r="K28" s="7">
        <v>-1.2999999999999999E-2</v>
      </c>
      <c r="L28" s="7">
        <v>2.2200000000000001E-2</v>
      </c>
      <c r="M28" s="24">
        <v>0.55589999999999995</v>
      </c>
    </row>
    <row r="29" spans="1:13" x14ac:dyDescent="0.2">
      <c r="A29" s="17"/>
      <c r="B29" s="15"/>
      <c r="C29" s="7" t="s">
        <v>221</v>
      </c>
      <c r="D29" s="7" t="s">
        <v>148</v>
      </c>
      <c r="E29" s="7" t="s">
        <v>147</v>
      </c>
      <c r="F29" s="7">
        <v>0.50170000000000003</v>
      </c>
      <c r="G29" s="7">
        <v>-3.32E-2</v>
      </c>
      <c r="H29" s="7">
        <v>5.7000000000000002E-3</v>
      </c>
      <c r="I29" s="23">
        <v>7.2300000000000001E-9</v>
      </c>
      <c r="J29" s="7">
        <v>0.49230000000000002</v>
      </c>
      <c r="K29" s="7">
        <v>2.86E-2</v>
      </c>
      <c r="L29" s="7">
        <v>2.2100000000000002E-2</v>
      </c>
      <c r="M29" s="24">
        <v>0.1966</v>
      </c>
    </row>
    <row r="30" spans="1:13" x14ac:dyDescent="0.2">
      <c r="A30" s="17"/>
      <c r="B30" s="15"/>
      <c r="C30" s="7" t="s">
        <v>222</v>
      </c>
      <c r="D30" s="7" t="s">
        <v>144</v>
      </c>
      <c r="E30" s="7" t="s">
        <v>148</v>
      </c>
      <c r="F30" s="7">
        <v>0.36049999999999999</v>
      </c>
      <c r="G30" s="7">
        <v>3.6600000000000001E-2</v>
      </c>
      <c r="H30" s="7">
        <v>5.8999999999999999E-3</v>
      </c>
      <c r="I30" s="23">
        <v>7.5399999999999998E-10</v>
      </c>
      <c r="J30" s="7">
        <v>0.69389999999999996</v>
      </c>
      <c r="K30" s="7">
        <v>3.8999999999999998E-3</v>
      </c>
      <c r="L30" s="7">
        <v>2.4E-2</v>
      </c>
      <c r="M30" s="24">
        <v>0.87250000000000005</v>
      </c>
    </row>
    <row r="31" spans="1:13" x14ac:dyDescent="0.2">
      <c r="A31" s="17"/>
      <c r="B31" s="15"/>
      <c r="C31" s="7" t="s">
        <v>223</v>
      </c>
      <c r="D31" s="7" t="s">
        <v>144</v>
      </c>
      <c r="E31" s="7" t="s">
        <v>145</v>
      </c>
      <c r="F31" s="7">
        <v>0.21260000000000001</v>
      </c>
      <c r="G31" s="7">
        <v>-5.5899999999999998E-2</v>
      </c>
      <c r="H31" s="7">
        <v>7.4000000000000003E-3</v>
      </c>
      <c r="I31" s="23">
        <v>2.9500000000000001E-14</v>
      </c>
      <c r="J31" s="7">
        <v>0.80889999999999995</v>
      </c>
      <c r="K31" s="7">
        <v>-1.3100000000000001E-2</v>
      </c>
      <c r="L31" s="7">
        <v>2.86E-2</v>
      </c>
      <c r="M31" s="24">
        <v>0.64770000000000005</v>
      </c>
    </row>
    <row r="32" spans="1:13" x14ac:dyDescent="0.2">
      <c r="A32" s="17"/>
      <c r="B32" s="15"/>
      <c r="C32" s="7" t="s">
        <v>224</v>
      </c>
      <c r="D32" s="7" t="s">
        <v>145</v>
      </c>
      <c r="E32" s="7" t="s">
        <v>144</v>
      </c>
      <c r="F32" s="7">
        <v>0.68369999999999997</v>
      </c>
      <c r="G32" s="7">
        <v>3.44E-2</v>
      </c>
      <c r="H32" s="7">
        <v>6.1000000000000004E-3</v>
      </c>
      <c r="I32" s="23">
        <v>1.5399999999999999E-8</v>
      </c>
      <c r="J32" s="7">
        <v>0.6704</v>
      </c>
      <c r="K32" s="7">
        <v>9.1000000000000004E-3</v>
      </c>
      <c r="L32" s="7">
        <v>2.3599999999999999E-2</v>
      </c>
      <c r="M32" s="24">
        <v>0.69910000000000005</v>
      </c>
    </row>
    <row r="33" spans="1:13" x14ac:dyDescent="0.2">
      <c r="A33" s="17"/>
      <c r="B33" s="15"/>
      <c r="C33" s="7" t="s">
        <v>225</v>
      </c>
      <c r="D33" s="7" t="s">
        <v>147</v>
      </c>
      <c r="E33" s="7" t="s">
        <v>148</v>
      </c>
      <c r="F33" s="7">
        <v>7.6530000000000001E-2</v>
      </c>
      <c r="G33" s="7">
        <v>6.6500000000000004E-2</v>
      </c>
      <c r="H33" s="7">
        <v>1.1900000000000001E-2</v>
      </c>
      <c r="I33" s="23">
        <v>2.18E-8</v>
      </c>
      <c r="J33" s="7">
        <v>0.91520000000000001</v>
      </c>
      <c r="K33" s="7">
        <v>1.37E-2</v>
      </c>
      <c r="L33" s="7">
        <v>3.9800000000000002E-2</v>
      </c>
      <c r="M33" s="24">
        <v>0.73070000000000002</v>
      </c>
    </row>
    <row r="34" spans="1:13" x14ac:dyDescent="0.2">
      <c r="A34" s="17"/>
      <c r="B34" s="15"/>
      <c r="C34" s="7" t="s">
        <v>226</v>
      </c>
      <c r="D34" s="7" t="s">
        <v>144</v>
      </c>
      <c r="E34" s="7" t="s">
        <v>145</v>
      </c>
      <c r="F34" s="7">
        <v>0.1241</v>
      </c>
      <c r="G34" s="7">
        <v>-6.0100000000000001E-2</v>
      </c>
      <c r="H34" s="7">
        <v>9.4999999999999998E-3</v>
      </c>
      <c r="I34" s="23">
        <v>2.25E-10</v>
      </c>
      <c r="J34" s="7">
        <v>0.1348</v>
      </c>
      <c r="K34" s="7">
        <v>-4.1000000000000003E-3</v>
      </c>
      <c r="L34" s="7">
        <v>3.2500000000000001E-2</v>
      </c>
      <c r="M34" s="24">
        <v>0.89849999999999997</v>
      </c>
    </row>
    <row r="35" spans="1:13" x14ac:dyDescent="0.2">
      <c r="A35" s="17"/>
      <c r="B35" s="15"/>
      <c r="C35" s="7" t="s">
        <v>227</v>
      </c>
      <c r="D35" s="7" t="s">
        <v>145</v>
      </c>
      <c r="E35" s="7" t="s">
        <v>144</v>
      </c>
      <c r="F35" s="7">
        <v>0.6956</v>
      </c>
      <c r="G35" s="7">
        <v>-9.1300000000000006E-2</v>
      </c>
      <c r="H35" s="7">
        <v>7.1000000000000004E-3</v>
      </c>
      <c r="I35" s="23">
        <v>2.5200000000000001E-38</v>
      </c>
      <c r="J35" s="7">
        <v>0.3392</v>
      </c>
      <c r="K35" s="7">
        <v>-6.6900000000000001E-2</v>
      </c>
      <c r="L35" s="7">
        <v>2.7099999999999999E-2</v>
      </c>
      <c r="M35" s="24">
        <v>1.359E-2</v>
      </c>
    </row>
    <row r="36" spans="1:13" x14ac:dyDescent="0.2">
      <c r="A36" s="17"/>
      <c r="B36" s="15"/>
      <c r="C36" s="7" t="s">
        <v>143</v>
      </c>
      <c r="D36" s="7" t="s">
        <v>144</v>
      </c>
      <c r="E36" s="7" t="s">
        <v>145</v>
      </c>
      <c r="F36" s="7">
        <v>0.26529999999999998</v>
      </c>
      <c r="G36" s="7">
        <v>-7.6600000000000001E-2</v>
      </c>
      <c r="H36" s="7">
        <v>7.4999999999999997E-3</v>
      </c>
      <c r="I36" s="23">
        <v>1.16E-24</v>
      </c>
      <c r="J36" s="7">
        <v>0.2172</v>
      </c>
      <c r="K36" s="7">
        <v>-7.9500000000000001E-2</v>
      </c>
      <c r="L36" s="7">
        <v>2.7099999999999999E-2</v>
      </c>
      <c r="M36" s="24">
        <v>3.3529699999999998E-3</v>
      </c>
    </row>
    <row r="37" spans="1:13" x14ac:dyDescent="0.2">
      <c r="A37" s="17"/>
      <c r="B37" s="15"/>
      <c r="C37" s="7" t="s">
        <v>228</v>
      </c>
      <c r="D37" s="7" t="s">
        <v>144</v>
      </c>
      <c r="E37" s="7" t="s">
        <v>145</v>
      </c>
      <c r="F37" s="7">
        <v>0.34520000000000001</v>
      </c>
      <c r="G37" s="7">
        <v>-3.4599999999999999E-2</v>
      </c>
      <c r="H37" s="7">
        <v>6.1000000000000004E-3</v>
      </c>
      <c r="I37" s="23">
        <v>1.28E-8</v>
      </c>
      <c r="J37" s="7">
        <v>0.32729999999999998</v>
      </c>
      <c r="K37" s="7">
        <v>2.0400000000000001E-2</v>
      </c>
      <c r="L37" s="7">
        <v>2.3599999999999999E-2</v>
      </c>
      <c r="M37" s="24">
        <v>0.38790000000000002</v>
      </c>
    </row>
    <row r="38" spans="1:13" x14ac:dyDescent="0.2">
      <c r="A38" s="17"/>
      <c r="B38" s="15"/>
      <c r="C38" s="7" t="s">
        <v>229</v>
      </c>
      <c r="D38" s="7" t="s">
        <v>147</v>
      </c>
      <c r="E38" s="7" t="s">
        <v>148</v>
      </c>
      <c r="F38" s="7">
        <v>0.15820000000000001</v>
      </c>
      <c r="G38" s="7">
        <v>-5.3400000000000003E-2</v>
      </c>
      <c r="H38" s="7">
        <v>8.2000000000000007E-3</v>
      </c>
      <c r="I38" s="23">
        <v>6.9200000000000004E-11</v>
      </c>
      <c r="J38" s="7">
        <v>0.80120000000000002</v>
      </c>
      <c r="K38" s="7">
        <v>1.7100000000000001E-2</v>
      </c>
      <c r="L38" s="7">
        <v>2.7799999999999998E-2</v>
      </c>
      <c r="M38" s="24">
        <v>0.5383</v>
      </c>
    </row>
    <row r="39" spans="1:13" x14ac:dyDescent="0.2">
      <c r="A39" s="17"/>
      <c r="B39" s="15"/>
      <c r="C39" s="7" t="s">
        <v>230</v>
      </c>
      <c r="D39" s="7" t="s">
        <v>145</v>
      </c>
      <c r="E39" s="7" t="s">
        <v>144</v>
      </c>
      <c r="F39" s="7">
        <v>0.57140000000000002</v>
      </c>
      <c r="G39" s="7">
        <v>4.1200000000000001E-2</v>
      </c>
      <c r="H39" s="7">
        <v>5.7999999999999996E-3</v>
      </c>
      <c r="I39" s="23">
        <v>1.1499999999999999E-12</v>
      </c>
      <c r="J39" s="7">
        <v>0.5907</v>
      </c>
      <c r="K39" s="7">
        <v>-6.7999999999999996E-3</v>
      </c>
      <c r="L39" s="7">
        <v>2.2499999999999999E-2</v>
      </c>
      <c r="M39" s="24">
        <v>0.76429999999999998</v>
      </c>
    </row>
    <row r="40" spans="1:13" x14ac:dyDescent="0.2">
      <c r="A40" s="17"/>
      <c r="B40" s="15"/>
      <c r="C40" s="7" t="s">
        <v>231</v>
      </c>
      <c r="D40" s="7" t="s">
        <v>144</v>
      </c>
      <c r="E40" s="7" t="s">
        <v>145</v>
      </c>
      <c r="F40" s="7">
        <v>0.35370000000000001</v>
      </c>
      <c r="G40" s="7">
        <v>3.5799999999999998E-2</v>
      </c>
      <c r="H40" s="7">
        <v>6.0000000000000001E-3</v>
      </c>
      <c r="I40" s="23">
        <v>3.2299999999999998E-9</v>
      </c>
      <c r="J40" s="7">
        <v>0.35959999999999998</v>
      </c>
      <c r="K40" s="7">
        <v>-7.7999999999999996E-3</v>
      </c>
      <c r="L40" s="7">
        <v>2.3E-2</v>
      </c>
      <c r="M40" s="24">
        <v>0.73350000000000004</v>
      </c>
    </row>
    <row r="41" spans="1:13" x14ac:dyDescent="0.2">
      <c r="A41" s="17"/>
      <c r="B41" s="15"/>
      <c r="C41" s="7" t="s">
        <v>232</v>
      </c>
      <c r="D41" s="7" t="s">
        <v>144</v>
      </c>
      <c r="E41" s="7" t="s">
        <v>145</v>
      </c>
      <c r="F41" s="7">
        <v>0.21260000000000001</v>
      </c>
      <c r="G41" s="7">
        <v>7.3099999999999998E-2</v>
      </c>
      <c r="H41" s="7">
        <v>6.7999999999999996E-3</v>
      </c>
      <c r="I41" s="23">
        <v>3.1100000000000001E-27</v>
      </c>
      <c r="J41" s="7">
        <v>0.2651</v>
      </c>
      <c r="K41" s="7">
        <v>2.8999999999999998E-3</v>
      </c>
      <c r="L41" s="7">
        <v>2.5100000000000001E-2</v>
      </c>
      <c r="M41" s="24">
        <v>0.90949999999999998</v>
      </c>
    </row>
    <row r="42" spans="1:13" x14ac:dyDescent="0.2">
      <c r="A42" s="17"/>
      <c r="B42" s="15"/>
      <c r="C42" s="18" t="s">
        <v>233</v>
      </c>
      <c r="D42" s="7" t="s">
        <v>144</v>
      </c>
      <c r="E42" s="7" t="s">
        <v>148</v>
      </c>
      <c r="F42" s="7">
        <v>0.29930000000000001</v>
      </c>
      <c r="G42" s="7">
        <v>-9.1499999999999998E-2</v>
      </c>
      <c r="H42" s="7">
        <v>6.7000000000000002E-3</v>
      </c>
      <c r="I42" s="23">
        <v>2.7299999999999999E-42</v>
      </c>
      <c r="J42" s="7">
        <v>0.1535</v>
      </c>
      <c r="K42" s="7">
        <v>-4.5100000000000001E-2</v>
      </c>
      <c r="L42" s="7">
        <v>3.1E-2</v>
      </c>
      <c r="M42" s="24">
        <v>0.1459</v>
      </c>
    </row>
    <row r="43" spans="1:13" x14ac:dyDescent="0.2">
      <c r="A43" s="17"/>
      <c r="B43" s="15"/>
      <c r="C43" s="7" t="s">
        <v>234</v>
      </c>
      <c r="D43" s="7" t="s">
        <v>147</v>
      </c>
      <c r="E43" s="7" t="s">
        <v>148</v>
      </c>
      <c r="F43" s="7">
        <v>0.34350000000000003</v>
      </c>
      <c r="G43" s="7">
        <v>5.4399999999999997E-2</v>
      </c>
      <c r="H43" s="7">
        <v>6.1000000000000004E-3</v>
      </c>
      <c r="I43" s="23">
        <v>3.8500000000000002E-19</v>
      </c>
      <c r="J43" s="7">
        <v>0.45540000000000003</v>
      </c>
      <c r="K43" s="7">
        <v>-2.7799999999999998E-2</v>
      </c>
      <c r="L43" s="7">
        <v>2.2200000000000001E-2</v>
      </c>
      <c r="M43" s="24">
        <v>0.21029999999999999</v>
      </c>
    </row>
    <row r="44" spans="1:13" x14ac:dyDescent="0.2">
      <c r="A44" s="17"/>
      <c r="B44" s="15"/>
      <c r="C44" s="7" t="s">
        <v>235</v>
      </c>
      <c r="D44" s="7" t="s">
        <v>145</v>
      </c>
      <c r="E44" s="7" t="s">
        <v>144</v>
      </c>
      <c r="F44" s="7">
        <v>0.77549999999999997</v>
      </c>
      <c r="G44" s="7">
        <v>4.3700000000000003E-2</v>
      </c>
      <c r="H44" s="7">
        <v>6.8999999999999999E-3</v>
      </c>
      <c r="I44" s="23">
        <v>2.6600000000000001E-10</v>
      </c>
      <c r="J44" s="7">
        <v>0.80579999999999996</v>
      </c>
      <c r="K44" s="7">
        <v>1.54E-2</v>
      </c>
      <c r="L44" s="7">
        <v>2.7900000000000001E-2</v>
      </c>
      <c r="M44" s="24">
        <v>0.58220000000000005</v>
      </c>
    </row>
    <row r="45" spans="1:13" x14ac:dyDescent="0.2">
      <c r="A45" s="17"/>
      <c r="B45" s="15"/>
      <c r="C45" s="7" t="s">
        <v>236</v>
      </c>
      <c r="D45" s="7" t="s">
        <v>148</v>
      </c>
      <c r="E45" s="7" t="s">
        <v>147</v>
      </c>
      <c r="F45" s="7">
        <v>0.6905</v>
      </c>
      <c r="G45" s="7">
        <v>-3.8399999999999997E-2</v>
      </c>
      <c r="H45" s="7">
        <v>6.4000000000000003E-3</v>
      </c>
      <c r="I45" s="23">
        <v>1.56E-9</v>
      </c>
      <c r="J45" s="7">
        <v>0.26889999999999997</v>
      </c>
      <c r="K45" s="7">
        <v>1.1900000000000001E-2</v>
      </c>
      <c r="L45" s="7">
        <v>2.4899999999999999E-2</v>
      </c>
      <c r="M45" s="24">
        <v>0.63450099999999998</v>
      </c>
    </row>
    <row r="46" spans="1:13" x14ac:dyDescent="0.2">
      <c r="A46" s="17"/>
      <c r="B46" s="15"/>
      <c r="C46" s="7" t="s">
        <v>237</v>
      </c>
      <c r="D46" s="7" t="s">
        <v>148</v>
      </c>
      <c r="E46" s="7" t="s">
        <v>147</v>
      </c>
      <c r="F46" s="7">
        <v>0.97958999999999996</v>
      </c>
      <c r="G46" s="7">
        <v>0.14199999999999999</v>
      </c>
      <c r="H46" s="7">
        <v>1.7600000000000001E-2</v>
      </c>
      <c r="I46" s="23">
        <v>6.7600000000000004E-16</v>
      </c>
      <c r="J46" s="7">
        <v>8.0059999999999992E-3</v>
      </c>
      <c r="K46" s="7">
        <v>0.1176</v>
      </c>
      <c r="L46" s="7">
        <v>0.1275</v>
      </c>
      <c r="M46" s="24">
        <v>0.35659999999999997</v>
      </c>
    </row>
    <row r="47" spans="1:13" x14ac:dyDescent="0.2">
      <c r="A47" s="17"/>
      <c r="B47" s="15"/>
      <c r="C47" s="7" t="s">
        <v>238</v>
      </c>
      <c r="D47" s="7" t="s">
        <v>145</v>
      </c>
      <c r="E47" s="7" t="s">
        <v>147</v>
      </c>
      <c r="F47" s="7">
        <v>0.90305999999999997</v>
      </c>
      <c r="G47" s="7">
        <v>6.7400000000000002E-2</v>
      </c>
      <c r="H47" s="7">
        <v>9.1000000000000004E-3</v>
      </c>
      <c r="I47" s="23">
        <v>1.3500000000000001E-13</v>
      </c>
      <c r="J47" s="7">
        <v>0.1409</v>
      </c>
      <c r="K47" s="7">
        <v>4.7000000000000002E-3</v>
      </c>
      <c r="L47" s="7">
        <v>3.1800000000000002E-2</v>
      </c>
      <c r="M47" s="24">
        <v>0.88160000000000005</v>
      </c>
    </row>
    <row r="48" spans="1:13" x14ac:dyDescent="0.2">
      <c r="A48" s="17"/>
      <c r="B48" s="15"/>
      <c r="C48" s="7" t="s">
        <v>239</v>
      </c>
      <c r="D48" s="7" t="s">
        <v>148</v>
      </c>
      <c r="E48" s="7" t="s">
        <v>147</v>
      </c>
      <c r="F48" s="7">
        <v>0.5272</v>
      </c>
      <c r="G48" s="7">
        <v>-4.1000000000000002E-2</v>
      </c>
      <c r="H48" s="7">
        <v>5.7000000000000002E-3</v>
      </c>
      <c r="I48" s="23">
        <v>8.8099999999999998E-13</v>
      </c>
      <c r="J48" s="7">
        <v>0.52059999999999995</v>
      </c>
      <c r="K48" s="7">
        <v>-7.9000000000000008E-3</v>
      </c>
      <c r="L48" s="7">
        <v>2.2200000000000001E-2</v>
      </c>
      <c r="M48" s="24">
        <v>0.72019999999999995</v>
      </c>
    </row>
    <row r="49" spans="1:13" x14ac:dyDescent="0.2">
      <c r="A49" s="17"/>
      <c r="B49" s="15"/>
      <c r="C49" s="7" t="s">
        <v>240</v>
      </c>
      <c r="D49" s="7" t="s">
        <v>148</v>
      </c>
      <c r="E49" s="7" t="s">
        <v>147</v>
      </c>
      <c r="F49" s="7">
        <v>0.63100000000000001</v>
      </c>
      <c r="G49" s="7">
        <v>-4.2799999999999998E-2</v>
      </c>
      <c r="H49" s="7">
        <v>5.8999999999999999E-3</v>
      </c>
      <c r="I49" s="23">
        <v>3.5699999999999999E-13</v>
      </c>
      <c r="J49" s="7">
        <v>0.61650000000000005</v>
      </c>
      <c r="K49" s="7">
        <v>-1.0999999999999999E-2</v>
      </c>
      <c r="L49" s="7">
        <v>2.29E-2</v>
      </c>
      <c r="M49" s="24">
        <v>0.63019899999999995</v>
      </c>
    </row>
    <row r="50" spans="1:13" x14ac:dyDescent="0.2">
      <c r="A50" s="17"/>
      <c r="B50" s="15"/>
      <c r="C50" s="7" t="s">
        <v>241</v>
      </c>
      <c r="D50" s="7" t="s">
        <v>144</v>
      </c>
      <c r="E50" s="7" t="s">
        <v>148</v>
      </c>
      <c r="F50" s="7">
        <v>0.48130000000000001</v>
      </c>
      <c r="G50" s="7">
        <v>-7.2300000000000003E-2</v>
      </c>
      <c r="H50" s="7">
        <v>5.7000000000000002E-3</v>
      </c>
      <c r="I50" s="23">
        <v>1.1E-36</v>
      </c>
      <c r="J50" s="7">
        <v>0.55369999999999997</v>
      </c>
      <c r="K50" s="7">
        <v>-8.5000000000000006E-3</v>
      </c>
      <c r="L50" s="7">
        <v>2.23E-2</v>
      </c>
      <c r="M50" s="24">
        <v>0.70150100000000004</v>
      </c>
    </row>
    <row r="51" spans="1:13" x14ac:dyDescent="0.2">
      <c r="A51" s="16"/>
      <c r="C51" s="7" t="s">
        <v>242</v>
      </c>
      <c r="D51" s="7" t="s">
        <v>144</v>
      </c>
      <c r="E51" s="7" t="s">
        <v>145</v>
      </c>
      <c r="F51" s="7">
        <v>0.34179999999999999</v>
      </c>
      <c r="G51" s="7">
        <v>3.3000000000000002E-2</v>
      </c>
      <c r="H51" s="7">
        <v>5.8999999999999999E-3</v>
      </c>
      <c r="I51" s="23">
        <v>2.2799999999999999E-8</v>
      </c>
      <c r="J51" s="7">
        <v>0.32979999999999998</v>
      </c>
      <c r="K51" s="7">
        <v>6.88E-2</v>
      </c>
      <c r="L51" s="7">
        <v>2.3699999999999999E-2</v>
      </c>
      <c r="M51" s="24">
        <v>3.6489700000000001E-3</v>
      </c>
    </row>
    <row r="52" spans="1:13" x14ac:dyDescent="0.2">
      <c r="A52" s="16"/>
      <c r="C52" s="7" t="s">
        <v>243</v>
      </c>
      <c r="D52" s="7" t="s">
        <v>147</v>
      </c>
      <c r="E52" s="7" t="s">
        <v>145</v>
      </c>
      <c r="F52" s="7">
        <v>0.29249999999999998</v>
      </c>
      <c r="G52" s="7">
        <v>-7.0699999999999999E-2</v>
      </c>
      <c r="H52" s="7">
        <v>6.4000000000000003E-3</v>
      </c>
      <c r="I52" s="23">
        <v>1.7300000000000001E-28</v>
      </c>
      <c r="J52" s="7">
        <v>0.33160000000000001</v>
      </c>
      <c r="K52" s="7">
        <v>-2.35E-2</v>
      </c>
      <c r="L52" s="7">
        <v>2.35E-2</v>
      </c>
      <c r="M52" s="24">
        <v>0.317</v>
      </c>
    </row>
    <row r="53" spans="1:13" x14ac:dyDescent="0.2">
      <c r="A53" s="19"/>
      <c r="B53" s="20"/>
      <c r="C53" s="7" t="s">
        <v>244</v>
      </c>
      <c r="D53" s="7" t="s">
        <v>145</v>
      </c>
      <c r="E53" s="7" t="s">
        <v>144</v>
      </c>
      <c r="F53" s="7">
        <v>0.64290000000000003</v>
      </c>
      <c r="G53" s="7">
        <v>-0.04</v>
      </c>
      <c r="H53" s="7">
        <v>6.3E-3</v>
      </c>
      <c r="I53" s="23">
        <v>1.7399999999999999E-10</v>
      </c>
      <c r="J53" s="7">
        <v>0.67110000000000003</v>
      </c>
      <c r="K53" s="7">
        <v>2.75E-2</v>
      </c>
      <c r="L53" s="7">
        <v>2.35E-2</v>
      </c>
      <c r="M53" s="24">
        <v>0.24160000000000001</v>
      </c>
    </row>
    <row r="54" spans="1:13" x14ac:dyDescent="0.2">
      <c r="A54" s="16"/>
      <c r="C54" s="7" t="s">
        <v>245</v>
      </c>
      <c r="D54" s="7" t="s">
        <v>144</v>
      </c>
      <c r="E54" s="7" t="s">
        <v>145</v>
      </c>
      <c r="F54" s="7">
        <v>0.4728</v>
      </c>
      <c r="G54" s="7">
        <v>5.3499999999999999E-2</v>
      </c>
      <c r="H54" s="7">
        <v>5.7000000000000002E-3</v>
      </c>
      <c r="I54" s="23">
        <v>8.1100000000000002E-21</v>
      </c>
      <c r="J54" s="7">
        <v>0.44750000000000001</v>
      </c>
      <c r="K54" s="7">
        <v>4.4999999999999997E-3</v>
      </c>
      <c r="L54" s="7">
        <v>2.23E-2</v>
      </c>
      <c r="M54" s="24">
        <v>0.83889999999999998</v>
      </c>
    </row>
    <row r="55" spans="1:13" x14ac:dyDescent="0.2">
      <c r="A55" s="16"/>
      <c r="C55" s="7" t="s">
        <v>246</v>
      </c>
      <c r="D55" s="7" t="s">
        <v>147</v>
      </c>
      <c r="E55" s="7" t="s">
        <v>148</v>
      </c>
      <c r="F55" s="7">
        <v>0.41670000000000001</v>
      </c>
      <c r="G55" s="7">
        <v>-3.61E-2</v>
      </c>
      <c r="H55" s="7">
        <v>5.8999999999999999E-3</v>
      </c>
      <c r="I55" s="23">
        <v>6.59E-10</v>
      </c>
      <c r="J55" s="7">
        <v>0.61270000000000002</v>
      </c>
      <c r="K55" s="7">
        <v>5.7000000000000002E-3</v>
      </c>
      <c r="L55" s="7">
        <v>2.2700000000000001E-2</v>
      </c>
      <c r="M55" s="24">
        <v>0.80049999999999999</v>
      </c>
    </row>
    <row r="56" spans="1:13" x14ac:dyDescent="0.2">
      <c r="A56" s="16"/>
      <c r="C56" s="7" t="s">
        <v>247</v>
      </c>
      <c r="D56" s="7" t="s">
        <v>148</v>
      </c>
      <c r="E56" s="7" t="s">
        <v>147</v>
      </c>
      <c r="F56" s="7">
        <v>0.56459999999999999</v>
      </c>
      <c r="G56" s="7">
        <v>-3.3700000000000001E-2</v>
      </c>
      <c r="H56" s="7">
        <v>5.7000000000000002E-3</v>
      </c>
      <c r="I56" s="23">
        <v>4.2999999999999996E-9</v>
      </c>
      <c r="J56" s="7">
        <v>0.50990000000000002</v>
      </c>
      <c r="K56" s="7">
        <v>-2.18E-2</v>
      </c>
      <c r="L56" s="7">
        <v>2.2100000000000002E-2</v>
      </c>
      <c r="M56" s="24">
        <v>0.3246</v>
      </c>
    </row>
    <row r="57" spans="1:13" x14ac:dyDescent="0.2">
      <c r="A57" s="16"/>
      <c r="C57" s="7" t="s">
        <v>248</v>
      </c>
      <c r="D57" s="7" t="s">
        <v>145</v>
      </c>
      <c r="E57" s="7" t="s">
        <v>144</v>
      </c>
      <c r="F57" s="7">
        <v>0.87760000000000005</v>
      </c>
      <c r="G57" s="7">
        <v>-4.9700000000000001E-2</v>
      </c>
      <c r="H57" s="7">
        <v>8.8000000000000005E-3</v>
      </c>
      <c r="I57" s="23">
        <v>1.6700000000000001E-8</v>
      </c>
      <c r="J57" s="7">
        <v>8.5870000000000002E-2</v>
      </c>
      <c r="K57" s="7">
        <v>-4.8399999999999999E-2</v>
      </c>
      <c r="L57" s="7">
        <v>3.9800000000000002E-2</v>
      </c>
      <c r="M57" s="24">
        <v>0.22420000000000001</v>
      </c>
    </row>
    <row r="58" spans="1:13" x14ac:dyDescent="0.2">
      <c r="A58" s="16"/>
      <c r="C58" s="7" t="s">
        <v>249</v>
      </c>
      <c r="D58" s="7" t="s">
        <v>148</v>
      </c>
      <c r="E58" s="7" t="s">
        <v>144</v>
      </c>
      <c r="F58" s="7">
        <v>0.71599999999999997</v>
      </c>
      <c r="G58" s="7">
        <v>3.5799999999999998E-2</v>
      </c>
      <c r="H58" s="7">
        <v>6.3E-3</v>
      </c>
      <c r="I58" s="23">
        <v>1.39E-8</v>
      </c>
      <c r="J58" s="7">
        <v>0.29880000000000001</v>
      </c>
      <c r="K58" s="7">
        <v>1.9E-2</v>
      </c>
      <c r="L58" s="7">
        <v>2.4299999999999999E-2</v>
      </c>
      <c r="M58" s="24">
        <v>0.43369999999999997</v>
      </c>
    </row>
    <row r="59" spans="1:13" x14ac:dyDescent="0.2">
      <c r="A59" s="16"/>
      <c r="C59" s="7" t="s">
        <v>250</v>
      </c>
      <c r="D59" s="7" t="s">
        <v>147</v>
      </c>
      <c r="E59" s="7" t="s">
        <v>148</v>
      </c>
      <c r="F59" s="7">
        <v>5.7820000000000003E-2</v>
      </c>
      <c r="G59" s="7">
        <v>-7.2599999999999998E-2</v>
      </c>
      <c r="H59" s="7">
        <v>1.0699999999999999E-2</v>
      </c>
      <c r="I59" s="23">
        <v>1.31E-11</v>
      </c>
      <c r="J59" s="7">
        <v>9.6699999999999994E-2</v>
      </c>
      <c r="K59" s="7">
        <v>-8.3699999999999997E-2</v>
      </c>
      <c r="L59" s="7">
        <v>3.78E-2</v>
      </c>
      <c r="M59" s="24">
        <v>2.6899900000000001E-2</v>
      </c>
    </row>
    <row r="60" spans="1:13" x14ac:dyDescent="0.2">
      <c r="A60" s="16"/>
      <c r="C60" s="7" t="s">
        <v>251</v>
      </c>
      <c r="D60" s="7" t="s">
        <v>148</v>
      </c>
      <c r="E60" s="7" t="s">
        <v>144</v>
      </c>
      <c r="F60" s="7">
        <v>0.76359999999999995</v>
      </c>
      <c r="G60" s="7">
        <v>-6.0100000000000001E-2</v>
      </c>
      <c r="H60" s="7">
        <v>7.3000000000000001E-3</v>
      </c>
      <c r="I60" s="23">
        <v>1.6199999999999999E-16</v>
      </c>
      <c r="J60" s="7">
        <v>0.63080000000000003</v>
      </c>
      <c r="K60" s="7">
        <v>-1.32E-2</v>
      </c>
      <c r="L60" s="7">
        <v>2.3E-2</v>
      </c>
      <c r="M60" s="24">
        <v>0.5675</v>
      </c>
    </row>
    <row r="61" spans="1:13" x14ac:dyDescent="0.2">
      <c r="A61" s="16"/>
      <c r="C61" s="7" t="s">
        <v>252</v>
      </c>
      <c r="D61" s="7" t="s">
        <v>145</v>
      </c>
      <c r="E61" s="7" t="s">
        <v>147</v>
      </c>
      <c r="F61" s="7">
        <v>0.82479999999999998</v>
      </c>
      <c r="G61" s="7">
        <v>4.0599999999999997E-2</v>
      </c>
      <c r="H61" s="7">
        <v>7.1000000000000004E-3</v>
      </c>
      <c r="I61" s="23">
        <v>1.02E-8</v>
      </c>
      <c r="J61" s="7">
        <v>0.2346</v>
      </c>
      <c r="K61" s="7">
        <v>-4.7999999999999996E-3</v>
      </c>
      <c r="L61" s="7">
        <v>2.6200000000000001E-2</v>
      </c>
      <c r="M61" s="24">
        <v>0.8548</v>
      </c>
    </row>
    <row r="62" spans="1:13" x14ac:dyDescent="0.2">
      <c r="A62" s="16"/>
      <c r="C62" s="7" t="s">
        <v>253</v>
      </c>
      <c r="D62" s="7" t="s">
        <v>144</v>
      </c>
      <c r="E62" s="7" t="s">
        <v>145</v>
      </c>
      <c r="F62" s="7">
        <v>0.41160000000000002</v>
      </c>
      <c r="G62" s="7">
        <v>3.9800000000000002E-2</v>
      </c>
      <c r="H62" s="7">
        <v>5.7999999999999996E-3</v>
      </c>
      <c r="I62" s="23">
        <v>4.9800000000000002E-12</v>
      </c>
      <c r="J62" s="7">
        <v>0.38200000000000001</v>
      </c>
      <c r="K62" s="7">
        <v>-1.04E-2</v>
      </c>
      <c r="L62" s="7">
        <v>2.2800000000000001E-2</v>
      </c>
      <c r="M62" s="24">
        <v>0.64970000000000006</v>
      </c>
    </row>
    <row r="63" spans="1:13" x14ac:dyDescent="0.2">
      <c r="A63" s="16" t="s">
        <v>44</v>
      </c>
      <c r="B63" s="7" t="s">
        <v>31</v>
      </c>
      <c r="C63" s="7" t="s">
        <v>254</v>
      </c>
      <c r="D63" s="7" t="s">
        <v>145</v>
      </c>
      <c r="E63" s="7" t="s">
        <v>144</v>
      </c>
      <c r="F63" s="7">
        <v>0.54605499999999996</v>
      </c>
      <c r="G63" s="7">
        <v>9.4200000000000006E-2</v>
      </c>
      <c r="H63" s="7">
        <v>1.52E-2</v>
      </c>
      <c r="I63" s="23">
        <v>5.5800000000000004E-10</v>
      </c>
      <c r="J63" s="7">
        <v>0.6381</v>
      </c>
      <c r="K63" s="7">
        <v>-1.6299999999999999E-2</v>
      </c>
      <c r="L63" s="7">
        <v>2.3099999999999999E-2</v>
      </c>
      <c r="M63" s="24">
        <v>0.47889999999999999</v>
      </c>
    </row>
    <row r="64" spans="1:13" x14ac:dyDescent="0.2">
      <c r="A64" s="16"/>
      <c r="C64" s="7" t="s">
        <v>255</v>
      </c>
      <c r="D64" s="7" t="s">
        <v>147</v>
      </c>
      <c r="E64" s="7" t="s">
        <v>145</v>
      </c>
      <c r="F64" s="7">
        <v>0.59551699999999996</v>
      </c>
      <c r="G64" s="7">
        <v>-9.4600000000000004E-2</v>
      </c>
      <c r="H64" s="7">
        <v>1.5599999999999999E-2</v>
      </c>
      <c r="I64" s="23">
        <v>1.2300000000000001E-9</v>
      </c>
      <c r="J64" s="7">
        <v>0.6925</v>
      </c>
      <c r="K64" s="7">
        <v>4.5900000000000003E-2</v>
      </c>
      <c r="L64" s="7">
        <v>2.4E-2</v>
      </c>
      <c r="M64" s="24">
        <v>5.5849599999999999E-2</v>
      </c>
    </row>
    <row r="65" spans="1:13" x14ac:dyDescent="0.2">
      <c r="A65" s="16"/>
      <c r="C65" s="7" t="s">
        <v>256</v>
      </c>
      <c r="D65" s="7" t="s">
        <v>145</v>
      </c>
      <c r="E65" s="7" t="s">
        <v>144</v>
      </c>
      <c r="F65" s="7">
        <v>0.18574199999999999</v>
      </c>
      <c r="G65" s="7">
        <v>-0.1043</v>
      </c>
      <c r="H65" s="7">
        <v>1.8599999999999998E-2</v>
      </c>
      <c r="I65" s="23">
        <v>2.25E-8</v>
      </c>
      <c r="J65" s="7">
        <v>0.2717</v>
      </c>
      <c r="K65" s="7">
        <v>1.61E-2</v>
      </c>
      <c r="L65" s="7">
        <v>2.4899999999999999E-2</v>
      </c>
      <c r="M65" s="24">
        <v>0.51710100000000003</v>
      </c>
    </row>
    <row r="66" spans="1:13" x14ac:dyDescent="0.2">
      <c r="A66" s="16"/>
      <c r="C66" s="7" t="s">
        <v>257</v>
      </c>
      <c r="D66" s="7" t="s">
        <v>147</v>
      </c>
      <c r="E66" s="7" t="s">
        <v>148</v>
      </c>
      <c r="F66" s="7">
        <v>0.204011</v>
      </c>
      <c r="G66" s="7">
        <v>-0.127</v>
      </c>
      <c r="H66" s="7">
        <v>2.3199999999999998E-2</v>
      </c>
      <c r="I66" s="23">
        <v>4.5400000000000003E-8</v>
      </c>
      <c r="J66" s="7">
        <v>8.4610000000000005E-2</v>
      </c>
      <c r="K66" s="7">
        <v>-1.8700000000000001E-2</v>
      </c>
      <c r="L66" s="7">
        <v>3.9699999999999999E-2</v>
      </c>
      <c r="M66" s="24">
        <v>0.63729999999999998</v>
      </c>
    </row>
    <row r="67" spans="1:13" x14ac:dyDescent="0.2">
      <c r="A67" s="16"/>
      <c r="C67" s="7" t="s">
        <v>258</v>
      </c>
      <c r="D67" s="7" t="s">
        <v>259</v>
      </c>
      <c r="E67" s="7" t="s">
        <v>147</v>
      </c>
      <c r="F67" s="7">
        <v>0.730379</v>
      </c>
      <c r="G67" s="7">
        <v>-0.156</v>
      </c>
      <c r="H67" s="7">
        <v>1.6899999999999998E-2</v>
      </c>
      <c r="I67" s="23">
        <v>3.0300000000000001E-20</v>
      </c>
      <c r="J67" s="7">
        <v>0.80879999999999996</v>
      </c>
      <c r="K67" s="7">
        <v>6.4000000000000003E-3</v>
      </c>
      <c r="L67" s="7">
        <v>2.8199999999999999E-2</v>
      </c>
      <c r="M67" s="24">
        <v>0.81950000000000001</v>
      </c>
    </row>
    <row r="68" spans="1:13" x14ac:dyDescent="0.2">
      <c r="A68" s="16"/>
      <c r="C68" s="7" t="s">
        <v>205</v>
      </c>
      <c r="D68" s="7" t="s">
        <v>147</v>
      </c>
      <c r="E68" s="7" t="s">
        <v>148</v>
      </c>
      <c r="F68" s="7">
        <v>4.5890300000000002E-2</v>
      </c>
      <c r="G68" s="7">
        <v>0.38040000000000002</v>
      </c>
      <c r="H68" s="7">
        <v>4.6899999999999997E-2</v>
      </c>
      <c r="I68" s="23">
        <v>4.7199999999999998E-16</v>
      </c>
      <c r="J68" s="7">
        <v>3.9699999999999999E-2</v>
      </c>
      <c r="K68" s="7">
        <v>-1.01E-2</v>
      </c>
      <c r="L68" s="7">
        <v>5.7200000000000001E-2</v>
      </c>
      <c r="M68" s="24">
        <v>0.85950000000000004</v>
      </c>
    </row>
    <row r="69" spans="1:13" x14ac:dyDescent="0.2">
      <c r="A69" s="16"/>
      <c r="C69" s="7" t="s">
        <v>260</v>
      </c>
      <c r="D69" s="7" t="s">
        <v>147</v>
      </c>
      <c r="E69" s="7" t="s">
        <v>148</v>
      </c>
      <c r="F69" s="7">
        <v>0.34934999999999999</v>
      </c>
      <c r="G69" s="7">
        <v>9.9000000000000005E-2</v>
      </c>
      <c r="H69" s="7">
        <v>1.5599999999999999E-2</v>
      </c>
      <c r="I69" s="23">
        <v>2.5000000000000002E-10</v>
      </c>
      <c r="J69" s="7">
        <v>0.30099999999999999</v>
      </c>
      <c r="K69" s="7">
        <v>-6.4999999999999997E-3</v>
      </c>
      <c r="L69" s="7">
        <v>2.41E-2</v>
      </c>
      <c r="M69" s="24">
        <v>0.78790000000000004</v>
      </c>
    </row>
    <row r="70" spans="1:13" x14ac:dyDescent="0.2">
      <c r="A70" s="16"/>
      <c r="C70" s="7" t="s">
        <v>261</v>
      </c>
      <c r="D70" s="7" t="s">
        <v>145</v>
      </c>
      <c r="E70" s="7" t="s">
        <v>144</v>
      </c>
      <c r="F70" s="7">
        <v>0.31848300000000002</v>
      </c>
      <c r="G70" s="7">
        <v>9.2399999999999996E-2</v>
      </c>
      <c r="H70" s="7">
        <v>1.6799999999999999E-2</v>
      </c>
      <c r="I70" s="23">
        <v>3.62E-8</v>
      </c>
      <c r="J70" s="7">
        <v>0.4264</v>
      </c>
      <c r="K70" s="7">
        <v>4.7999999999999996E-3</v>
      </c>
      <c r="L70" s="7">
        <v>2.23E-2</v>
      </c>
      <c r="M70" s="24">
        <v>0.8296</v>
      </c>
    </row>
    <row r="71" spans="1:13" x14ac:dyDescent="0.2">
      <c r="A71" s="16"/>
      <c r="C71" s="18" t="s">
        <v>262</v>
      </c>
      <c r="D71" s="7" t="s">
        <v>145</v>
      </c>
      <c r="E71" s="7" t="s">
        <v>144</v>
      </c>
      <c r="F71" s="7">
        <v>0.74990999999999997</v>
      </c>
      <c r="G71" s="7">
        <v>-0.14510000000000001</v>
      </c>
      <c r="H71" s="7">
        <v>1.6400000000000001E-2</v>
      </c>
      <c r="I71" s="23">
        <v>1.0400000000000001E-18</v>
      </c>
      <c r="J71" s="7">
        <v>0.63100000000000001</v>
      </c>
      <c r="K71" s="7">
        <v>-1.54E-2</v>
      </c>
      <c r="L71" s="7">
        <v>2.3E-2</v>
      </c>
      <c r="M71" s="24">
        <v>0.50339999999999996</v>
      </c>
    </row>
    <row r="72" spans="1:13" x14ac:dyDescent="0.2">
      <c r="A72" s="16"/>
      <c r="C72" s="7" t="s">
        <v>263</v>
      </c>
      <c r="D72" s="7" t="s">
        <v>147</v>
      </c>
      <c r="E72" s="7" t="s">
        <v>145</v>
      </c>
      <c r="F72" s="7">
        <v>0.46817300000000001</v>
      </c>
      <c r="G72" s="7">
        <v>0.13100000000000001</v>
      </c>
      <c r="H72" s="7">
        <v>1.49E-2</v>
      </c>
      <c r="I72" s="23">
        <v>1.6099999999999999E-18</v>
      </c>
      <c r="J72" s="7">
        <v>0.43819999999999998</v>
      </c>
      <c r="K72" s="7">
        <v>2.9899999999999999E-2</v>
      </c>
      <c r="L72" s="7">
        <v>2.2200000000000001E-2</v>
      </c>
      <c r="M72" s="24">
        <v>0.17899999999999999</v>
      </c>
    </row>
    <row r="73" spans="1:13" x14ac:dyDescent="0.2">
      <c r="A73" s="16"/>
      <c r="C73" s="7" t="s">
        <v>264</v>
      </c>
      <c r="D73" s="7" t="s">
        <v>148</v>
      </c>
      <c r="E73" s="7" t="s">
        <v>147</v>
      </c>
      <c r="F73" s="7">
        <v>0.54301600000000005</v>
      </c>
      <c r="G73" s="7">
        <v>9.9699999999999997E-2</v>
      </c>
      <c r="H73" s="7">
        <v>1.4999999999999999E-2</v>
      </c>
      <c r="I73" s="23">
        <v>2.78E-11</v>
      </c>
      <c r="J73" s="7">
        <v>0.55830000000000002</v>
      </c>
      <c r="K73" s="7">
        <v>-9.7000000000000003E-3</v>
      </c>
      <c r="L73" s="7">
        <v>2.23E-2</v>
      </c>
      <c r="M73" s="24">
        <v>0.66420000000000001</v>
      </c>
    </row>
    <row r="74" spans="1:13" x14ac:dyDescent="0.2">
      <c r="A74" s="16"/>
      <c r="C74" s="7" t="s">
        <v>265</v>
      </c>
      <c r="D74" s="7" t="s">
        <v>147</v>
      </c>
      <c r="E74" s="7" t="s">
        <v>148</v>
      </c>
      <c r="F74" s="7">
        <v>0.16892099999999999</v>
      </c>
      <c r="G74" s="7">
        <v>0.1157</v>
      </c>
      <c r="H74" s="7">
        <v>1.9199999999999998E-2</v>
      </c>
      <c r="I74" s="23">
        <v>1.87E-9</v>
      </c>
      <c r="J74" s="7">
        <v>0.2218</v>
      </c>
      <c r="K74" s="7">
        <v>-1.14E-2</v>
      </c>
      <c r="L74" s="7">
        <v>2.6700000000000002E-2</v>
      </c>
      <c r="M74" s="24">
        <v>0.66920000000000002</v>
      </c>
    </row>
    <row r="75" spans="1:13" x14ac:dyDescent="0.2">
      <c r="A75" s="16"/>
      <c r="C75" s="7" t="s">
        <v>266</v>
      </c>
      <c r="D75" s="7" t="s">
        <v>147</v>
      </c>
      <c r="E75" s="7" t="s">
        <v>145</v>
      </c>
      <c r="F75" s="7">
        <v>0.41690700000000003</v>
      </c>
      <c r="G75" s="7">
        <v>9.4600000000000004E-2</v>
      </c>
      <c r="H75" s="7">
        <v>1.5299999999999999E-2</v>
      </c>
      <c r="I75" s="23">
        <v>6E-10</v>
      </c>
      <c r="J75" s="7">
        <v>0.35539999999999999</v>
      </c>
      <c r="K75" s="7">
        <v>6.8199999999999997E-2</v>
      </c>
      <c r="L75" s="7">
        <v>2.3199999999999998E-2</v>
      </c>
      <c r="M75" s="24">
        <v>3.2419800000000002E-3</v>
      </c>
    </row>
    <row r="76" spans="1:13" x14ac:dyDescent="0.2">
      <c r="A76" s="16"/>
      <c r="C76" s="7" t="s">
        <v>267</v>
      </c>
      <c r="D76" s="7" t="s">
        <v>145</v>
      </c>
      <c r="E76" s="7" t="s">
        <v>144</v>
      </c>
      <c r="F76" s="7">
        <v>0.520285</v>
      </c>
      <c r="G76" s="7">
        <v>-8.6699999999999999E-2</v>
      </c>
      <c r="H76" s="7">
        <v>1.54E-2</v>
      </c>
      <c r="I76" s="23">
        <v>1.9300000000000001E-8</v>
      </c>
      <c r="J76" s="7">
        <v>0.49919999999999998</v>
      </c>
      <c r="K76" s="7">
        <v>-2.92E-2</v>
      </c>
      <c r="L76" s="7">
        <v>2.2100000000000002E-2</v>
      </c>
      <c r="M76" s="24">
        <v>0.18640000000000001</v>
      </c>
    </row>
    <row r="77" spans="1:13" x14ac:dyDescent="0.2">
      <c r="A77" s="16"/>
      <c r="C77" s="7" t="s">
        <v>268</v>
      </c>
      <c r="D77" s="7" t="s">
        <v>147</v>
      </c>
      <c r="E77" s="7" t="s">
        <v>148</v>
      </c>
      <c r="F77" s="7">
        <v>0.59884700000000002</v>
      </c>
      <c r="G77" s="7">
        <v>9.1899999999999996E-2</v>
      </c>
      <c r="H77" s="7">
        <v>1.55E-2</v>
      </c>
      <c r="I77" s="23">
        <v>2.9600000000000001E-9</v>
      </c>
      <c r="J77" s="7">
        <v>0.72070000000000001</v>
      </c>
      <c r="K77" s="7">
        <v>7.6E-3</v>
      </c>
      <c r="L77" s="7">
        <v>2.47E-2</v>
      </c>
      <c r="M77" s="24">
        <v>0.75809899999999997</v>
      </c>
    </row>
    <row r="78" spans="1:13" x14ac:dyDescent="0.2">
      <c r="A78" s="16"/>
      <c r="C78" s="18" t="s">
        <v>269</v>
      </c>
      <c r="D78" s="7" t="s">
        <v>145</v>
      </c>
      <c r="E78" s="7" t="s">
        <v>144</v>
      </c>
      <c r="F78" s="7">
        <v>0.65551300000000001</v>
      </c>
      <c r="G78" s="7">
        <v>0.1525</v>
      </c>
      <c r="H78" s="7">
        <v>1.7600000000000001E-2</v>
      </c>
      <c r="I78" s="23">
        <v>4.77E-18</v>
      </c>
      <c r="J78" s="7">
        <v>0.80559999999999998</v>
      </c>
      <c r="K78" s="7">
        <v>1.84E-2</v>
      </c>
      <c r="L78" s="7">
        <v>2.7900000000000001E-2</v>
      </c>
      <c r="M78" s="24">
        <v>0.50929999999999997</v>
      </c>
    </row>
    <row r="79" spans="1:13" x14ac:dyDescent="0.2">
      <c r="A79" s="16"/>
      <c r="C79" s="7" t="s">
        <v>237</v>
      </c>
      <c r="D79" s="7" t="s">
        <v>148</v>
      </c>
      <c r="E79" s="7" t="s">
        <v>147</v>
      </c>
      <c r="F79" s="7">
        <v>2.63088E-2</v>
      </c>
      <c r="G79" s="7">
        <v>0.51319999999999999</v>
      </c>
      <c r="H79" s="7">
        <v>7.3999999999999996E-2</v>
      </c>
      <c r="I79" s="23">
        <v>4.1399999999999997E-12</v>
      </c>
      <c r="J79" s="7">
        <v>8.0059999999999992E-3</v>
      </c>
      <c r="K79" s="7">
        <v>0.1176</v>
      </c>
      <c r="L79" s="7">
        <v>0.1275</v>
      </c>
      <c r="M79" s="24">
        <v>0.35659999999999997</v>
      </c>
    </row>
    <row r="80" spans="1:13" x14ac:dyDescent="0.2">
      <c r="A80" s="16"/>
      <c r="C80" s="7" t="s">
        <v>270</v>
      </c>
      <c r="D80" s="7" t="s">
        <v>148</v>
      </c>
      <c r="E80" s="7" t="s">
        <v>144</v>
      </c>
      <c r="F80" s="7">
        <v>0.19450999999999999</v>
      </c>
      <c r="G80" s="7">
        <v>-0.10780000000000001</v>
      </c>
      <c r="H80" s="7">
        <v>1.9400000000000001E-2</v>
      </c>
      <c r="I80" s="23">
        <v>2.9099999999999999E-8</v>
      </c>
      <c r="J80" s="7">
        <v>0.1095</v>
      </c>
      <c r="K80" s="7">
        <v>3.6900000000000002E-2</v>
      </c>
      <c r="L80" s="7">
        <v>3.56E-2</v>
      </c>
      <c r="M80" s="24">
        <v>0.30070000000000002</v>
      </c>
    </row>
    <row r="81" spans="1:13" x14ac:dyDescent="0.2">
      <c r="A81" s="16"/>
      <c r="C81" s="7" t="s">
        <v>271</v>
      </c>
      <c r="D81" s="7" t="s">
        <v>145</v>
      </c>
      <c r="E81" s="7" t="s">
        <v>147</v>
      </c>
      <c r="F81" s="7">
        <v>5.4904099999999997E-2</v>
      </c>
      <c r="G81" s="7">
        <v>0.17019999999999999</v>
      </c>
      <c r="H81" s="7">
        <v>3.0300000000000001E-2</v>
      </c>
      <c r="I81" s="23">
        <v>1.8600000000000001E-8</v>
      </c>
      <c r="J81" s="7">
        <v>1.506E-2</v>
      </c>
      <c r="K81" s="7">
        <v>9.0200000000000002E-2</v>
      </c>
      <c r="L81" s="7">
        <v>9.0499999999999997E-2</v>
      </c>
      <c r="M81" s="24">
        <v>0.31909999999999999</v>
      </c>
    </row>
    <row r="82" spans="1:13" x14ac:dyDescent="0.2">
      <c r="A82" s="16"/>
      <c r="C82" s="7" t="s">
        <v>272</v>
      </c>
      <c r="D82" s="7" t="s">
        <v>144</v>
      </c>
      <c r="E82" s="7" t="s">
        <v>145</v>
      </c>
      <c r="F82" s="7">
        <v>0.112701</v>
      </c>
      <c r="G82" s="7">
        <v>0.1837</v>
      </c>
      <c r="H82" s="7">
        <v>2.5700000000000001E-2</v>
      </c>
      <c r="I82" s="23">
        <v>8.4400000000000004E-13</v>
      </c>
      <c r="J82" s="7">
        <v>9.418E-2</v>
      </c>
      <c r="K82" s="7">
        <v>1.6E-2</v>
      </c>
      <c r="L82" s="7">
        <v>3.78E-2</v>
      </c>
      <c r="M82" s="24">
        <v>0.67320000000000002</v>
      </c>
    </row>
    <row r="83" spans="1:13" x14ac:dyDescent="0.2">
      <c r="A83" s="16"/>
      <c r="C83" s="7" t="s">
        <v>273</v>
      </c>
      <c r="D83" s="7" t="s">
        <v>147</v>
      </c>
      <c r="E83" s="7" t="s">
        <v>148</v>
      </c>
      <c r="F83" s="7">
        <v>0.112315</v>
      </c>
      <c r="G83" s="7">
        <v>0.15939999999999999</v>
      </c>
      <c r="H83" s="7">
        <v>2.8799999999999999E-2</v>
      </c>
      <c r="I83" s="23">
        <v>2.96E-8</v>
      </c>
      <c r="J83" s="7">
        <v>5.5809999999999998E-2</v>
      </c>
      <c r="K83" s="7">
        <v>-5.8999999999999999E-3</v>
      </c>
      <c r="L83" s="7">
        <v>4.8599999999999997E-2</v>
      </c>
      <c r="M83" s="24">
        <v>0.90300000000000002</v>
      </c>
    </row>
    <row r="84" spans="1:13" x14ac:dyDescent="0.2">
      <c r="A84" s="16"/>
      <c r="C84" s="7" t="s">
        <v>274</v>
      </c>
      <c r="D84" s="7" t="s">
        <v>147</v>
      </c>
      <c r="E84" s="7" t="s">
        <v>148</v>
      </c>
      <c r="F84" s="7">
        <v>0.19447800000000001</v>
      </c>
      <c r="G84" s="7">
        <v>-0.23719999999999999</v>
      </c>
      <c r="H84" s="7">
        <v>3.1899999999999998E-2</v>
      </c>
      <c r="I84" s="23">
        <v>1.01E-13</v>
      </c>
      <c r="J84" s="7">
        <v>6.2190000000000002E-2</v>
      </c>
      <c r="K84" s="7">
        <v>6.4699999999999994E-2</v>
      </c>
      <c r="L84" s="7">
        <v>4.5999999999999999E-2</v>
      </c>
      <c r="M84" s="24">
        <v>0.15959999999999999</v>
      </c>
    </row>
    <row r="85" spans="1:13" x14ac:dyDescent="0.2">
      <c r="A85" s="16" t="s">
        <v>47</v>
      </c>
      <c r="B85" s="7" t="s">
        <v>31</v>
      </c>
      <c r="C85" s="7" t="s">
        <v>275</v>
      </c>
      <c r="D85" s="7" t="s">
        <v>148</v>
      </c>
      <c r="E85" s="7" t="s">
        <v>147</v>
      </c>
      <c r="F85" s="7">
        <v>0.48199599999999998</v>
      </c>
      <c r="G85" s="7">
        <v>3.8504699999999999E-3</v>
      </c>
      <c r="H85" s="7">
        <v>6.5619599999999995E-4</v>
      </c>
      <c r="I85" s="23">
        <v>8.2000000000000006E-9</v>
      </c>
      <c r="J85" s="7">
        <v>0.53490000000000004</v>
      </c>
      <c r="K85" s="7">
        <v>-2.52E-2</v>
      </c>
      <c r="L85" s="7">
        <v>2.2200000000000001E-2</v>
      </c>
      <c r="M85" s="24">
        <v>0.2571</v>
      </c>
    </row>
    <row r="86" spans="1:13" x14ac:dyDescent="0.2">
      <c r="A86" s="16"/>
      <c r="C86" s="7" t="s">
        <v>276</v>
      </c>
      <c r="D86" s="7" t="s">
        <v>147</v>
      </c>
      <c r="E86" s="7" t="s">
        <v>148</v>
      </c>
      <c r="F86" s="7">
        <v>0.33033899999999999</v>
      </c>
      <c r="G86" s="7">
        <v>-4.0017999999999998E-3</v>
      </c>
      <c r="H86" s="7">
        <v>6.8852200000000001E-4</v>
      </c>
      <c r="I86" s="23">
        <v>7.4999999999999993E-9</v>
      </c>
      <c r="J86" s="7">
        <v>0.35120000000000001</v>
      </c>
      <c r="K86" s="7">
        <v>-9.7999999999999997E-3</v>
      </c>
      <c r="L86" s="7">
        <v>2.3300000000000001E-2</v>
      </c>
      <c r="M86" s="24">
        <v>0.67449999999999999</v>
      </c>
    </row>
    <row r="87" spans="1:13" x14ac:dyDescent="0.2">
      <c r="A87" s="16"/>
      <c r="C87" s="7" t="s">
        <v>277</v>
      </c>
      <c r="D87" s="7" t="s">
        <v>147</v>
      </c>
      <c r="E87" s="7" t="s">
        <v>148</v>
      </c>
      <c r="F87" s="7">
        <v>0.31556000000000001</v>
      </c>
      <c r="G87" s="7">
        <v>4.6480499999999999E-3</v>
      </c>
      <c r="H87" s="7">
        <v>7.0365800000000002E-4</v>
      </c>
      <c r="I87" s="23">
        <v>3.9000000000000001E-11</v>
      </c>
      <c r="J87" s="7">
        <v>0.31780000000000003</v>
      </c>
      <c r="K87" s="7">
        <v>2.4299999999999999E-2</v>
      </c>
      <c r="L87" s="7">
        <v>2.3800000000000002E-2</v>
      </c>
      <c r="M87" s="24">
        <v>0.30709999999999998</v>
      </c>
    </row>
    <row r="88" spans="1:13" x14ac:dyDescent="0.2">
      <c r="A88" s="16"/>
      <c r="C88" s="7" t="s">
        <v>278</v>
      </c>
      <c r="D88" s="7" t="s">
        <v>148</v>
      </c>
      <c r="E88" s="7" t="s">
        <v>147</v>
      </c>
      <c r="F88" s="7">
        <v>5.1284000000000003E-2</v>
      </c>
      <c r="G88" s="7">
        <v>8.2751200000000004E-3</v>
      </c>
      <c r="H88" s="7">
        <v>1.5018E-3</v>
      </c>
      <c r="I88" s="23">
        <v>1.9000000000000001E-8</v>
      </c>
      <c r="J88" s="7">
        <v>2.639E-2</v>
      </c>
      <c r="K88" s="7">
        <v>3.8100000000000002E-2</v>
      </c>
      <c r="L88" s="7">
        <v>6.9599999999999995E-2</v>
      </c>
      <c r="M88" s="24">
        <v>0.58399999999999996</v>
      </c>
    </row>
    <row r="89" spans="1:13" x14ac:dyDescent="0.2">
      <c r="A89" s="16"/>
      <c r="C89" s="7" t="s">
        <v>279</v>
      </c>
      <c r="D89" s="7" t="s">
        <v>147</v>
      </c>
      <c r="E89" s="7" t="s">
        <v>148</v>
      </c>
      <c r="F89" s="7">
        <v>6.4038999999999999E-2</v>
      </c>
      <c r="G89" s="7">
        <v>8.6627700000000002E-3</v>
      </c>
      <c r="H89" s="7">
        <v>1.3999800000000001E-3</v>
      </c>
      <c r="I89" s="23">
        <v>6.5000000000000003E-10</v>
      </c>
      <c r="J89" s="7">
        <v>2.564E-2</v>
      </c>
      <c r="K89" s="7">
        <v>-0.1066</v>
      </c>
      <c r="L89" s="7">
        <v>7.2900000000000006E-2</v>
      </c>
      <c r="M89" s="24">
        <v>0.14349999999999999</v>
      </c>
    </row>
    <row r="90" spans="1:13" x14ac:dyDescent="0.2">
      <c r="A90" s="16"/>
      <c r="C90" s="7" t="s">
        <v>280</v>
      </c>
      <c r="D90" s="7" t="s">
        <v>144</v>
      </c>
      <c r="E90" s="7" t="s">
        <v>148</v>
      </c>
      <c r="F90" s="7">
        <v>6.6529000000000005E-2</v>
      </c>
      <c r="G90" s="7">
        <v>-1.3592999999999999E-2</v>
      </c>
      <c r="H90" s="7">
        <v>1.32748E-3</v>
      </c>
      <c r="I90" s="23">
        <v>4.2999999999999998E-25</v>
      </c>
      <c r="J90" s="7">
        <v>9.8849999999999993E-2</v>
      </c>
      <c r="K90" s="7">
        <v>-1.7399999999999999E-2</v>
      </c>
      <c r="L90" s="7">
        <v>3.7499999999999999E-2</v>
      </c>
      <c r="M90" s="24">
        <v>0.642401</v>
      </c>
    </row>
    <row r="91" spans="1:13" x14ac:dyDescent="0.2">
      <c r="A91" s="16"/>
      <c r="C91" s="7" t="s">
        <v>205</v>
      </c>
      <c r="D91" s="7" t="s">
        <v>147</v>
      </c>
      <c r="E91" s="7" t="s">
        <v>148</v>
      </c>
      <c r="F91" s="7">
        <v>4.5435999999999997E-2</v>
      </c>
      <c r="G91" s="7">
        <v>1.7195499999999999E-2</v>
      </c>
      <c r="H91" s="7">
        <v>1.5493600000000001E-3</v>
      </c>
      <c r="I91" s="23">
        <v>1.5E-28</v>
      </c>
      <c r="J91" s="7">
        <v>3.9699999999999999E-2</v>
      </c>
      <c r="K91" s="7">
        <v>-1.01E-2</v>
      </c>
      <c r="L91" s="7">
        <v>5.7200000000000001E-2</v>
      </c>
      <c r="M91" s="24">
        <v>0.85950000000000004</v>
      </c>
    </row>
    <row r="92" spans="1:13" x14ac:dyDescent="0.2">
      <c r="A92" s="16"/>
      <c r="C92" s="7" t="s">
        <v>207</v>
      </c>
      <c r="D92" s="7" t="s">
        <v>144</v>
      </c>
      <c r="E92" s="7" t="s">
        <v>145</v>
      </c>
      <c r="F92" s="7">
        <v>0.162798</v>
      </c>
      <c r="G92" s="7">
        <v>-6.4214600000000004E-3</v>
      </c>
      <c r="H92" s="7">
        <v>8.8044499999999999E-4</v>
      </c>
      <c r="I92" s="23">
        <v>1.3999999999999999E-9</v>
      </c>
      <c r="J92" s="7">
        <v>0.1575</v>
      </c>
      <c r="K92" s="7">
        <v>-9.1999999999999998E-3</v>
      </c>
      <c r="L92" s="7">
        <v>3.0300000000000001E-2</v>
      </c>
      <c r="M92" s="24">
        <v>0.76129999999999998</v>
      </c>
    </row>
    <row r="93" spans="1:13" x14ac:dyDescent="0.2">
      <c r="A93" s="16"/>
      <c r="C93" s="7" t="s">
        <v>281</v>
      </c>
      <c r="D93" s="7" t="s">
        <v>145</v>
      </c>
      <c r="E93" s="7" t="s">
        <v>144</v>
      </c>
      <c r="F93" s="7">
        <v>0.43258000000000002</v>
      </c>
      <c r="G93" s="7">
        <v>-5.3897499999999996E-3</v>
      </c>
      <c r="H93" s="7">
        <v>6.5414599999999998E-4</v>
      </c>
      <c r="I93" s="23">
        <v>6.2000000000000002E-16</v>
      </c>
      <c r="J93" s="7">
        <v>0.45290000000000002</v>
      </c>
      <c r="K93" s="7">
        <v>-6.8999999999999999E-3</v>
      </c>
      <c r="L93" s="7">
        <v>2.2200000000000001E-2</v>
      </c>
      <c r="M93" s="24">
        <v>0.75640099999999999</v>
      </c>
    </row>
    <row r="94" spans="1:13" x14ac:dyDescent="0.2">
      <c r="A94" s="16"/>
      <c r="C94" s="7" t="s">
        <v>282</v>
      </c>
      <c r="D94" s="7" t="s">
        <v>147</v>
      </c>
      <c r="E94" s="7" t="s">
        <v>148</v>
      </c>
      <c r="F94" s="7">
        <v>0.208562</v>
      </c>
      <c r="G94" s="7">
        <v>4.36864E-3</v>
      </c>
      <c r="H94" s="7">
        <v>7.9849999999999995E-4</v>
      </c>
      <c r="I94" s="23">
        <v>3.8000000000000003E-8</v>
      </c>
      <c r="J94" s="7">
        <v>0.23730000000000001</v>
      </c>
      <c r="K94" s="7">
        <v>2.2599999999999999E-2</v>
      </c>
      <c r="L94" s="7">
        <v>2.5999999999999999E-2</v>
      </c>
      <c r="M94" s="24">
        <v>0.38419999999999999</v>
      </c>
    </row>
    <row r="95" spans="1:13" x14ac:dyDescent="0.2">
      <c r="A95" s="16"/>
      <c r="C95" s="7" t="s">
        <v>283</v>
      </c>
      <c r="D95" s="7" t="s">
        <v>144</v>
      </c>
      <c r="E95" s="7" t="s">
        <v>145</v>
      </c>
      <c r="F95" s="7">
        <v>0.38278699999999999</v>
      </c>
      <c r="G95" s="7">
        <v>-3.7700099999999999E-3</v>
      </c>
      <c r="H95" s="7">
        <v>6.6547299999999998E-4</v>
      </c>
      <c r="I95" s="23">
        <v>6.6999999999999996E-9</v>
      </c>
      <c r="J95" s="7">
        <v>0.39579999999999999</v>
      </c>
      <c r="K95" s="7">
        <v>-1.17E-2</v>
      </c>
      <c r="L95" s="7">
        <v>2.2700000000000001E-2</v>
      </c>
      <c r="M95" s="24">
        <v>0.60470000000000002</v>
      </c>
    </row>
    <row r="96" spans="1:13" x14ac:dyDescent="0.2">
      <c r="A96" s="16"/>
      <c r="C96" s="7" t="s">
        <v>150</v>
      </c>
      <c r="D96" s="7" t="s">
        <v>145</v>
      </c>
      <c r="E96" s="7" t="s">
        <v>144</v>
      </c>
      <c r="F96" s="7">
        <v>0.67673099999999997</v>
      </c>
      <c r="G96" s="7">
        <v>5.1326699999999998E-3</v>
      </c>
      <c r="H96" s="7">
        <v>6.9832300000000004E-4</v>
      </c>
      <c r="I96" s="23">
        <v>2.2999999999999998E-13</v>
      </c>
      <c r="J96" s="7">
        <v>0.64170000000000005</v>
      </c>
      <c r="K96" s="7">
        <v>-1.84E-2</v>
      </c>
      <c r="L96" s="7">
        <v>2.3199999999999998E-2</v>
      </c>
      <c r="M96" s="24">
        <v>0.42730000000000001</v>
      </c>
    </row>
    <row r="97" spans="1:13" x14ac:dyDescent="0.2">
      <c r="A97" s="16"/>
      <c r="C97" s="7" t="s">
        <v>284</v>
      </c>
      <c r="D97" s="7" t="s">
        <v>144</v>
      </c>
      <c r="E97" s="7" t="s">
        <v>145</v>
      </c>
      <c r="F97" s="7">
        <v>0.45732299999999998</v>
      </c>
      <c r="G97" s="7">
        <v>-1.13656E-2</v>
      </c>
      <c r="H97" s="7">
        <v>6.5126500000000005E-4</v>
      </c>
      <c r="I97" s="23">
        <v>1.4E-70</v>
      </c>
      <c r="J97" s="7">
        <v>0.50470000000000004</v>
      </c>
      <c r="K97" s="7">
        <v>-1.7500000000000002E-2</v>
      </c>
      <c r="L97" s="7">
        <v>2.2100000000000002E-2</v>
      </c>
      <c r="M97" s="24">
        <v>0.42959999999999998</v>
      </c>
    </row>
    <row r="98" spans="1:13" x14ac:dyDescent="0.2">
      <c r="A98" s="16"/>
      <c r="C98" s="7" t="s">
        <v>285</v>
      </c>
      <c r="D98" s="7" t="s">
        <v>145</v>
      </c>
      <c r="E98" s="7" t="s">
        <v>144</v>
      </c>
      <c r="F98" s="7">
        <v>3.6281000000000001E-2</v>
      </c>
      <c r="G98" s="7">
        <v>1.1306999999999999E-2</v>
      </c>
      <c r="H98" s="7">
        <v>1.7262899999999999E-3</v>
      </c>
      <c r="I98" s="23">
        <v>2.6000000000000001E-11</v>
      </c>
      <c r="J98" s="7">
        <v>1.6899999999999998E-2</v>
      </c>
      <c r="K98" s="7">
        <v>7.2900000000000006E-2</v>
      </c>
      <c r="L98" s="7">
        <v>8.7400000000000005E-2</v>
      </c>
      <c r="M98" s="24">
        <v>0.40429999999999999</v>
      </c>
    </row>
    <row r="99" spans="1:13" x14ac:dyDescent="0.2">
      <c r="A99" s="16"/>
      <c r="C99" s="7" t="s">
        <v>187</v>
      </c>
      <c r="D99" s="7" t="s">
        <v>147</v>
      </c>
      <c r="E99" s="7" t="s">
        <v>145</v>
      </c>
      <c r="F99" s="7">
        <v>0.292435</v>
      </c>
      <c r="G99" s="7">
        <v>1.08083E-2</v>
      </c>
      <c r="H99" s="7">
        <v>7.42342E-4</v>
      </c>
      <c r="I99" s="23">
        <v>2.2999999999999999E-49</v>
      </c>
      <c r="J99" s="7">
        <v>5.5640000000000002E-2</v>
      </c>
      <c r="K99" s="7">
        <v>7.7999999999999996E-3</v>
      </c>
      <c r="L99" s="7">
        <v>4.8300000000000003E-2</v>
      </c>
      <c r="M99" s="24">
        <v>0.87219999999999998</v>
      </c>
    </row>
    <row r="100" spans="1:13" x14ac:dyDescent="0.2">
      <c r="A100" s="16"/>
      <c r="C100" s="7" t="s">
        <v>286</v>
      </c>
      <c r="D100" s="7" t="s">
        <v>147</v>
      </c>
      <c r="E100" s="7" t="s">
        <v>148</v>
      </c>
      <c r="F100" s="7">
        <v>0.34001500000000001</v>
      </c>
      <c r="G100" s="7">
        <v>-8.1067499999999994E-3</v>
      </c>
      <c r="H100" s="7">
        <v>6.8885300000000001E-4</v>
      </c>
      <c r="I100" s="23">
        <v>3.9000000000000001E-32</v>
      </c>
      <c r="J100" s="7">
        <v>0.2404</v>
      </c>
      <c r="K100" s="7">
        <v>4.6600000000000003E-2</v>
      </c>
      <c r="L100" s="7">
        <v>2.5999999999999999E-2</v>
      </c>
      <c r="M100" s="24">
        <v>7.2679199999999999E-2</v>
      </c>
    </row>
    <row r="101" spans="1:13" x14ac:dyDescent="0.2">
      <c r="A101" s="16"/>
      <c r="C101" s="7" t="s">
        <v>287</v>
      </c>
      <c r="D101" s="7" t="s">
        <v>145</v>
      </c>
      <c r="E101" s="7" t="s">
        <v>144</v>
      </c>
      <c r="F101" s="7">
        <v>0.72502100000000003</v>
      </c>
      <c r="G101" s="7">
        <v>-4.5336100000000004E-3</v>
      </c>
      <c r="H101" s="7">
        <v>7.2516699999999998E-4</v>
      </c>
      <c r="I101" s="23">
        <v>2.8000000000000002E-10</v>
      </c>
      <c r="J101" s="7">
        <v>0.69320000000000004</v>
      </c>
      <c r="K101" s="7">
        <v>1.8800000000000001E-2</v>
      </c>
      <c r="L101" s="7">
        <v>2.4E-2</v>
      </c>
      <c r="M101" s="24">
        <v>0.43390000000000001</v>
      </c>
    </row>
    <row r="102" spans="1:13" x14ac:dyDescent="0.2">
      <c r="A102" s="16"/>
      <c r="C102" s="7" t="s">
        <v>288</v>
      </c>
      <c r="D102" s="7" t="s">
        <v>147</v>
      </c>
      <c r="E102" s="7" t="s">
        <v>148</v>
      </c>
      <c r="F102" s="7">
        <v>0.35334300000000002</v>
      </c>
      <c r="G102" s="7">
        <v>3.9776400000000002E-3</v>
      </c>
      <c r="H102" s="7">
        <v>6.7908400000000005E-4</v>
      </c>
      <c r="I102" s="23">
        <v>7.3E-9</v>
      </c>
      <c r="J102" s="7">
        <v>0.315</v>
      </c>
      <c r="K102" s="7">
        <v>-8.3000000000000001E-3</v>
      </c>
      <c r="L102" s="7">
        <v>2.3900000000000001E-2</v>
      </c>
      <c r="M102" s="24">
        <v>0.72699899999999995</v>
      </c>
    </row>
    <row r="103" spans="1:13" x14ac:dyDescent="0.2">
      <c r="A103" s="16"/>
      <c r="C103" s="7" t="s">
        <v>289</v>
      </c>
      <c r="D103" s="7" t="s">
        <v>144</v>
      </c>
      <c r="E103" s="7" t="s">
        <v>145</v>
      </c>
      <c r="F103" s="7">
        <v>0.67482299999999995</v>
      </c>
      <c r="G103" s="7">
        <v>-3.9038800000000002E-3</v>
      </c>
      <c r="H103" s="7">
        <v>6.9245099999999996E-4</v>
      </c>
      <c r="I103" s="23">
        <v>5.4000000000000004E-9</v>
      </c>
      <c r="J103" s="7">
        <v>0.2233</v>
      </c>
      <c r="K103" s="7">
        <v>-1.8200000000000001E-2</v>
      </c>
      <c r="L103" s="7">
        <v>2.76E-2</v>
      </c>
      <c r="M103" s="24">
        <v>0.51039999999999996</v>
      </c>
    </row>
    <row r="104" spans="1:13" x14ac:dyDescent="0.2">
      <c r="A104" s="16"/>
      <c r="C104" s="7" t="s">
        <v>290</v>
      </c>
      <c r="D104" s="7" t="s">
        <v>148</v>
      </c>
      <c r="E104" s="7" t="s">
        <v>147</v>
      </c>
      <c r="F104" s="7">
        <v>0.24001600000000001</v>
      </c>
      <c r="G104" s="7">
        <v>-4.6929500000000004E-3</v>
      </c>
      <c r="H104" s="7">
        <v>7.58682E-4</v>
      </c>
      <c r="I104" s="23">
        <v>4.8E-10</v>
      </c>
      <c r="J104" s="7">
        <v>0.2205</v>
      </c>
      <c r="K104" s="7">
        <v>-3.0000000000000001E-3</v>
      </c>
      <c r="L104" s="7">
        <v>2.6700000000000002E-2</v>
      </c>
      <c r="M104" s="24">
        <v>0.91100000000000003</v>
      </c>
    </row>
    <row r="105" spans="1:13" x14ac:dyDescent="0.2">
      <c r="A105" s="16"/>
      <c r="C105" s="7" t="s">
        <v>188</v>
      </c>
      <c r="D105" s="7" t="s">
        <v>147</v>
      </c>
      <c r="E105" s="7" t="s">
        <v>145</v>
      </c>
      <c r="F105" s="7">
        <v>2.7810000000000001E-2</v>
      </c>
      <c r="G105" s="7">
        <v>1.11903E-2</v>
      </c>
      <c r="H105" s="7">
        <v>1.9758699999999998E-3</v>
      </c>
      <c r="I105" s="23">
        <v>1.7E-8</v>
      </c>
      <c r="J105" s="7">
        <v>4.7449999999999999E-2</v>
      </c>
      <c r="K105" s="7">
        <v>2.2700000000000001E-2</v>
      </c>
      <c r="L105" s="7">
        <v>5.2499999999999998E-2</v>
      </c>
      <c r="M105" s="24">
        <v>0.66590000000000005</v>
      </c>
    </row>
    <row r="106" spans="1:13" x14ac:dyDescent="0.2">
      <c r="A106" s="16"/>
      <c r="C106" s="7" t="s">
        <v>291</v>
      </c>
      <c r="D106" s="7" t="s">
        <v>144</v>
      </c>
      <c r="E106" s="7" t="s">
        <v>145</v>
      </c>
      <c r="F106" s="7">
        <v>0.16455</v>
      </c>
      <c r="G106" s="7">
        <v>4.7721400000000002E-3</v>
      </c>
      <c r="H106" s="7">
        <v>8.7056999999999998E-4</v>
      </c>
      <c r="I106" s="23">
        <v>1.6000000000000001E-8</v>
      </c>
      <c r="J106" s="7">
        <v>0.1716</v>
      </c>
      <c r="K106" s="7">
        <v>-3.0300000000000001E-2</v>
      </c>
      <c r="L106" s="7">
        <v>2.93E-2</v>
      </c>
      <c r="M106" s="24">
        <v>0.30149999999999999</v>
      </c>
    </row>
    <row r="107" spans="1:13" x14ac:dyDescent="0.2">
      <c r="A107" s="16"/>
      <c r="C107" s="7" t="s">
        <v>292</v>
      </c>
      <c r="D107" s="7" t="s">
        <v>148</v>
      </c>
      <c r="E107" s="7" t="s">
        <v>147</v>
      </c>
      <c r="F107" s="7">
        <v>0.34512399999999999</v>
      </c>
      <c r="G107" s="7">
        <v>-5.5222800000000001E-3</v>
      </c>
      <c r="H107" s="7">
        <v>6.8201100000000005E-4</v>
      </c>
      <c r="I107" s="23">
        <v>1.2999999999999999E-16</v>
      </c>
      <c r="J107" s="7">
        <v>0.41610000000000003</v>
      </c>
      <c r="K107" s="7">
        <v>1.0699999999999999E-2</v>
      </c>
      <c r="L107" s="7">
        <v>2.24E-2</v>
      </c>
      <c r="M107" s="24">
        <v>0.63390000000000002</v>
      </c>
    </row>
    <row r="108" spans="1:13" x14ac:dyDescent="0.2">
      <c r="A108" s="16"/>
      <c r="C108" s="7" t="s">
        <v>293</v>
      </c>
      <c r="D108" s="7" t="s">
        <v>145</v>
      </c>
      <c r="E108" s="7" t="s">
        <v>144</v>
      </c>
      <c r="F108" s="7">
        <v>0.21065700000000001</v>
      </c>
      <c r="G108" s="7">
        <v>7.0220200000000003E-3</v>
      </c>
      <c r="H108" s="7">
        <v>7.9379600000000004E-4</v>
      </c>
      <c r="I108" s="23">
        <v>3.7000000000000001E-19</v>
      </c>
      <c r="J108" s="7">
        <v>0.34489999999999998</v>
      </c>
      <c r="K108" s="7">
        <v>-5.2900000000000003E-2</v>
      </c>
      <c r="L108" s="7">
        <v>2.3300000000000001E-2</v>
      </c>
      <c r="M108" s="24">
        <v>2.33002E-2</v>
      </c>
    </row>
    <row r="109" spans="1:13" x14ac:dyDescent="0.2">
      <c r="A109" s="16"/>
      <c r="C109" s="7" t="s">
        <v>294</v>
      </c>
      <c r="D109" s="7" t="s">
        <v>145</v>
      </c>
      <c r="E109" s="7" t="s">
        <v>144</v>
      </c>
      <c r="F109" s="7">
        <v>0.103954</v>
      </c>
      <c r="G109" s="7">
        <v>-7.3311899999999996E-3</v>
      </c>
      <c r="H109" s="7">
        <v>1.0681099999999999E-3</v>
      </c>
      <c r="I109" s="23">
        <v>2.9000000000000002E-12</v>
      </c>
      <c r="J109" s="7">
        <v>7.0199999999999999E-2</v>
      </c>
      <c r="K109" s="7">
        <v>-3.3999999999999998E-3</v>
      </c>
      <c r="L109" s="7">
        <v>4.3400000000000001E-2</v>
      </c>
      <c r="M109" s="24">
        <v>0.93740000000000001</v>
      </c>
    </row>
    <row r="110" spans="1:13" x14ac:dyDescent="0.2">
      <c r="A110" s="16"/>
      <c r="C110" s="7" t="s">
        <v>295</v>
      </c>
      <c r="D110" s="7" t="s">
        <v>148</v>
      </c>
      <c r="E110" s="7" t="s">
        <v>147</v>
      </c>
      <c r="F110" s="7">
        <v>0.73430799999999996</v>
      </c>
      <c r="G110" s="7">
        <v>1.1236599999999999E-2</v>
      </c>
      <c r="H110" s="7">
        <v>7.3203400000000001E-4</v>
      </c>
      <c r="I110" s="23">
        <v>1.3E-54</v>
      </c>
      <c r="J110" s="7">
        <v>0.75460000000000005</v>
      </c>
      <c r="K110" s="7">
        <v>-3.3E-3</v>
      </c>
      <c r="L110" s="7">
        <v>2.6100000000000002E-2</v>
      </c>
      <c r="M110" s="24">
        <v>0.89800000000000002</v>
      </c>
    </row>
    <row r="111" spans="1:13" x14ac:dyDescent="0.2">
      <c r="A111" s="16"/>
      <c r="C111" s="7" t="s">
        <v>296</v>
      </c>
      <c r="D111" s="7" t="s">
        <v>147</v>
      </c>
      <c r="E111" s="7" t="s">
        <v>148</v>
      </c>
      <c r="F111" s="7">
        <v>0.70299900000000004</v>
      </c>
      <c r="G111" s="7">
        <v>-6.0086899999999997E-3</v>
      </c>
      <c r="H111" s="7">
        <v>7.1818299999999995E-4</v>
      </c>
      <c r="I111" s="23">
        <v>9.8999999999999994E-17</v>
      </c>
      <c r="J111" s="7">
        <v>0.6905</v>
      </c>
      <c r="K111" s="7">
        <v>1.9699999999999999E-2</v>
      </c>
      <c r="L111" s="7">
        <v>2.4E-2</v>
      </c>
      <c r="M111" s="24">
        <v>0.41049999999999998</v>
      </c>
    </row>
    <row r="112" spans="1:13" x14ac:dyDescent="0.2">
      <c r="A112" s="16"/>
      <c r="C112" s="7" t="s">
        <v>297</v>
      </c>
      <c r="D112" s="7" t="s">
        <v>148</v>
      </c>
      <c r="E112" s="7" t="s">
        <v>147</v>
      </c>
      <c r="F112" s="7">
        <v>0.79562299999999997</v>
      </c>
      <c r="G112" s="7">
        <v>-4.7680400000000003E-3</v>
      </c>
      <c r="H112" s="7">
        <v>8.0488300000000005E-4</v>
      </c>
      <c r="I112" s="23">
        <v>7.2E-9</v>
      </c>
      <c r="J112" s="7">
        <v>0.76419999999999999</v>
      </c>
      <c r="K112" s="7">
        <v>-3.1300000000000001E-2</v>
      </c>
      <c r="L112" s="7">
        <v>2.6100000000000002E-2</v>
      </c>
      <c r="M112" s="24">
        <v>0.23039999999999999</v>
      </c>
    </row>
    <row r="113" spans="1:13" x14ac:dyDescent="0.2">
      <c r="A113" s="16"/>
      <c r="C113" s="18" t="s">
        <v>298</v>
      </c>
      <c r="D113" s="7" t="s">
        <v>147</v>
      </c>
      <c r="E113" s="7" t="s">
        <v>148</v>
      </c>
      <c r="F113" s="7">
        <v>4.5165999999999998E-2</v>
      </c>
      <c r="G113" s="7">
        <v>8.3301E-3</v>
      </c>
      <c r="H113" s="7">
        <v>1.55499E-3</v>
      </c>
      <c r="I113" s="23">
        <v>2.9999999999999997E-8</v>
      </c>
      <c r="J113" s="7">
        <v>1.8890000000000001E-2</v>
      </c>
      <c r="K113" s="7">
        <v>-2.87E-2</v>
      </c>
      <c r="L113" s="7">
        <v>8.1699999999999995E-2</v>
      </c>
      <c r="M113" s="24">
        <v>0.725499</v>
      </c>
    </row>
    <row r="114" spans="1:13" x14ac:dyDescent="0.2">
      <c r="A114" s="16"/>
      <c r="C114" s="7" t="s">
        <v>299</v>
      </c>
      <c r="D114" s="7" t="s">
        <v>147</v>
      </c>
      <c r="E114" s="7" t="s">
        <v>145</v>
      </c>
      <c r="F114" s="7">
        <v>0.27654400000000001</v>
      </c>
      <c r="G114" s="7">
        <v>4.3633099999999996E-3</v>
      </c>
      <c r="H114" s="7">
        <v>7.2369399999999999E-4</v>
      </c>
      <c r="I114" s="23">
        <v>1.3999999999999999E-9</v>
      </c>
      <c r="J114" s="7">
        <v>0.28199999999999997</v>
      </c>
      <c r="K114" s="7">
        <v>3.8E-3</v>
      </c>
      <c r="L114" s="7">
        <v>2.46E-2</v>
      </c>
      <c r="M114" s="24">
        <v>0.87629999999999997</v>
      </c>
    </row>
    <row r="115" spans="1:13" x14ac:dyDescent="0.2">
      <c r="A115" s="16"/>
      <c r="C115" s="7" t="s">
        <v>300</v>
      </c>
      <c r="D115" s="7" t="s">
        <v>145</v>
      </c>
      <c r="E115" s="7" t="s">
        <v>147</v>
      </c>
      <c r="F115" s="7">
        <v>0.58314299999999997</v>
      </c>
      <c r="G115" s="7">
        <v>9.7667699999999993E-3</v>
      </c>
      <c r="H115" s="7">
        <v>6.5696699999999995E-4</v>
      </c>
      <c r="I115" s="23">
        <v>1.9999999999999999E-49</v>
      </c>
      <c r="J115" s="7">
        <v>0.69169999999999998</v>
      </c>
      <c r="K115" s="7">
        <v>-3.2000000000000002E-3</v>
      </c>
      <c r="L115" s="7">
        <v>2.4E-2</v>
      </c>
      <c r="M115" s="24">
        <v>0.89270000000000005</v>
      </c>
    </row>
    <row r="116" spans="1:13" x14ac:dyDescent="0.2">
      <c r="A116" s="16"/>
      <c r="C116" s="7" t="s">
        <v>301</v>
      </c>
      <c r="D116" s="7" t="s">
        <v>148</v>
      </c>
      <c r="E116" s="7" t="s">
        <v>147</v>
      </c>
      <c r="F116" s="7">
        <v>0.59417299999999995</v>
      </c>
      <c r="G116" s="7">
        <v>3.75333E-3</v>
      </c>
      <c r="H116" s="7">
        <v>6.64717E-4</v>
      </c>
      <c r="I116" s="23">
        <v>8.0000000000000005E-9</v>
      </c>
      <c r="J116" s="7">
        <v>0.56059999999999999</v>
      </c>
      <c r="K116" s="7">
        <v>1.78E-2</v>
      </c>
      <c r="L116" s="7">
        <v>2.23E-2</v>
      </c>
      <c r="M116" s="24">
        <v>0.42520000000000002</v>
      </c>
    </row>
    <row r="117" spans="1:13" x14ac:dyDescent="0.2">
      <c r="A117" s="16"/>
      <c r="C117" s="7" t="s">
        <v>221</v>
      </c>
      <c r="D117" s="7" t="s">
        <v>148</v>
      </c>
      <c r="E117" s="7" t="s">
        <v>147</v>
      </c>
      <c r="F117" s="7">
        <v>0.47003299999999998</v>
      </c>
      <c r="G117" s="7">
        <v>-4.7605900000000003E-3</v>
      </c>
      <c r="H117" s="7">
        <v>6.4965599999999997E-4</v>
      </c>
      <c r="I117" s="23">
        <v>1.1E-12</v>
      </c>
      <c r="J117" s="7">
        <v>0.49230000000000002</v>
      </c>
      <c r="K117" s="7">
        <v>2.86E-2</v>
      </c>
      <c r="L117" s="7">
        <v>2.2100000000000002E-2</v>
      </c>
      <c r="M117" s="24">
        <v>0.1966</v>
      </c>
    </row>
    <row r="118" spans="1:13" x14ac:dyDescent="0.2">
      <c r="A118" s="16"/>
      <c r="C118" s="7" t="s">
        <v>302</v>
      </c>
      <c r="D118" s="7" t="s">
        <v>145</v>
      </c>
      <c r="E118" s="7" t="s">
        <v>144</v>
      </c>
      <c r="F118" s="7">
        <v>0.42740899999999998</v>
      </c>
      <c r="G118" s="7">
        <v>-4.9191499999999997E-3</v>
      </c>
      <c r="H118" s="7">
        <v>6.5636000000000004E-4</v>
      </c>
      <c r="I118" s="23">
        <v>1.1999999999999999E-13</v>
      </c>
      <c r="J118" s="7">
        <v>0.41389999999999999</v>
      </c>
      <c r="K118" s="7">
        <v>-9.1000000000000004E-3</v>
      </c>
      <c r="L118" s="7">
        <v>2.2599999999999999E-2</v>
      </c>
      <c r="M118" s="24">
        <v>0.68589999999999995</v>
      </c>
    </row>
    <row r="119" spans="1:13" x14ac:dyDescent="0.2">
      <c r="A119" s="16"/>
      <c r="C119" s="7" t="s">
        <v>303</v>
      </c>
      <c r="D119" s="7" t="s">
        <v>148</v>
      </c>
      <c r="E119" s="7" t="s">
        <v>147</v>
      </c>
      <c r="F119" s="7">
        <v>0.47590300000000002</v>
      </c>
      <c r="G119" s="7">
        <v>-4.4195299999999996E-3</v>
      </c>
      <c r="H119" s="7">
        <v>6.4912300000000004E-4</v>
      </c>
      <c r="I119" s="23">
        <v>8.2999999999999998E-12</v>
      </c>
      <c r="J119" s="7">
        <v>0.49220000000000003</v>
      </c>
      <c r="K119" s="7">
        <v>2.4500000000000001E-2</v>
      </c>
      <c r="L119" s="7">
        <v>2.2100000000000002E-2</v>
      </c>
      <c r="M119" s="24">
        <v>0.26650000000000001</v>
      </c>
    </row>
    <row r="120" spans="1:13" x14ac:dyDescent="0.2">
      <c r="A120" s="16"/>
      <c r="C120" s="7" t="s">
        <v>304</v>
      </c>
      <c r="D120" s="7" t="s">
        <v>148</v>
      </c>
      <c r="E120" s="7" t="s">
        <v>147</v>
      </c>
      <c r="F120" s="7">
        <v>0.87868999999999997</v>
      </c>
      <c r="G120" s="7">
        <v>6.5654800000000003E-3</v>
      </c>
      <c r="H120" s="7">
        <v>9.9177899999999992E-4</v>
      </c>
      <c r="I120" s="23">
        <v>4.8999999999999999E-11</v>
      </c>
      <c r="J120" s="7">
        <v>0.88160000000000005</v>
      </c>
      <c r="K120" s="7">
        <v>-1.1999999999999999E-3</v>
      </c>
      <c r="L120" s="7">
        <v>3.4299999999999997E-2</v>
      </c>
      <c r="M120" s="24">
        <v>0.97309999999999997</v>
      </c>
    </row>
    <row r="121" spans="1:13" x14ac:dyDescent="0.2">
      <c r="A121" s="16"/>
      <c r="C121" s="7" t="s">
        <v>305</v>
      </c>
      <c r="D121" s="7" t="s">
        <v>147</v>
      </c>
      <c r="E121" s="7" t="s">
        <v>148</v>
      </c>
      <c r="F121" s="7">
        <v>0.39592500000000003</v>
      </c>
      <c r="G121" s="7">
        <v>-6.1136999999999997E-3</v>
      </c>
      <c r="H121" s="7">
        <v>6.6445499999999999E-4</v>
      </c>
      <c r="I121" s="23">
        <v>1.8999999999999999E-20</v>
      </c>
      <c r="J121" s="7">
        <v>0.26329999999999998</v>
      </c>
      <c r="K121" s="7">
        <v>8.6999999999999994E-3</v>
      </c>
      <c r="L121" s="7">
        <v>2.52E-2</v>
      </c>
      <c r="M121" s="24">
        <v>0.72840000000000005</v>
      </c>
    </row>
    <row r="122" spans="1:13" x14ac:dyDescent="0.2">
      <c r="A122" s="16"/>
      <c r="C122" s="7" t="s">
        <v>306</v>
      </c>
      <c r="D122" s="7" t="s">
        <v>144</v>
      </c>
      <c r="E122" s="7" t="s">
        <v>145</v>
      </c>
      <c r="F122" s="7">
        <v>0.58049600000000001</v>
      </c>
      <c r="G122" s="7">
        <v>4.3373600000000002E-3</v>
      </c>
      <c r="H122" s="7">
        <v>6.6047399999999998E-4</v>
      </c>
      <c r="I122" s="23">
        <v>8.9999999999999999E-11</v>
      </c>
      <c r="J122" s="7">
        <v>0.65600000000000003</v>
      </c>
      <c r="K122" s="7">
        <v>2.8799999999999999E-2</v>
      </c>
      <c r="L122" s="7">
        <v>2.3400000000000001E-2</v>
      </c>
      <c r="M122" s="24">
        <v>0.21820000000000001</v>
      </c>
    </row>
    <row r="123" spans="1:13" x14ac:dyDescent="0.2">
      <c r="A123" s="16"/>
      <c r="C123" s="7" t="s">
        <v>307</v>
      </c>
      <c r="D123" s="7" t="s">
        <v>148</v>
      </c>
      <c r="E123" s="7" t="s">
        <v>147</v>
      </c>
      <c r="F123" s="7">
        <v>0.93300700000000003</v>
      </c>
      <c r="G123" s="7">
        <v>1.1809E-2</v>
      </c>
      <c r="H123" s="7">
        <v>1.3286299999999999E-3</v>
      </c>
      <c r="I123" s="23">
        <v>7.9000000000000003E-19</v>
      </c>
      <c r="J123" s="7">
        <v>0.91520000000000001</v>
      </c>
      <c r="K123" s="7">
        <v>1.35E-2</v>
      </c>
      <c r="L123" s="7">
        <v>3.9800000000000002E-2</v>
      </c>
      <c r="M123" s="24">
        <v>0.73419900000000005</v>
      </c>
    </row>
    <row r="124" spans="1:13" x14ac:dyDescent="0.2">
      <c r="A124" s="16"/>
      <c r="C124" s="7" t="s">
        <v>308</v>
      </c>
      <c r="D124" s="7" t="s">
        <v>147</v>
      </c>
      <c r="E124" s="7" t="s">
        <v>148</v>
      </c>
      <c r="F124" s="7">
        <v>0.39572000000000002</v>
      </c>
      <c r="G124" s="7">
        <v>7.9316400000000002E-3</v>
      </c>
      <c r="H124" s="7">
        <v>6.6516100000000005E-4</v>
      </c>
      <c r="I124" s="23">
        <v>2.0999999999999999E-32</v>
      </c>
      <c r="J124" s="7">
        <v>0.4269</v>
      </c>
      <c r="K124" s="7">
        <v>-3.3300000000000003E-2</v>
      </c>
      <c r="L124" s="7">
        <v>2.2499999999999999E-2</v>
      </c>
      <c r="M124" s="24">
        <v>0.13919999999999999</v>
      </c>
    </row>
    <row r="125" spans="1:13" x14ac:dyDescent="0.2">
      <c r="A125" s="16"/>
      <c r="C125" s="7" t="s">
        <v>309</v>
      </c>
      <c r="D125" s="7" t="s">
        <v>147</v>
      </c>
      <c r="E125" s="7" t="s">
        <v>148</v>
      </c>
      <c r="F125" s="7">
        <v>0.247558</v>
      </c>
      <c r="G125" s="7">
        <v>4.1642399999999996E-3</v>
      </c>
      <c r="H125" s="7">
        <v>7.4930000000000005E-4</v>
      </c>
      <c r="I125" s="23">
        <v>2.4999999999999999E-8</v>
      </c>
      <c r="J125" s="7">
        <v>0.26100000000000001</v>
      </c>
      <c r="K125" s="7">
        <v>2.1899999999999999E-2</v>
      </c>
      <c r="L125" s="7">
        <v>2.5399999999999999E-2</v>
      </c>
      <c r="M125" s="24">
        <v>0.38990000000000002</v>
      </c>
    </row>
    <row r="126" spans="1:13" x14ac:dyDescent="0.2">
      <c r="A126" s="16"/>
      <c r="C126" s="7" t="s">
        <v>310</v>
      </c>
      <c r="D126" s="7" t="s">
        <v>144</v>
      </c>
      <c r="E126" s="7" t="s">
        <v>145</v>
      </c>
      <c r="F126" s="7">
        <v>7.0443000000000006E-2</v>
      </c>
      <c r="G126" s="7">
        <v>8.7969099999999998E-3</v>
      </c>
      <c r="H126" s="7">
        <v>1.3399200000000001E-3</v>
      </c>
      <c r="I126" s="23">
        <v>3.1999999999999999E-11</v>
      </c>
      <c r="J126" s="7">
        <v>5.5100000000000003E-2</v>
      </c>
      <c r="K126" s="7">
        <v>4.5499999999999999E-2</v>
      </c>
      <c r="L126" s="7">
        <v>0.05</v>
      </c>
      <c r="M126" s="24">
        <v>0.36249999999999999</v>
      </c>
    </row>
    <row r="127" spans="1:13" x14ac:dyDescent="0.2">
      <c r="A127" s="16"/>
      <c r="C127" s="7" t="s">
        <v>311</v>
      </c>
      <c r="D127" s="7" t="s">
        <v>312</v>
      </c>
      <c r="E127" s="7" t="s">
        <v>145</v>
      </c>
      <c r="F127" s="7">
        <v>0.64901699999999996</v>
      </c>
      <c r="G127" s="7">
        <v>4.06077E-3</v>
      </c>
      <c r="H127" s="7">
        <v>6.7917300000000004E-4</v>
      </c>
      <c r="I127" s="23">
        <v>3.4999999999999999E-9</v>
      </c>
      <c r="J127" s="7">
        <v>0.64259999999999995</v>
      </c>
      <c r="K127" s="7">
        <v>3.1600000000000003E-2</v>
      </c>
      <c r="L127" s="7">
        <v>2.3099999999999999E-2</v>
      </c>
      <c r="M127" s="24">
        <v>0.17180000000000001</v>
      </c>
    </row>
    <row r="128" spans="1:13" x14ac:dyDescent="0.2">
      <c r="A128" s="16"/>
      <c r="C128" s="7" t="s">
        <v>143</v>
      </c>
      <c r="D128" s="7" t="s">
        <v>144</v>
      </c>
      <c r="E128" s="7" t="s">
        <v>145</v>
      </c>
      <c r="F128" s="7">
        <v>0.257465</v>
      </c>
      <c r="G128" s="7">
        <v>-1.13749E-2</v>
      </c>
      <c r="H128" s="7">
        <v>7.3859399999999997E-4</v>
      </c>
      <c r="I128" s="23">
        <v>1.3999999999999999E-53</v>
      </c>
      <c r="J128" s="7">
        <v>0.2172</v>
      </c>
      <c r="K128" s="7">
        <v>-7.9500000000000001E-2</v>
      </c>
      <c r="L128" s="7">
        <v>2.7099999999999999E-2</v>
      </c>
      <c r="M128" s="24">
        <v>3.3529699999999998E-3</v>
      </c>
    </row>
    <row r="129" spans="1:13" x14ac:dyDescent="0.2">
      <c r="A129" s="16"/>
      <c r="C129" s="7" t="s">
        <v>313</v>
      </c>
      <c r="D129" s="7" t="s">
        <v>314</v>
      </c>
      <c r="E129" s="7" t="s">
        <v>147</v>
      </c>
      <c r="F129" s="7">
        <v>0.65285700000000002</v>
      </c>
      <c r="G129" s="7">
        <v>4.65505E-3</v>
      </c>
      <c r="H129" s="7">
        <v>6.8476799999999999E-4</v>
      </c>
      <c r="I129" s="23">
        <v>2.2000000000000002E-11</v>
      </c>
      <c r="J129" s="7">
        <v>0.66469999999999996</v>
      </c>
      <c r="K129" s="7">
        <v>1.66E-2</v>
      </c>
      <c r="L129" s="7">
        <v>2.3400000000000001E-2</v>
      </c>
      <c r="M129" s="24">
        <v>0.47739999999999999</v>
      </c>
    </row>
    <row r="130" spans="1:13" x14ac:dyDescent="0.2">
      <c r="A130" s="16"/>
      <c r="C130" s="7" t="s">
        <v>266</v>
      </c>
      <c r="D130" s="7" t="s">
        <v>147</v>
      </c>
      <c r="E130" s="7" t="s">
        <v>145</v>
      </c>
      <c r="F130" s="7">
        <v>0.39656400000000003</v>
      </c>
      <c r="G130" s="7">
        <v>6.1033700000000003E-3</v>
      </c>
      <c r="H130" s="7">
        <v>6.6454800000000005E-4</v>
      </c>
      <c r="I130" s="23">
        <v>3.9000000000000001E-20</v>
      </c>
      <c r="J130" s="7">
        <v>0.35539999999999999</v>
      </c>
      <c r="K130" s="7">
        <v>6.8199999999999997E-2</v>
      </c>
      <c r="L130" s="7">
        <v>2.3199999999999998E-2</v>
      </c>
      <c r="M130" s="24">
        <v>3.2419800000000002E-3</v>
      </c>
    </row>
    <row r="131" spans="1:13" x14ac:dyDescent="0.2">
      <c r="A131" s="16"/>
      <c r="C131" s="7" t="s">
        <v>315</v>
      </c>
      <c r="D131" s="7" t="s">
        <v>148</v>
      </c>
      <c r="E131" s="7" t="s">
        <v>147</v>
      </c>
      <c r="F131" s="7">
        <v>0.272339</v>
      </c>
      <c r="G131" s="7">
        <v>-4.0433200000000004E-3</v>
      </c>
      <c r="H131" s="7">
        <v>7.26449E-4</v>
      </c>
      <c r="I131" s="23">
        <v>1.3000000000000001E-8</v>
      </c>
      <c r="J131" s="7">
        <v>0.38090000000000002</v>
      </c>
      <c r="K131" s="7">
        <v>2.4400000000000002E-2</v>
      </c>
      <c r="L131" s="7">
        <v>2.2700000000000001E-2</v>
      </c>
      <c r="M131" s="24">
        <v>0.28310000000000002</v>
      </c>
    </row>
    <row r="132" spans="1:13" x14ac:dyDescent="0.2">
      <c r="A132" s="16"/>
      <c r="C132" s="7" t="s">
        <v>316</v>
      </c>
      <c r="D132" s="7" t="s">
        <v>145</v>
      </c>
      <c r="E132" s="7" t="s">
        <v>144</v>
      </c>
      <c r="F132" s="7">
        <v>0.24404200000000001</v>
      </c>
      <c r="G132" s="7">
        <v>-9.1870500000000004E-3</v>
      </c>
      <c r="H132" s="7">
        <v>7.5375400000000003E-4</v>
      </c>
      <c r="I132" s="23">
        <v>9.800000000000001E-35</v>
      </c>
      <c r="J132" s="7">
        <v>0.21249999999999999</v>
      </c>
      <c r="K132" s="7">
        <v>-8.5000000000000006E-3</v>
      </c>
      <c r="L132" s="7">
        <v>2.7E-2</v>
      </c>
      <c r="M132" s="24">
        <v>0.75390000000000001</v>
      </c>
    </row>
    <row r="133" spans="1:13" x14ac:dyDescent="0.2">
      <c r="A133" s="16"/>
      <c r="C133" s="7" t="s">
        <v>317</v>
      </c>
      <c r="D133" s="7" t="s">
        <v>144</v>
      </c>
      <c r="E133" s="7" t="s">
        <v>145</v>
      </c>
      <c r="F133" s="7">
        <v>0.70453399999999999</v>
      </c>
      <c r="G133" s="7">
        <v>7.1697699999999998E-3</v>
      </c>
      <c r="H133" s="7">
        <v>7.1303399999999998E-4</v>
      </c>
      <c r="I133" s="23">
        <v>2.6E-24</v>
      </c>
      <c r="J133" s="7">
        <v>0.70989999999999998</v>
      </c>
      <c r="K133" s="7">
        <v>-7.1000000000000004E-3</v>
      </c>
      <c r="L133" s="7">
        <v>2.4400000000000002E-2</v>
      </c>
      <c r="M133" s="24">
        <v>0.77090000000000003</v>
      </c>
    </row>
    <row r="134" spans="1:13" x14ac:dyDescent="0.2">
      <c r="A134" s="16"/>
      <c r="C134" s="7" t="s">
        <v>318</v>
      </c>
      <c r="D134" s="7" t="s">
        <v>148</v>
      </c>
      <c r="E134" s="7" t="s">
        <v>147</v>
      </c>
      <c r="F134" s="7">
        <v>0.261158</v>
      </c>
      <c r="G134" s="7">
        <v>9.0903700000000004E-3</v>
      </c>
      <c r="H134" s="7">
        <v>7.3724700000000001E-4</v>
      </c>
      <c r="I134" s="23">
        <v>1.4E-34</v>
      </c>
      <c r="J134" s="7">
        <v>0.35580000000000001</v>
      </c>
      <c r="K134" s="7">
        <v>3.3300000000000003E-2</v>
      </c>
      <c r="L134" s="7">
        <v>2.3199999999999998E-2</v>
      </c>
      <c r="M134" s="24">
        <v>0.15029999999999999</v>
      </c>
    </row>
    <row r="135" spans="1:13" x14ac:dyDescent="0.2">
      <c r="A135" s="16"/>
      <c r="C135" s="7" t="s">
        <v>319</v>
      </c>
      <c r="D135" s="7" t="s">
        <v>147</v>
      </c>
      <c r="E135" s="7" t="s">
        <v>145</v>
      </c>
      <c r="F135" s="7">
        <v>0.14000399999999999</v>
      </c>
      <c r="G135" s="7">
        <v>-1.72467E-2</v>
      </c>
      <c r="H135" s="7">
        <v>9.30527E-4</v>
      </c>
      <c r="I135" s="23">
        <v>5.1000000000000003E-77</v>
      </c>
      <c r="J135" s="7">
        <v>0.1623</v>
      </c>
      <c r="K135" s="7">
        <v>-9.4999999999999998E-3</v>
      </c>
      <c r="L135" s="7">
        <v>0.03</v>
      </c>
      <c r="M135" s="24">
        <v>0.75050099999999997</v>
      </c>
    </row>
    <row r="136" spans="1:13" x14ac:dyDescent="0.2">
      <c r="A136" s="16"/>
      <c r="C136" s="7" t="s">
        <v>320</v>
      </c>
      <c r="D136" s="7" t="s">
        <v>145</v>
      </c>
      <c r="E136" s="7" t="s">
        <v>147</v>
      </c>
      <c r="F136" s="7">
        <v>0.71149899999999999</v>
      </c>
      <c r="G136" s="7">
        <v>3.9706200000000002E-3</v>
      </c>
      <c r="H136" s="7">
        <v>7.1724799999999997E-4</v>
      </c>
      <c r="I136" s="23">
        <v>1.4999999999999999E-8</v>
      </c>
      <c r="J136" s="7">
        <v>0.73480000000000001</v>
      </c>
      <c r="K136" s="7">
        <v>1.5E-3</v>
      </c>
      <c r="L136" s="7">
        <v>2.52E-2</v>
      </c>
      <c r="M136" s="24">
        <v>0.95409999999999995</v>
      </c>
    </row>
    <row r="137" spans="1:13" x14ac:dyDescent="0.2">
      <c r="A137" s="16"/>
      <c r="C137" s="7" t="s">
        <v>321</v>
      </c>
      <c r="D137" s="7" t="s">
        <v>147</v>
      </c>
      <c r="E137" s="7" t="s">
        <v>148</v>
      </c>
      <c r="F137" s="7">
        <v>0.55698999999999999</v>
      </c>
      <c r="G137" s="7">
        <v>4.1608599999999997E-3</v>
      </c>
      <c r="H137" s="7">
        <v>6.4842199999999995E-4</v>
      </c>
      <c r="I137" s="23">
        <v>1.5999999999999999E-10</v>
      </c>
      <c r="J137" s="7">
        <v>0.48470000000000002</v>
      </c>
      <c r="K137" s="7">
        <v>1.89E-2</v>
      </c>
      <c r="L137" s="7">
        <v>2.2499999999999999E-2</v>
      </c>
      <c r="M137" s="24">
        <v>0.39950000000000002</v>
      </c>
    </row>
    <row r="138" spans="1:13" x14ac:dyDescent="0.2">
      <c r="A138" s="16"/>
      <c r="C138" s="7" t="s">
        <v>322</v>
      </c>
      <c r="D138" s="7" t="s">
        <v>147</v>
      </c>
      <c r="E138" s="7" t="s">
        <v>148</v>
      </c>
      <c r="F138" s="7">
        <v>3.1947999999999997E-2</v>
      </c>
      <c r="G138" s="7">
        <v>-1.2449999999999999E-2</v>
      </c>
      <c r="H138" s="7">
        <v>1.83337E-3</v>
      </c>
      <c r="I138" s="23">
        <v>4.9999999999999997E-12</v>
      </c>
      <c r="J138" s="7">
        <v>3.866E-2</v>
      </c>
      <c r="K138" s="7">
        <v>-5.1999999999999998E-2</v>
      </c>
      <c r="L138" s="7">
        <v>5.8200000000000002E-2</v>
      </c>
      <c r="M138" s="24">
        <v>0.37159999999999999</v>
      </c>
    </row>
    <row r="139" spans="1:13" x14ac:dyDescent="0.2">
      <c r="A139" s="16"/>
      <c r="C139" s="7" t="s">
        <v>323</v>
      </c>
      <c r="D139" s="7" t="s">
        <v>147</v>
      </c>
      <c r="E139" s="7" t="s">
        <v>148</v>
      </c>
      <c r="F139" s="7">
        <v>0.23797699999999999</v>
      </c>
      <c r="G139" s="7">
        <v>5.8271599999999996E-3</v>
      </c>
      <c r="H139" s="7">
        <v>7.64225E-4</v>
      </c>
      <c r="I139" s="23">
        <v>3.2999999999999998E-14</v>
      </c>
      <c r="J139" s="7">
        <v>0.23569999999999999</v>
      </c>
      <c r="K139" s="7">
        <v>-2.0299999999999999E-2</v>
      </c>
      <c r="L139" s="7">
        <v>2.6100000000000002E-2</v>
      </c>
      <c r="M139" s="24">
        <v>0.43709999999999999</v>
      </c>
    </row>
    <row r="140" spans="1:13" x14ac:dyDescent="0.2">
      <c r="A140" s="16"/>
      <c r="C140" s="7" t="s">
        <v>324</v>
      </c>
      <c r="D140" s="7" t="s">
        <v>147</v>
      </c>
      <c r="E140" s="7" t="s">
        <v>145</v>
      </c>
      <c r="F140" s="7">
        <v>0.333588</v>
      </c>
      <c r="G140" s="7">
        <v>-4.1943900000000001E-3</v>
      </c>
      <c r="H140" s="7">
        <v>6.8656100000000003E-4</v>
      </c>
      <c r="I140" s="23">
        <v>6.6E-10</v>
      </c>
      <c r="J140" s="7">
        <v>0.39560000000000001</v>
      </c>
      <c r="K140" s="7">
        <v>-3.3399999999999999E-2</v>
      </c>
      <c r="L140" s="7">
        <v>2.2700000000000001E-2</v>
      </c>
      <c r="M140" s="24">
        <v>0.1409</v>
      </c>
    </row>
    <row r="141" spans="1:13" x14ac:dyDescent="0.2">
      <c r="A141" s="16"/>
      <c r="C141" s="7" t="s">
        <v>325</v>
      </c>
      <c r="D141" s="7" t="s">
        <v>145</v>
      </c>
      <c r="E141" s="7" t="s">
        <v>144</v>
      </c>
      <c r="F141" s="7">
        <v>0.24014199999999999</v>
      </c>
      <c r="G141" s="7">
        <v>-5.0881499999999996E-3</v>
      </c>
      <c r="H141" s="7">
        <v>7.6328400000000003E-4</v>
      </c>
      <c r="I141" s="23">
        <v>1.9999999999999999E-11</v>
      </c>
      <c r="J141" s="7">
        <v>0.1918</v>
      </c>
      <c r="K141" s="7">
        <v>-1.06E-2</v>
      </c>
      <c r="L141" s="7">
        <v>2.8199999999999999E-2</v>
      </c>
      <c r="M141" s="24">
        <v>0.70760000000000001</v>
      </c>
    </row>
    <row r="142" spans="1:13" x14ac:dyDescent="0.2">
      <c r="A142" s="16"/>
      <c r="C142" s="7" t="s">
        <v>230</v>
      </c>
      <c r="D142" s="7" t="s">
        <v>145</v>
      </c>
      <c r="E142" s="7" t="s">
        <v>144</v>
      </c>
      <c r="F142" s="7">
        <v>0.54699399999999998</v>
      </c>
      <c r="G142" s="7">
        <v>4.7634000000000001E-3</v>
      </c>
      <c r="H142" s="7">
        <v>6.5161600000000004E-4</v>
      </c>
      <c r="I142" s="23">
        <v>2.3999999999999999E-13</v>
      </c>
      <c r="J142" s="7">
        <v>0.5907</v>
      </c>
      <c r="K142" s="7">
        <v>-6.7999999999999996E-3</v>
      </c>
      <c r="L142" s="7">
        <v>2.2499999999999999E-2</v>
      </c>
      <c r="M142" s="24">
        <v>0.76429999999999998</v>
      </c>
    </row>
    <row r="143" spans="1:13" x14ac:dyDescent="0.2">
      <c r="A143" s="16"/>
      <c r="C143" s="18" t="s">
        <v>233</v>
      </c>
      <c r="D143" s="7" t="s">
        <v>144</v>
      </c>
      <c r="E143" s="7" t="s">
        <v>148</v>
      </c>
      <c r="F143" s="7">
        <v>0.26348199999999999</v>
      </c>
      <c r="G143" s="7">
        <v>-8.4643199999999991E-3</v>
      </c>
      <c r="H143" s="7">
        <v>7.8508799999999998E-4</v>
      </c>
      <c r="I143" s="23">
        <v>3.0000000000000001E-27</v>
      </c>
      <c r="J143" s="7">
        <v>0.1535</v>
      </c>
      <c r="K143" s="7">
        <v>-4.5100000000000001E-2</v>
      </c>
      <c r="L143" s="7">
        <v>3.1E-2</v>
      </c>
      <c r="M143" s="24">
        <v>0.1459</v>
      </c>
    </row>
    <row r="144" spans="1:13" x14ac:dyDescent="0.2">
      <c r="A144" s="16"/>
      <c r="C144" s="7" t="s">
        <v>151</v>
      </c>
      <c r="D144" s="7" t="s">
        <v>148</v>
      </c>
      <c r="E144" s="7" t="s">
        <v>147</v>
      </c>
      <c r="F144" s="7">
        <v>6.3227000000000005E-2</v>
      </c>
      <c r="G144" s="7">
        <v>8.1059700000000005E-3</v>
      </c>
      <c r="H144" s="7">
        <v>1.33066E-3</v>
      </c>
      <c r="I144" s="23">
        <v>8.4999999999999996E-10</v>
      </c>
      <c r="J144" s="7">
        <v>7.7880000000000005E-2</v>
      </c>
      <c r="K144" s="7">
        <v>-3.8399999999999997E-2</v>
      </c>
      <c r="L144" s="7">
        <v>4.1399999999999999E-2</v>
      </c>
      <c r="M144" s="24">
        <v>0.3543</v>
      </c>
    </row>
    <row r="145" spans="1:13" x14ac:dyDescent="0.2">
      <c r="A145" s="16"/>
      <c r="C145" s="7" t="s">
        <v>326</v>
      </c>
      <c r="D145" s="7" t="s">
        <v>148</v>
      </c>
      <c r="E145" s="7" t="s">
        <v>147</v>
      </c>
      <c r="F145" s="7">
        <v>0.43171999999999999</v>
      </c>
      <c r="G145" s="7">
        <v>3.6968999999999999E-3</v>
      </c>
      <c r="H145" s="7">
        <v>6.5485000000000001E-4</v>
      </c>
      <c r="I145" s="23">
        <v>2.4999999999999999E-8</v>
      </c>
      <c r="J145" s="7">
        <v>0.43</v>
      </c>
      <c r="K145" s="7">
        <v>5.3E-3</v>
      </c>
      <c r="L145" s="7">
        <v>2.23E-2</v>
      </c>
      <c r="M145" s="24">
        <v>0.81179999999999997</v>
      </c>
    </row>
    <row r="146" spans="1:13" x14ac:dyDescent="0.2">
      <c r="A146" s="16"/>
      <c r="C146" s="7" t="s">
        <v>235</v>
      </c>
      <c r="D146" s="7" t="s">
        <v>145</v>
      </c>
      <c r="E146" s="7" t="s">
        <v>144</v>
      </c>
      <c r="F146" s="7">
        <v>0.76646700000000001</v>
      </c>
      <c r="G146" s="7">
        <v>4.1854700000000002E-3</v>
      </c>
      <c r="H146" s="7">
        <v>7.7147299999999995E-4</v>
      </c>
      <c r="I146" s="23">
        <v>3.8999999999999998E-8</v>
      </c>
      <c r="J146" s="7">
        <v>0.80579999999999996</v>
      </c>
      <c r="K146" s="7">
        <v>1.54E-2</v>
      </c>
      <c r="L146" s="7">
        <v>2.7900000000000001E-2</v>
      </c>
      <c r="M146" s="24">
        <v>0.58220000000000005</v>
      </c>
    </row>
    <row r="147" spans="1:13" x14ac:dyDescent="0.2">
      <c r="A147" s="16"/>
      <c r="C147" s="7" t="s">
        <v>237</v>
      </c>
      <c r="D147" s="7" t="s">
        <v>148</v>
      </c>
      <c r="E147" s="7" t="s">
        <v>147</v>
      </c>
      <c r="F147" s="7">
        <v>3.1157000000000001E-2</v>
      </c>
      <c r="G147" s="7">
        <v>1.7011700000000001E-2</v>
      </c>
      <c r="H147" s="7">
        <v>1.9135999999999999E-3</v>
      </c>
      <c r="I147" s="23">
        <v>3.7000000000000001E-19</v>
      </c>
      <c r="J147" s="7">
        <v>8.0059999999999992E-3</v>
      </c>
      <c r="K147" s="7">
        <v>0.1176</v>
      </c>
      <c r="L147" s="7">
        <v>0.1275</v>
      </c>
      <c r="M147" s="24">
        <v>0.35659999999999997</v>
      </c>
    </row>
    <row r="148" spans="1:13" x14ac:dyDescent="0.2">
      <c r="A148" s="16"/>
      <c r="C148" s="7" t="s">
        <v>327</v>
      </c>
      <c r="D148" s="7" t="s">
        <v>147</v>
      </c>
      <c r="E148" s="7" t="s">
        <v>148</v>
      </c>
      <c r="F148" s="7">
        <v>0.165491</v>
      </c>
      <c r="G148" s="7">
        <v>5.3465300000000004E-3</v>
      </c>
      <c r="H148" s="7">
        <v>8.7181100000000001E-4</v>
      </c>
      <c r="I148" s="23">
        <v>4.0999999999999998E-10</v>
      </c>
      <c r="J148" s="7">
        <v>0.1341</v>
      </c>
      <c r="K148" s="7">
        <v>-3.5400000000000001E-2</v>
      </c>
      <c r="L148" s="7">
        <v>3.2399999999999998E-2</v>
      </c>
      <c r="M148" s="24">
        <v>0.27460000000000001</v>
      </c>
    </row>
    <row r="149" spans="1:13" x14ac:dyDescent="0.2">
      <c r="A149" s="16"/>
      <c r="C149" s="7" t="s">
        <v>328</v>
      </c>
      <c r="D149" s="7" t="s">
        <v>144</v>
      </c>
      <c r="E149" s="7" t="s">
        <v>145</v>
      </c>
      <c r="F149" s="7">
        <v>0.45705000000000001</v>
      </c>
      <c r="G149" s="7">
        <v>3.5373800000000001E-3</v>
      </c>
      <c r="H149" s="7">
        <v>6.5387699999999997E-4</v>
      </c>
      <c r="I149" s="23">
        <v>2.7999999999999999E-8</v>
      </c>
      <c r="J149" s="7">
        <v>0.49780000000000002</v>
      </c>
      <c r="K149" s="7">
        <v>8.0000000000000002E-3</v>
      </c>
      <c r="L149" s="7">
        <v>2.2200000000000001E-2</v>
      </c>
      <c r="M149" s="24">
        <v>0.71860000000000002</v>
      </c>
    </row>
    <row r="150" spans="1:13" x14ac:dyDescent="0.2">
      <c r="A150" s="16"/>
      <c r="C150" s="7" t="s">
        <v>329</v>
      </c>
      <c r="D150" s="7" t="s">
        <v>147</v>
      </c>
      <c r="E150" s="7" t="s">
        <v>145</v>
      </c>
      <c r="F150" s="7">
        <v>0.62856800000000002</v>
      </c>
      <c r="G150" s="7">
        <v>-7.5004199999999998E-3</v>
      </c>
      <c r="H150" s="7">
        <v>6.6980700000000002E-4</v>
      </c>
      <c r="I150" s="23">
        <v>1.3000000000000001E-29</v>
      </c>
      <c r="J150" s="7">
        <v>0.65649999999999997</v>
      </c>
      <c r="K150" s="7">
        <v>4.2900000000000001E-2</v>
      </c>
      <c r="L150" s="7">
        <v>2.3300000000000001E-2</v>
      </c>
      <c r="M150" s="24">
        <v>6.60998E-2</v>
      </c>
    </row>
    <row r="151" spans="1:13" x14ac:dyDescent="0.2">
      <c r="A151" s="16"/>
      <c r="C151" s="7" t="s">
        <v>330</v>
      </c>
      <c r="D151" s="7" t="s">
        <v>144</v>
      </c>
      <c r="E151" s="7" t="s">
        <v>145</v>
      </c>
      <c r="F151" s="7">
        <v>0.54157900000000003</v>
      </c>
      <c r="G151" s="7">
        <v>3.7370799999999998E-3</v>
      </c>
      <c r="H151" s="7">
        <v>6.4967099999999999E-4</v>
      </c>
      <c r="I151" s="23">
        <v>1.4999999999999999E-8</v>
      </c>
      <c r="J151" s="7">
        <v>0.5171</v>
      </c>
      <c r="K151" s="7">
        <v>-9.2999999999999992E-3</v>
      </c>
      <c r="L151" s="7">
        <v>2.2200000000000001E-2</v>
      </c>
      <c r="M151" s="24">
        <v>0.67479999999999996</v>
      </c>
    </row>
    <row r="152" spans="1:13" x14ac:dyDescent="0.2">
      <c r="A152" s="16"/>
      <c r="C152" s="7" t="s">
        <v>331</v>
      </c>
      <c r="D152" s="7" t="s">
        <v>148</v>
      </c>
      <c r="E152" s="7" t="s">
        <v>147</v>
      </c>
      <c r="F152" s="7">
        <v>0.13047</v>
      </c>
      <c r="G152" s="7">
        <v>-5.50856E-3</v>
      </c>
      <c r="H152" s="7">
        <v>9.5893200000000001E-4</v>
      </c>
      <c r="I152" s="23">
        <v>9.3999999999999998E-9</v>
      </c>
      <c r="J152" s="7">
        <v>0.15679999999999999</v>
      </c>
      <c r="K152" s="7">
        <v>-1.11E-2</v>
      </c>
      <c r="L152" s="7">
        <v>3.0499999999999999E-2</v>
      </c>
      <c r="M152" s="24">
        <v>0.71580100000000002</v>
      </c>
    </row>
    <row r="153" spans="1:13" x14ac:dyDescent="0.2">
      <c r="A153" s="16"/>
      <c r="C153" s="7" t="s">
        <v>332</v>
      </c>
      <c r="D153" s="7" t="s">
        <v>145</v>
      </c>
      <c r="E153" s="7" t="s">
        <v>144</v>
      </c>
      <c r="F153" s="7">
        <v>0.36610799999999999</v>
      </c>
      <c r="G153" s="7">
        <v>3.8813599999999999E-3</v>
      </c>
      <c r="H153" s="7">
        <v>6.6947000000000003E-4</v>
      </c>
      <c r="I153" s="23">
        <v>2.5000000000000001E-9</v>
      </c>
      <c r="J153" s="7">
        <v>0.33100000000000002</v>
      </c>
      <c r="K153" s="7">
        <v>5.1000000000000004E-3</v>
      </c>
      <c r="L153" s="7">
        <v>2.3699999999999999E-2</v>
      </c>
      <c r="M153" s="24">
        <v>0.82840000000000003</v>
      </c>
    </row>
    <row r="154" spans="1:13" x14ac:dyDescent="0.2">
      <c r="A154" s="16"/>
      <c r="C154" s="7" t="s">
        <v>333</v>
      </c>
      <c r="D154" s="7" t="s">
        <v>147</v>
      </c>
      <c r="E154" s="7" t="s">
        <v>148</v>
      </c>
      <c r="F154" s="7">
        <v>0.199047</v>
      </c>
      <c r="G154" s="7">
        <v>-4.4208399999999997E-3</v>
      </c>
      <c r="H154" s="7">
        <v>8.2072799999999995E-4</v>
      </c>
      <c r="I154" s="23">
        <v>4.0000000000000001E-8</v>
      </c>
      <c r="J154" s="7">
        <v>0.2268</v>
      </c>
      <c r="K154" s="7">
        <v>2.35E-2</v>
      </c>
      <c r="L154" s="7">
        <v>2.6499999999999999E-2</v>
      </c>
      <c r="M154" s="24">
        <v>0.37590000000000001</v>
      </c>
    </row>
    <row r="155" spans="1:13" x14ac:dyDescent="0.2">
      <c r="A155" s="16"/>
      <c r="C155" s="7" t="s">
        <v>334</v>
      </c>
      <c r="D155" s="7" t="s">
        <v>147</v>
      </c>
      <c r="E155" s="7" t="s">
        <v>148</v>
      </c>
      <c r="F155" s="7">
        <v>0.26426300000000003</v>
      </c>
      <c r="G155" s="7">
        <v>-4.2501800000000001E-3</v>
      </c>
      <c r="H155" s="7">
        <v>7.3410999999999995E-4</v>
      </c>
      <c r="I155" s="23">
        <v>4.6999999999999999E-9</v>
      </c>
      <c r="J155" s="7">
        <v>0.2442</v>
      </c>
      <c r="K155" s="7">
        <v>-1.72E-2</v>
      </c>
      <c r="L155" s="7">
        <v>2.58E-2</v>
      </c>
      <c r="M155" s="24">
        <v>0.50480000000000003</v>
      </c>
    </row>
    <row r="156" spans="1:13" x14ac:dyDescent="0.2">
      <c r="A156" s="16"/>
      <c r="C156" s="7" t="s">
        <v>335</v>
      </c>
      <c r="D156" s="7" t="s">
        <v>145</v>
      </c>
      <c r="E156" s="7" t="s">
        <v>147</v>
      </c>
      <c r="F156" s="7">
        <v>0.85152300000000003</v>
      </c>
      <c r="G156" s="7">
        <v>5.84434E-3</v>
      </c>
      <c r="H156" s="7">
        <v>9.1223499999999996E-4</v>
      </c>
      <c r="I156" s="23">
        <v>5.0999999999999998E-11</v>
      </c>
      <c r="J156" s="7">
        <v>0.86439999999999995</v>
      </c>
      <c r="K156" s="7">
        <v>1.3100000000000001E-2</v>
      </c>
      <c r="L156" s="7">
        <v>3.2300000000000002E-2</v>
      </c>
      <c r="M156" s="24">
        <v>0.68430100000000005</v>
      </c>
    </row>
    <row r="157" spans="1:13" x14ac:dyDescent="0.2">
      <c r="A157" s="16"/>
      <c r="C157" s="7" t="s">
        <v>336</v>
      </c>
      <c r="D157" s="7" t="s">
        <v>144</v>
      </c>
      <c r="E157" s="7" t="s">
        <v>148</v>
      </c>
      <c r="F157" s="7">
        <v>2.0160999999999998E-2</v>
      </c>
      <c r="G157" s="7">
        <v>-1.30934E-2</v>
      </c>
      <c r="H157" s="7">
        <v>2.3217899999999998E-3</v>
      </c>
      <c r="I157" s="23">
        <v>1.9000000000000001E-8</v>
      </c>
      <c r="J157" s="7">
        <v>6.3689999999999997E-3</v>
      </c>
      <c r="K157" s="7">
        <v>-0.1678</v>
      </c>
      <c r="L157" s="7">
        <v>0.13950000000000001</v>
      </c>
      <c r="M157" s="24">
        <v>0.22889999999999999</v>
      </c>
    </row>
    <row r="158" spans="1:13" x14ac:dyDescent="0.2">
      <c r="A158" s="16"/>
      <c r="C158" s="7" t="s">
        <v>337</v>
      </c>
      <c r="D158" s="7" t="s">
        <v>144</v>
      </c>
      <c r="E158" s="7" t="s">
        <v>148</v>
      </c>
      <c r="F158" s="7">
        <v>0.22994500000000001</v>
      </c>
      <c r="G158" s="7">
        <v>1.13089E-2</v>
      </c>
      <c r="H158" s="7">
        <v>7.6944999999999997E-4</v>
      </c>
      <c r="I158" s="23">
        <v>7.6999999999999996E-50</v>
      </c>
      <c r="J158" s="7">
        <v>0.26200000000000001</v>
      </c>
      <c r="K158" s="7">
        <v>2.5999999999999999E-3</v>
      </c>
      <c r="L158" s="7">
        <v>2.52E-2</v>
      </c>
      <c r="M158" s="24">
        <v>0.91810000000000003</v>
      </c>
    </row>
    <row r="159" spans="1:13" x14ac:dyDescent="0.2">
      <c r="A159" s="16"/>
      <c r="C159" s="7" t="s">
        <v>338</v>
      </c>
      <c r="D159" s="7" t="s">
        <v>145</v>
      </c>
      <c r="E159" s="7" t="s">
        <v>147</v>
      </c>
      <c r="F159" s="7">
        <v>0.32407799999999998</v>
      </c>
      <c r="G159" s="7">
        <v>4.6857699999999997E-3</v>
      </c>
      <c r="H159" s="7">
        <v>7.0265200000000001E-4</v>
      </c>
      <c r="I159" s="23">
        <v>1.1000000000000001E-11</v>
      </c>
      <c r="J159" s="7">
        <v>0.2389</v>
      </c>
      <c r="K159" s="7">
        <v>-1.46E-2</v>
      </c>
      <c r="L159" s="7">
        <v>2.6100000000000002E-2</v>
      </c>
      <c r="M159" s="24">
        <v>0.57550000000000001</v>
      </c>
    </row>
    <row r="160" spans="1:13" x14ac:dyDescent="0.2">
      <c r="A160" s="16"/>
      <c r="C160" s="7" t="s">
        <v>339</v>
      </c>
      <c r="D160" s="7" t="s">
        <v>144</v>
      </c>
      <c r="E160" s="7" t="s">
        <v>145</v>
      </c>
      <c r="F160" s="7">
        <v>0.13009799999999999</v>
      </c>
      <c r="G160" s="7">
        <v>-5.42502E-3</v>
      </c>
      <c r="H160" s="7">
        <v>9.6281299999999997E-4</v>
      </c>
      <c r="I160" s="23">
        <v>1.0999999999999999E-8</v>
      </c>
      <c r="J160" s="7">
        <v>0.1182</v>
      </c>
      <c r="K160" s="7">
        <v>-6.4699999999999994E-2</v>
      </c>
      <c r="L160" s="7">
        <v>3.4200000000000001E-2</v>
      </c>
      <c r="M160" s="24">
        <v>5.8650300000000002E-2</v>
      </c>
    </row>
    <row r="161" spans="1:13" x14ac:dyDescent="0.2">
      <c r="A161" s="16"/>
      <c r="C161" s="7" t="s">
        <v>340</v>
      </c>
      <c r="D161" s="7" t="s">
        <v>147</v>
      </c>
      <c r="E161" s="7" t="s">
        <v>148</v>
      </c>
      <c r="F161" s="7">
        <v>0.16266</v>
      </c>
      <c r="G161" s="7">
        <v>-6.6940000000000003E-3</v>
      </c>
      <c r="H161" s="7">
        <v>8.7529299999999997E-4</v>
      </c>
      <c r="I161" s="23">
        <v>1.4999999999999999E-14</v>
      </c>
      <c r="J161" s="7">
        <v>0.21079999999999999</v>
      </c>
      <c r="K161" s="7">
        <v>4.7999999999999996E-3</v>
      </c>
      <c r="L161" s="7">
        <v>2.7199999999999998E-2</v>
      </c>
      <c r="M161" s="24">
        <v>0.86029999999999995</v>
      </c>
    </row>
    <row r="162" spans="1:13" x14ac:dyDescent="0.2">
      <c r="A162" s="16"/>
      <c r="C162" s="7" t="s">
        <v>341</v>
      </c>
      <c r="D162" s="7" t="s">
        <v>148</v>
      </c>
      <c r="E162" s="7" t="s">
        <v>147</v>
      </c>
      <c r="F162" s="7">
        <v>0.75371299999999997</v>
      </c>
      <c r="G162" s="7">
        <v>4.2637600000000001E-3</v>
      </c>
      <c r="H162" s="7">
        <v>7.5272700000000002E-4</v>
      </c>
      <c r="I162" s="23">
        <v>1.4E-8</v>
      </c>
      <c r="J162" s="7">
        <v>0.71350000000000002</v>
      </c>
      <c r="K162" s="7">
        <v>1.5800000000000002E-2</v>
      </c>
      <c r="L162" s="7">
        <v>2.4500000000000001E-2</v>
      </c>
      <c r="M162" s="24">
        <v>0.51950099999999999</v>
      </c>
    </row>
    <row r="163" spans="1:13" x14ac:dyDescent="0.2">
      <c r="A163" s="16"/>
      <c r="C163" s="7" t="s">
        <v>342</v>
      </c>
      <c r="D163" s="7" t="s">
        <v>144</v>
      </c>
      <c r="E163" s="7" t="s">
        <v>145</v>
      </c>
      <c r="F163" s="7">
        <v>1.2862999999999999E-2</v>
      </c>
      <c r="G163" s="7">
        <v>1.7326899999999999E-2</v>
      </c>
      <c r="H163" s="7">
        <v>2.8874899999999999E-3</v>
      </c>
      <c r="I163" s="23">
        <v>1.0999999999999999E-9</v>
      </c>
      <c r="J163" s="7">
        <v>4.4389999999999999E-2</v>
      </c>
      <c r="K163" s="7">
        <v>9.4399999999999998E-2</v>
      </c>
      <c r="L163" s="7">
        <v>5.4100000000000002E-2</v>
      </c>
      <c r="M163" s="24">
        <v>8.0769999999999995E-2</v>
      </c>
    </row>
    <row r="164" spans="1:13" x14ac:dyDescent="0.2">
      <c r="A164" s="16"/>
      <c r="C164" s="7" t="s">
        <v>343</v>
      </c>
      <c r="D164" s="7" t="s">
        <v>147</v>
      </c>
      <c r="E164" s="7" t="s">
        <v>148</v>
      </c>
      <c r="F164" s="7">
        <v>7.9980999999999997E-2</v>
      </c>
      <c r="G164" s="7">
        <v>-7.3844000000000002E-3</v>
      </c>
      <c r="H164" s="7">
        <v>1.1933099999999999E-3</v>
      </c>
      <c r="I164" s="23">
        <v>4.3000000000000001E-10</v>
      </c>
      <c r="J164" s="7">
        <v>7.4469999999999995E-2</v>
      </c>
      <c r="K164" s="7">
        <v>9.9000000000000008E-3</v>
      </c>
      <c r="L164" s="7">
        <v>4.24E-2</v>
      </c>
      <c r="M164" s="24">
        <v>0.81540000000000001</v>
      </c>
    </row>
    <row r="165" spans="1:13" x14ac:dyDescent="0.2">
      <c r="A165" s="16"/>
      <c r="C165" s="7" t="s">
        <v>344</v>
      </c>
      <c r="D165" s="7" t="s">
        <v>145</v>
      </c>
      <c r="E165" s="7" t="s">
        <v>144</v>
      </c>
      <c r="F165" s="7">
        <v>0.166542</v>
      </c>
      <c r="G165" s="7">
        <v>8.6804599999999992E-3</v>
      </c>
      <c r="H165" s="7">
        <v>8.79282E-4</v>
      </c>
      <c r="I165" s="23">
        <v>4.2000000000000002E-23</v>
      </c>
      <c r="J165" s="7">
        <v>0.1991</v>
      </c>
      <c r="K165" s="7">
        <v>-9.7999999999999997E-3</v>
      </c>
      <c r="L165" s="7">
        <v>2.7799999999999998E-2</v>
      </c>
      <c r="M165" s="24">
        <v>0.72340099999999996</v>
      </c>
    </row>
    <row r="166" spans="1:13" x14ac:dyDescent="0.2">
      <c r="A166" s="16"/>
      <c r="C166" s="7" t="s">
        <v>345</v>
      </c>
      <c r="D166" s="7" t="s">
        <v>147</v>
      </c>
      <c r="E166" s="7" t="s">
        <v>145</v>
      </c>
      <c r="F166" s="7">
        <v>0.142954</v>
      </c>
      <c r="G166" s="7">
        <v>5.33477E-3</v>
      </c>
      <c r="H166" s="7">
        <v>9.2500099999999995E-4</v>
      </c>
      <c r="I166" s="23">
        <v>1.6000000000000001E-8</v>
      </c>
      <c r="J166" s="7">
        <v>0.13039999999999999</v>
      </c>
      <c r="K166" s="7">
        <v>-7.0800000000000002E-2</v>
      </c>
      <c r="L166" s="7">
        <v>3.3099999999999997E-2</v>
      </c>
      <c r="M166" s="24">
        <v>3.2120299999999997E-2</v>
      </c>
    </row>
    <row r="167" spans="1:13" x14ac:dyDescent="0.2">
      <c r="A167" s="16"/>
      <c r="C167" s="7" t="s">
        <v>346</v>
      </c>
      <c r="D167" s="7" t="s">
        <v>147</v>
      </c>
      <c r="E167" s="7" t="s">
        <v>148</v>
      </c>
      <c r="F167" s="7">
        <v>0.55681499999999995</v>
      </c>
      <c r="G167" s="7">
        <v>4.7071500000000002E-3</v>
      </c>
      <c r="H167" s="7">
        <v>6.5258799999999995E-4</v>
      </c>
      <c r="I167" s="23">
        <v>2.9999999999999998E-13</v>
      </c>
      <c r="J167" s="7">
        <v>0.5504</v>
      </c>
      <c r="K167" s="7">
        <v>-5.3E-3</v>
      </c>
      <c r="L167" s="7">
        <v>2.2200000000000001E-2</v>
      </c>
      <c r="M167" s="24">
        <v>0.81059999999999999</v>
      </c>
    </row>
    <row r="168" spans="1:13" x14ac:dyDescent="0.2">
      <c r="A168" s="16"/>
      <c r="C168" s="7" t="s">
        <v>347</v>
      </c>
      <c r="D168" s="7" t="s">
        <v>144</v>
      </c>
      <c r="E168" s="7" t="s">
        <v>145</v>
      </c>
      <c r="F168" s="7">
        <v>0.47545700000000002</v>
      </c>
      <c r="G168" s="7">
        <v>1.10084E-2</v>
      </c>
      <c r="H168" s="7">
        <v>6.46979E-4</v>
      </c>
      <c r="I168" s="23">
        <v>1.1E-63</v>
      </c>
      <c r="J168" s="7">
        <v>0.41520000000000001</v>
      </c>
      <c r="K168" s="7">
        <v>3.4500000000000003E-2</v>
      </c>
      <c r="L168" s="7">
        <v>2.24E-2</v>
      </c>
      <c r="M168" s="24">
        <v>0.1234</v>
      </c>
    </row>
    <row r="169" spans="1:13" x14ac:dyDescent="0.2">
      <c r="A169" s="16"/>
      <c r="C169" s="7" t="s">
        <v>348</v>
      </c>
      <c r="D169" s="7" t="s">
        <v>144</v>
      </c>
      <c r="E169" s="7" t="s">
        <v>145</v>
      </c>
      <c r="F169" s="7">
        <v>0.35220699999999999</v>
      </c>
      <c r="G169" s="7">
        <v>-3.9754999999999999E-3</v>
      </c>
      <c r="H169" s="7">
        <v>6.7969799999999996E-4</v>
      </c>
      <c r="I169" s="23">
        <v>2.8999999999999999E-9</v>
      </c>
      <c r="J169" s="7">
        <v>0.26550000000000001</v>
      </c>
      <c r="K169" s="7">
        <v>7.4000000000000003E-3</v>
      </c>
      <c r="L169" s="7">
        <v>2.5000000000000001E-2</v>
      </c>
      <c r="M169" s="24">
        <v>0.76829999999999998</v>
      </c>
    </row>
    <row r="170" spans="1:13" x14ac:dyDescent="0.2">
      <c r="A170" s="16"/>
      <c r="C170" s="7" t="s">
        <v>349</v>
      </c>
      <c r="D170" s="7" t="s">
        <v>144</v>
      </c>
      <c r="E170" s="7" t="s">
        <v>145</v>
      </c>
      <c r="F170" s="7">
        <v>0.28723500000000002</v>
      </c>
      <c r="G170" s="7">
        <v>-5.8726899999999999E-3</v>
      </c>
      <c r="H170" s="7">
        <v>7.1516799999999997E-4</v>
      </c>
      <c r="I170" s="23">
        <v>1.9000000000000001E-16</v>
      </c>
      <c r="J170" s="7">
        <v>0.3458</v>
      </c>
      <c r="K170" s="7">
        <v>-2.6100000000000002E-2</v>
      </c>
      <c r="L170" s="7">
        <v>2.3300000000000001E-2</v>
      </c>
      <c r="M170" s="24">
        <v>0.26129999999999998</v>
      </c>
    </row>
    <row r="171" spans="1:13" x14ac:dyDescent="0.2">
      <c r="A171" s="16"/>
      <c r="C171" s="7" t="s">
        <v>350</v>
      </c>
      <c r="D171" s="7" t="s">
        <v>145</v>
      </c>
      <c r="E171" s="7" t="s">
        <v>144</v>
      </c>
      <c r="F171" s="7">
        <v>0.68775399999999998</v>
      </c>
      <c r="G171" s="7">
        <v>6.3248899999999997E-3</v>
      </c>
      <c r="H171" s="7">
        <v>7.0361399999999998E-4</v>
      </c>
      <c r="I171" s="23">
        <v>9.4000000000000001E-19</v>
      </c>
      <c r="J171" s="7">
        <v>0.64149999999999996</v>
      </c>
      <c r="K171" s="7">
        <v>-7.3000000000000001E-3</v>
      </c>
      <c r="L171" s="7">
        <v>2.3099999999999999E-2</v>
      </c>
      <c r="M171" s="24">
        <v>0.751</v>
      </c>
    </row>
    <row r="172" spans="1:13" x14ac:dyDescent="0.2">
      <c r="A172" s="16"/>
      <c r="C172" s="7" t="s">
        <v>351</v>
      </c>
      <c r="D172" s="7" t="s">
        <v>144</v>
      </c>
      <c r="E172" s="7" t="s">
        <v>145</v>
      </c>
      <c r="F172" s="7">
        <v>0.21419299999999999</v>
      </c>
      <c r="G172" s="7">
        <v>6.7740999999999999E-3</v>
      </c>
      <c r="H172" s="7">
        <v>7.95549E-4</v>
      </c>
      <c r="I172" s="23">
        <v>6.5000000000000001E-18</v>
      </c>
      <c r="J172" s="7">
        <v>0.15590000000000001</v>
      </c>
      <c r="K172" s="7">
        <v>-5.3199999999999997E-2</v>
      </c>
      <c r="L172" s="7">
        <v>3.0300000000000001E-2</v>
      </c>
      <c r="M172" s="24">
        <v>7.9049700000000001E-2</v>
      </c>
    </row>
    <row r="173" spans="1:13" x14ac:dyDescent="0.2">
      <c r="A173" s="16"/>
      <c r="C173" s="7" t="s">
        <v>352</v>
      </c>
      <c r="D173" s="7" t="s">
        <v>147</v>
      </c>
      <c r="E173" s="7" t="s">
        <v>148</v>
      </c>
      <c r="F173" s="7">
        <v>0.60643999999999998</v>
      </c>
      <c r="G173" s="7">
        <v>4.60306E-3</v>
      </c>
      <c r="H173" s="7">
        <v>6.6543799999999997E-4</v>
      </c>
      <c r="I173" s="23">
        <v>3.1000000000000001E-12</v>
      </c>
      <c r="J173" s="7">
        <v>0.66610000000000003</v>
      </c>
      <c r="K173" s="7">
        <v>-2.3999999999999998E-3</v>
      </c>
      <c r="L173" s="7">
        <v>2.3400000000000001E-2</v>
      </c>
      <c r="M173" s="24">
        <v>0.91849999999999998</v>
      </c>
    </row>
    <row r="174" spans="1:13" x14ac:dyDescent="0.2">
      <c r="A174" s="16"/>
      <c r="C174" s="7" t="s">
        <v>353</v>
      </c>
      <c r="D174" s="7" t="s">
        <v>144</v>
      </c>
      <c r="E174" s="7" t="s">
        <v>145</v>
      </c>
      <c r="F174" s="7">
        <v>0.14118800000000001</v>
      </c>
      <c r="G174" s="7">
        <v>5.6624900000000001E-3</v>
      </c>
      <c r="H174" s="7">
        <v>9.2668000000000004E-4</v>
      </c>
      <c r="I174" s="23">
        <v>5.4999999999999996E-10</v>
      </c>
      <c r="J174" s="7">
        <v>0.22650000000000001</v>
      </c>
      <c r="K174" s="7">
        <v>1.17E-2</v>
      </c>
      <c r="L174" s="7">
        <v>2.64E-2</v>
      </c>
      <c r="M174" s="24">
        <v>0.658999</v>
      </c>
    </row>
    <row r="175" spans="1:13" x14ac:dyDescent="0.2">
      <c r="A175" s="16"/>
      <c r="C175" s="7" t="s">
        <v>354</v>
      </c>
      <c r="D175" s="7" t="s">
        <v>145</v>
      </c>
      <c r="E175" s="7" t="s">
        <v>147</v>
      </c>
      <c r="F175" s="7">
        <v>0.19022500000000001</v>
      </c>
      <c r="G175" s="7">
        <v>-5.04792E-3</v>
      </c>
      <c r="H175" s="7">
        <v>8.2426400000000001E-4</v>
      </c>
      <c r="I175" s="23">
        <v>9.7999999999999992E-10</v>
      </c>
      <c r="J175" s="7">
        <v>0.2414</v>
      </c>
      <c r="K175" s="7">
        <v>-7.1999999999999998E-3</v>
      </c>
      <c r="L175" s="7">
        <v>2.5899999999999999E-2</v>
      </c>
      <c r="M175" s="24">
        <v>0.78049999999999997</v>
      </c>
    </row>
    <row r="176" spans="1:13" x14ac:dyDescent="0.2">
      <c r="A176" s="16"/>
      <c r="C176" s="7" t="s">
        <v>355</v>
      </c>
      <c r="D176" s="7" t="s">
        <v>145</v>
      </c>
      <c r="E176" s="7" t="s">
        <v>144</v>
      </c>
      <c r="F176" s="7">
        <v>0.74680299999999999</v>
      </c>
      <c r="G176" s="7">
        <v>-1.36037E-2</v>
      </c>
      <c r="H176" s="7">
        <v>7.4460800000000001E-4</v>
      </c>
      <c r="I176" s="23">
        <v>4.0999999999999998E-76</v>
      </c>
      <c r="J176" s="7">
        <v>0.76270000000000004</v>
      </c>
      <c r="K176" s="7">
        <v>-1.43E-2</v>
      </c>
      <c r="L176" s="7">
        <v>2.5999999999999999E-2</v>
      </c>
      <c r="M176" s="24">
        <v>0.58140000000000003</v>
      </c>
    </row>
    <row r="177" spans="1:13" x14ac:dyDescent="0.2">
      <c r="A177" s="16" t="s">
        <v>75</v>
      </c>
      <c r="B177" s="7" t="s">
        <v>31</v>
      </c>
      <c r="C177" s="7" t="s">
        <v>356</v>
      </c>
      <c r="D177" s="7" t="s">
        <v>147</v>
      </c>
      <c r="E177" s="7" t="s">
        <v>145</v>
      </c>
      <c r="F177" s="7">
        <v>0.33072299999999999</v>
      </c>
      <c r="G177" s="7">
        <v>1.11804E-2</v>
      </c>
      <c r="H177" s="7">
        <v>1.8729300000000001E-3</v>
      </c>
      <c r="I177" s="23">
        <v>2.4E-9</v>
      </c>
      <c r="J177" s="7">
        <v>0.33019999999999999</v>
      </c>
      <c r="K177" s="7">
        <v>-3.2000000000000001E-2</v>
      </c>
      <c r="L177" s="7">
        <v>2.35E-2</v>
      </c>
      <c r="M177" s="24">
        <v>0.1739</v>
      </c>
    </row>
    <row r="178" spans="1:13" x14ac:dyDescent="0.2">
      <c r="A178" s="16"/>
      <c r="C178" s="7" t="s">
        <v>357</v>
      </c>
      <c r="D178" s="7" t="s">
        <v>147</v>
      </c>
      <c r="E178" s="7" t="s">
        <v>148</v>
      </c>
      <c r="F178" s="7">
        <v>0.41243600000000002</v>
      </c>
      <c r="G178" s="7">
        <v>-1.1599699999999999E-2</v>
      </c>
      <c r="H178" s="7">
        <v>1.8109000000000001E-3</v>
      </c>
      <c r="I178" s="23">
        <v>1.5E-10</v>
      </c>
      <c r="J178" s="7">
        <v>0.3805</v>
      </c>
      <c r="K178" s="7">
        <v>-3.5000000000000001E-3</v>
      </c>
      <c r="L178" s="7">
        <v>2.2800000000000001E-2</v>
      </c>
      <c r="M178" s="24">
        <v>0.87639999999999996</v>
      </c>
    </row>
    <row r="179" spans="1:13" x14ac:dyDescent="0.2">
      <c r="A179" s="16"/>
      <c r="C179" s="7" t="s">
        <v>358</v>
      </c>
      <c r="D179" s="7" t="s">
        <v>147</v>
      </c>
      <c r="E179" s="7" t="s">
        <v>148</v>
      </c>
      <c r="F179" s="7">
        <v>0.36580800000000002</v>
      </c>
      <c r="G179" s="7">
        <v>-1.3433799999999999E-2</v>
      </c>
      <c r="H179" s="7">
        <v>1.8517799999999999E-3</v>
      </c>
      <c r="I179" s="23">
        <v>4.0000000000000001E-13</v>
      </c>
      <c r="J179" s="7">
        <v>0.33610000000000001</v>
      </c>
      <c r="K179" s="7">
        <v>-2.7199999999999998E-2</v>
      </c>
      <c r="L179" s="7">
        <v>2.35E-2</v>
      </c>
      <c r="M179" s="24">
        <v>0.24690000000000001</v>
      </c>
    </row>
    <row r="180" spans="1:13" x14ac:dyDescent="0.2">
      <c r="A180" s="16"/>
      <c r="C180" s="7" t="s">
        <v>359</v>
      </c>
      <c r="D180" s="7" t="s">
        <v>145</v>
      </c>
      <c r="E180" s="7" t="s">
        <v>144</v>
      </c>
      <c r="F180" s="7">
        <v>0.57292699999999996</v>
      </c>
      <c r="G180" s="7">
        <v>-1.0059E-2</v>
      </c>
      <c r="H180" s="7">
        <v>1.77881E-3</v>
      </c>
      <c r="I180" s="23">
        <v>1.6000000000000001E-8</v>
      </c>
      <c r="J180" s="7">
        <v>0.55959999999999999</v>
      </c>
      <c r="K180" s="7">
        <v>1.2500000000000001E-2</v>
      </c>
      <c r="L180" s="7">
        <v>2.2200000000000001E-2</v>
      </c>
      <c r="M180" s="24">
        <v>0.57309900000000003</v>
      </c>
    </row>
    <row r="181" spans="1:13" x14ac:dyDescent="0.2">
      <c r="A181" s="16"/>
      <c r="C181" s="7" t="s">
        <v>360</v>
      </c>
      <c r="D181" s="7" t="s">
        <v>147</v>
      </c>
      <c r="E181" s="7" t="s">
        <v>148</v>
      </c>
      <c r="F181" s="7">
        <v>0.35138399999999997</v>
      </c>
      <c r="G181" s="7">
        <v>1.47236E-2</v>
      </c>
      <c r="H181" s="7">
        <v>1.84154E-3</v>
      </c>
      <c r="I181" s="23">
        <v>1.3E-15</v>
      </c>
      <c r="J181" s="7">
        <v>0.30480000000000002</v>
      </c>
      <c r="K181" s="7">
        <v>1.66E-2</v>
      </c>
      <c r="L181" s="7">
        <v>2.4E-2</v>
      </c>
      <c r="M181" s="24">
        <v>0.49049999999999999</v>
      </c>
    </row>
    <row r="182" spans="1:13" x14ac:dyDescent="0.2">
      <c r="A182" s="16"/>
      <c r="C182" s="7" t="s">
        <v>361</v>
      </c>
      <c r="D182" s="7" t="s">
        <v>148</v>
      </c>
      <c r="E182" s="7" t="s">
        <v>144</v>
      </c>
      <c r="F182" s="7">
        <v>0.64549999999999996</v>
      </c>
      <c r="G182" s="7">
        <v>-1.06639E-2</v>
      </c>
      <c r="H182" s="7">
        <v>1.83903E-3</v>
      </c>
      <c r="I182" s="23">
        <v>6.6999999999999996E-9</v>
      </c>
      <c r="J182" s="7">
        <v>0.56479999999999997</v>
      </c>
      <c r="K182" s="7">
        <v>-2.8899999999999999E-2</v>
      </c>
      <c r="L182" s="7">
        <v>2.23E-2</v>
      </c>
      <c r="M182" s="24">
        <v>0.1953</v>
      </c>
    </row>
    <row r="183" spans="1:13" x14ac:dyDescent="0.2">
      <c r="A183" s="16"/>
      <c r="C183" s="7" t="s">
        <v>362</v>
      </c>
      <c r="D183" s="7" t="s">
        <v>147</v>
      </c>
      <c r="E183" s="7" t="s">
        <v>145</v>
      </c>
      <c r="F183" s="7">
        <v>0.15737499999999999</v>
      </c>
      <c r="G183" s="7">
        <v>1.56858E-2</v>
      </c>
      <c r="H183" s="7">
        <v>2.4445199999999999E-3</v>
      </c>
      <c r="I183" s="23">
        <v>1.4000000000000001E-10</v>
      </c>
      <c r="J183" s="7">
        <v>0.13350000000000001</v>
      </c>
      <c r="K183" s="7">
        <v>3.1899999999999998E-2</v>
      </c>
      <c r="L183" s="7">
        <v>3.2500000000000001E-2</v>
      </c>
      <c r="M183" s="24">
        <v>0.32629999999999998</v>
      </c>
    </row>
    <row r="184" spans="1:13" x14ac:dyDescent="0.2">
      <c r="A184" s="16"/>
      <c r="C184" s="7" t="s">
        <v>363</v>
      </c>
      <c r="D184" s="7" t="s">
        <v>144</v>
      </c>
      <c r="E184" s="7" t="s">
        <v>145</v>
      </c>
      <c r="F184" s="7">
        <v>0.75491900000000001</v>
      </c>
      <c r="G184" s="7">
        <v>-1.8106799999999999E-2</v>
      </c>
      <c r="H184" s="7">
        <v>2.0460500000000002E-3</v>
      </c>
      <c r="I184" s="23">
        <v>8.7999999999999994E-19</v>
      </c>
      <c r="J184" s="7">
        <v>0.84889999999999999</v>
      </c>
      <c r="K184" s="7">
        <v>-2.18E-2</v>
      </c>
      <c r="L184" s="7">
        <v>3.1300000000000001E-2</v>
      </c>
      <c r="M184" s="24">
        <v>0.48530000000000001</v>
      </c>
    </row>
    <row r="185" spans="1:13" x14ac:dyDescent="0.2">
      <c r="A185" s="16"/>
      <c r="C185" s="7" t="s">
        <v>364</v>
      </c>
      <c r="D185" s="7" t="s">
        <v>144</v>
      </c>
      <c r="E185" s="7" t="s">
        <v>145</v>
      </c>
      <c r="F185" s="7">
        <v>0.15640599999999999</v>
      </c>
      <c r="G185" s="7">
        <v>-1.5616400000000001E-2</v>
      </c>
      <c r="H185" s="7">
        <v>2.4237E-3</v>
      </c>
      <c r="I185" s="23">
        <v>1.2E-10</v>
      </c>
      <c r="J185" s="7">
        <v>0.1721</v>
      </c>
      <c r="K185" s="7">
        <v>1.9800000000000002E-2</v>
      </c>
      <c r="L185" s="7">
        <v>2.9399999999999999E-2</v>
      </c>
      <c r="M185" s="24">
        <v>0.50019999999999998</v>
      </c>
    </row>
    <row r="186" spans="1:13" x14ac:dyDescent="0.2">
      <c r="A186" s="16"/>
      <c r="C186" s="7" t="s">
        <v>143</v>
      </c>
      <c r="D186" s="7" t="s">
        <v>144</v>
      </c>
      <c r="E186" s="7" t="s">
        <v>145</v>
      </c>
      <c r="F186" s="7">
        <v>0.25824999999999998</v>
      </c>
      <c r="G186" s="7">
        <v>-1.7924900000000001E-2</v>
      </c>
      <c r="H186" s="7">
        <v>2.0152400000000002E-3</v>
      </c>
      <c r="I186" s="23">
        <v>5.9000000000000004E-19</v>
      </c>
      <c r="J186" s="7">
        <v>0.2172</v>
      </c>
      <c r="K186" s="7">
        <v>-7.9500000000000001E-2</v>
      </c>
      <c r="L186" s="7">
        <v>2.7099999999999999E-2</v>
      </c>
      <c r="M186" s="24">
        <v>3.3529699999999998E-3</v>
      </c>
    </row>
    <row r="187" spans="1:13" x14ac:dyDescent="0.2">
      <c r="A187" s="16"/>
      <c r="C187" s="7" t="s">
        <v>365</v>
      </c>
      <c r="D187" s="7" t="s">
        <v>148</v>
      </c>
      <c r="E187" s="7" t="s">
        <v>147</v>
      </c>
      <c r="F187" s="7">
        <v>0.13075400000000001</v>
      </c>
      <c r="G187" s="7">
        <v>-1.54041E-2</v>
      </c>
      <c r="H187" s="7">
        <v>2.6129399999999998E-3</v>
      </c>
      <c r="I187" s="23">
        <v>3.7E-9</v>
      </c>
      <c r="J187" s="7">
        <v>0.1532</v>
      </c>
      <c r="K187" s="7">
        <v>2.7400000000000001E-2</v>
      </c>
      <c r="L187" s="7">
        <v>3.0599999999999999E-2</v>
      </c>
      <c r="M187" s="24">
        <v>0.37069999999999997</v>
      </c>
    </row>
    <row r="188" spans="1:13" x14ac:dyDescent="0.2">
      <c r="A188" s="16"/>
      <c r="C188" s="7" t="s">
        <v>228</v>
      </c>
      <c r="D188" s="7" t="s">
        <v>144</v>
      </c>
      <c r="E188" s="7" t="s">
        <v>145</v>
      </c>
      <c r="F188" s="7">
        <v>0.32376500000000002</v>
      </c>
      <c r="G188" s="7">
        <v>-1.04604E-2</v>
      </c>
      <c r="H188" s="7">
        <v>1.88773E-3</v>
      </c>
      <c r="I188" s="23">
        <v>2.9999999999999997E-8</v>
      </c>
      <c r="J188" s="7">
        <v>0.32729999999999998</v>
      </c>
      <c r="K188" s="7">
        <v>2.0400000000000001E-2</v>
      </c>
      <c r="L188" s="7">
        <v>2.3599999999999999E-2</v>
      </c>
      <c r="M188" s="24">
        <v>0.38790000000000002</v>
      </c>
    </row>
    <row r="189" spans="1:13" x14ac:dyDescent="0.2">
      <c r="A189" s="16"/>
      <c r="C189" s="7" t="s">
        <v>366</v>
      </c>
      <c r="D189" s="7" t="s">
        <v>148</v>
      </c>
      <c r="E189" s="7" t="s">
        <v>147</v>
      </c>
      <c r="F189" s="7">
        <v>0.81620800000000004</v>
      </c>
      <c r="G189" s="7">
        <v>-1.3066400000000001E-2</v>
      </c>
      <c r="H189" s="7">
        <v>2.3081299999999998E-3</v>
      </c>
      <c r="I189" s="23">
        <v>1.4999999999999999E-8</v>
      </c>
      <c r="J189" s="7">
        <v>0.75360000000000005</v>
      </c>
      <c r="K189" s="7">
        <v>-1.3599999999999999E-2</v>
      </c>
      <c r="L189" s="7">
        <v>2.58E-2</v>
      </c>
      <c r="M189" s="24">
        <v>0.59860000000000002</v>
      </c>
    </row>
    <row r="190" spans="1:13" x14ac:dyDescent="0.2">
      <c r="A190" s="16"/>
      <c r="C190" s="7" t="s">
        <v>367</v>
      </c>
      <c r="D190" s="7" t="s">
        <v>148</v>
      </c>
      <c r="E190" s="7" t="s">
        <v>147</v>
      </c>
      <c r="F190" s="7">
        <v>0.37147799999999997</v>
      </c>
      <c r="G190" s="7">
        <v>1.0782099999999999E-2</v>
      </c>
      <c r="H190" s="7">
        <v>1.82029E-3</v>
      </c>
      <c r="I190" s="23">
        <v>3.2000000000000001E-9</v>
      </c>
      <c r="J190" s="7">
        <v>0.315</v>
      </c>
      <c r="K190" s="7">
        <v>9.7999999999999997E-3</v>
      </c>
      <c r="L190" s="7">
        <v>2.4E-2</v>
      </c>
      <c r="M190" s="24">
        <v>0.68300000000000005</v>
      </c>
    </row>
    <row r="191" spans="1:13" x14ac:dyDescent="0.2">
      <c r="A191" s="16"/>
      <c r="C191" s="7" t="s">
        <v>146</v>
      </c>
      <c r="D191" s="7" t="s">
        <v>147</v>
      </c>
      <c r="E191" s="7" t="s">
        <v>148</v>
      </c>
      <c r="F191" s="7">
        <v>0.68842999999999999</v>
      </c>
      <c r="G191" s="7">
        <v>1.16235E-2</v>
      </c>
      <c r="H191" s="7">
        <v>1.90639E-3</v>
      </c>
      <c r="I191" s="23">
        <v>1.0999999999999999E-9</v>
      </c>
      <c r="J191" s="7">
        <v>0.58789999999999998</v>
      </c>
      <c r="K191" s="7">
        <v>6.7999999999999996E-3</v>
      </c>
      <c r="L191" s="7">
        <v>2.2499999999999999E-2</v>
      </c>
      <c r="M191" s="24">
        <v>0.76380099999999995</v>
      </c>
    </row>
    <row r="192" spans="1:13" x14ac:dyDescent="0.2">
      <c r="A192" s="16"/>
      <c r="C192" s="7" t="s">
        <v>368</v>
      </c>
      <c r="D192" s="7" t="s">
        <v>147</v>
      </c>
      <c r="E192" s="7" t="s">
        <v>148</v>
      </c>
      <c r="F192" s="7">
        <v>0.236731</v>
      </c>
      <c r="G192" s="7">
        <v>1.3188999999999999E-2</v>
      </c>
      <c r="H192" s="7">
        <v>2.0715500000000001E-3</v>
      </c>
      <c r="I192" s="23">
        <v>1.8999999999999999E-10</v>
      </c>
      <c r="J192" s="7">
        <v>0.2626</v>
      </c>
      <c r="K192" s="7">
        <v>4.5999999999999999E-3</v>
      </c>
      <c r="L192" s="7">
        <v>2.5100000000000001E-2</v>
      </c>
      <c r="M192" s="24">
        <v>0.85540000000000005</v>
      </c>
    </row>
    <row r="193" spans="1:13" x14ac:dyDescent="0.2">
      <c r="A193" s="16"/>
      <c r="C193" s="18" t="s">
        <v>233</v>
      </c>
      <c r="D193" s="7" t="s">
        <v>144</v>
      </c>
      <c r="E193" s="7" t="s">
        <v>148</v>
      </c>
      <c r="F193" s="7">
        <v>0.238126</v>
      </c>
      <c r="G193" s="7">
        <v>-2.02992E-2</v>
      </c>
      <c r="H193" s="7">
        <v>2.0490299999999999E-3</v>
      </c>
      <c r="I193" s="23">
        <v>3.9E-23</v>
      </c>
      <c r="J193" s="7">
        <v>0.1535</v>
      </c>
      <c r="K193" s="7">
        <v>-4.5100000000000001E-2</v>
      </c>
      <c r="L193" s="7">
        <v>3.1E-2</v>
      </c>
      <c r="M193" s="24">
        <v>0.1459</v>
      </c>
    </row>
    <row r="194" spans="1:13" x14ac:dyDescent="0.2">
      <c r="A194" s="16"/>
      <c r="C194" s="7" t="s">
        <v>369</v>
      </c>
      <c r="D194" s="7" t="s">
        <v>144</v>
      </c>
      <c r="E194" s="7" t="s">
        <v>145</v>
      </c>
      <c r="F194" s="7">
        <v>0.56167400000000001</v>
      </c>
      <c r="G194" s="7">
        <v>-1.17632E-2</v>
      </c>
      <c r="H194" s="7">
        <v>1.77677E-3</v>
      </c>
      <c r="I194" s="23">
        <v>3.5999999999999998E-11</v>
      </c>
      <c r="J194" s="7">
        <v>0.53859999999999997</v>
      </c>
      <c r="K194" s="7">
        <v>-1.5699999999999999E-2</v>
      </c>
      <c r="L194" s="7">
        <v>2.2200000000000001E-2</v>
      </c>
      <c r="M194" s="24">
        <v>0.48010000000000003</v>
      </c>
    </row>
    <row r="195" spans="1:13" x14ac:dyDescent="0.2">
      <c r="A195" s="16"/>
      <c r="C195" s="18" t="s">
        <v>370</v>
      </c>
      <c r="D195" s="7" t="s">
        <v>148</v>
      </c>
      <c r="E195" s="7" t="s">
        <v>147</v>
      </c>
      <c r="F195" s="7">
        <v>0.27366699999999999</v>
      </c>
      <c r="G195" s="7">
        <v>-1.7880900000000002E-2</v>
      </c>
      <c r="H195" s="7">
        <v>1.9774800000000002E-3</v>
      </c>
      <c r="I195" s="23">
        <v>1.5E-19</v>
      </c>
      <c r="J195" s="7">
        <v>0.33510000000000001</v>
      </c>
      <c r="K195" s="7">
        <v>-2.6800000000000001E-2</v>
      </c>
      <c r="L195" s="7">
        <v>2.35E-2</v>
      </c>
      <c r="M195" s="24">
        <v>0.2525</v>
      </c>
    </row>
    <row r="196" spans="1:13" x14ac:dyDescent="0.2">
      <c r="A196" s="16"/>
      <c r="C196" s="7" t="s">
        <v>336</v>
      </c>
      <c r="D196" s="7" t="s">
        <v>144</v>
      </c>
      <c r="E196" s="7" t="s">
        <v>148</v>
      </c>
      <c r="F196" s="7">
        <v>2.0799000000000002E-2</v>
      </c>
      <c r="G196" s="7">
        <v>-3.6940800000000003E-2</v>
      </c>
      <c r="H196" s="7">
        <v>6.2135999999999997E-3</v>
      </c>
      <c r="I196" s="23">
        <v>2.7999999999999998E-9</v>
      </c>
      <c r="J196" s="7">
        <v>6.3689999999999997E-3</v>
      </c>
      <c r="K196" s="7">
        <v>-0.1678</v>
      </c>
      <c r="L196" s="7">
        <v>0.13950000000000001</v>
      </c>
      <c r="M196" s="24">
        <v>0.22889999999999999</v>
      </c>
    </row>
    <row r="197" spans="1:13" x14ac:dyDescent="0.2">
      <c r="A197" s="16"/>
      <c r="C197" s="7" t="s">
        <v>371</v>
      </c>
      <c r="D197" s="7" t="s">
        <v>145</v>
      </c>
      <c r="E197" s="7" t="s">
        <v>144</v>
      </c>
      <c r="F197" s="7">
        <v>0.60416800000000004</v>
      </c>
      <c r="G197" s="7">
        <v>-1.20359E-2</v>
      </c>
      <c r="H197" s="7">
        <v>1.8194800000000001E-3</v>
      </c>
      <c r="I197" s="23">
        <v>3.7000000000000001E-11</v>
      </c>
      <c r="J197" s="7">
        <v>0.57230000000000003</v>
      </c>
      <c r="K197" s="7">
        <v>1.78E-2</v>
      </c>
      <c r="L197" s="7">
        <v>2.24E-2</v>
      </c>
      <c r="M197" s="24">
        <v>0.42630000000000001</v>
      </c>
    </row>
    <row r="198" spans="1:13" x14ac:dyDescent="0.2">
      <c r="A198" s="16"/>
      <c r="C198" s="7" t="s">
        <v>372</v>
      </c>
      <c r="D198" s="7" t="s">
        <v>148</v>
      </c>
      <c r="E198" s="7" t="s">
        <v>147</v>
      </c>
      <c r="F198" s="7">
        <v>0.295462</v>
      </c>
      <c r="G198" s="7">
        <v>-1.47499E-2</v>
      </c>
      <c r="H198" s="7">
        <v>1.9246700000000001E-3</v>
      </c>
      <c r="I198" s="23">
        <v>1.7999999999999999E-14</v>
      </c>
      <c r="J198" s="7">
        <v>0.30640000000000001</v>
      </c>
      <c r="K198" s="7">
        <v>1.6199999999999999E-2</v>
      </c>
      <c r="L198" s="7">
        <v>2.4E-2</v>
      </c>
      <c r="M198" s="24">
        <v>0.49930000000000002</v>
      </c>
    </row>
    <row r="199" spans="1:13" x14ac:dyDescent="0.2">
      <c r="A199" s="16"/>
      <c r="C199" s="7" t="s">
        <v>149</v>
      </c>
      <c r="D199" s="7" t="s">
        <v>148</v>
      </c>
      <c r="E199" s="7" t="s">
        <v>144</v>
      </c>
      <c r="F199" s="7">
        <v>0.150171</v>
      </c>
      <c r="G199" s="7">
        <v>2.17025E-2</v>
      </c>
      <c r="H199" s="7">
        <v>2.4744200000000002E-3</v>
      </c>
      <c r="I199" s="23">
        <v>1.8000000000000001E-18</v>
      </c>
      <c r="J199" s="7">
        <v>0.1981</v>
      </c>
      <c r="K199" s="7">
        <v>-7.7000000000000002E-3</v>
      </c>
      <c r="L199" s="7">
        <v>2.7799999999999998E-2</v>
      </c>
      <c r="M199" s="24">
        <v>0.78180099999999997</v>
      </c>
    </row>
    <row r="200" spans="1:13" x14ac:dyDescent="0.2">
      <c r="A200" s="16"/>
      <c r="C200" s="7" t="s">
        <v>373</v>
      </c>
      <c r="D200" s="7" t="s">
        <v>148</v>
      </c>
      <c r="E200" s="7" t="s">
        <v>147</v>
      </c>
      <c r="F200" s="7">
        <v>0.14713100000000001</v>
      </c>
      <c r="G200" s="7">
        <v>1.5681899999999999E-2</v>
      </c>
      <c r="H200" s="7">
        <v>2.4831800000000002E-3</v>
      </c>
      <c r="I200" s="23">
        <v>2.7E-10</v>
      </c>
      <c r="J200" s="7">
        <v>0.1008</v>
      </c>
      <c r="K200" s="7">
        <v>-7.4999999999999997E-3</v>
      </c>
      <c r="L200" s="7">
        <v>3.6700000000000003E-2</v>
      </c>
      <c r="M200" s="24">
        <v>0.83760000000000001</v>
      </c>
    </row>
    <row r="201" spans="1:13" x14ac:dyDescent="0.2">
      <c r="A201" s="16"/>
      <c r="C201" s="7" t="s">
        <v>347</v>
      </c>
      <c r="D201" s="7" t="s">
        <v>144</v>
      </c>
      <c r="E201" s="7" t="s">
        <v>145</v>
      </c>
      <c r="F201" s="7">
        <v>0.476856</v>
      </c>
      <c r="G201" s="7">
        <v>1.5855500000000002E-2</v>
      </c>
      <c r="H201" s="7">
        <v>1.7645600000000001E-3</v>
      </c>
      <c r="I201" s="23">
        <v>2.6000000000000001E-19</v>
      </c>
      <c r="J201" s="7">
        <v>0.41520000000000001</v>
      </c>
      <c r="K201" s="7">
        <v>3.4500000000000003E-2</v>
      </c>
      <c r="L201" s="7">
        <v>2.24E-2</v>
      </c>
      <c r="M201" s="24">
        <v>0.1234</v>
      </c>
    </row>
    <row r="202" spans="1:13" x14ac:dyDescent="0.2">
      <c r="A202" s="16"/>
      <c r="C202" s="7" t="s">
        <v>374</v>
      </c>
      <c r="D202" s="7" t="s">
        <v>147</v>
      </c>
      <c r="E202" s="7" t="s">
        <v>148</v>
      </c>
      <c r="F202" s="7">
        <v>0.26078200000000001</v>
      </c>
      <c r="G202" s="7">
        <v>-1.30098E-2</v>
      </c>
      <c r="H202" s="7">
        <v>2.0184199999999999E-3</v>
      </c>
      <c r="I202" s="23">
        <v>1.2E-10</v>
      </c>
      <c r="J202" s="7">
        <v>0.24560000000000001</v>
      </c>
      <c r="K202" s="7">
        <v>-4.9799999999999997E-2</v>
      </c>
      <c r="L202" s="7">
        <v>2.5700000000000001E-2</v>
      </c>
      <c r="M202" s="24">
        <v>5.2789799999999998E-2</v>
      </c>
    </row>
    <row r="203" spans="1:13" x14ac:dyDescent="0.2">
      <c r="A203" s="16"/>
      <c r="C203" s="7" t="s">
        <v>375</v>
      </c>
      <c r="D203" s="7" t="s">
        <v>145</v>
      </c>
      <c r="E203" s="7" t="s">
        <v>144</v>
      </c>
      <c r="F203" s="7">
        <v>0.66493800000000003</v>
      </c>
      <c r="G203" s="7">
        <v>-1.21525E-2</v>
      </c>
      <c r="H203" s="7">
        <v>1.8717600000000001E-3</v>
      </c>
      <c r="I203" s="23">
        <v>8.3999999999999994E-11</v>
      </c>
      <c r="J203" s="7">
        <v>0.67110000000000003</v>
      </c>
      <c r="K203" s="7">
        <v>2.18E-2</v>
      </c>
      <c r="L203" s="7">
        <v>2.35E-2</v>
      </c>
      <c r="M203" s="24">
        <v>0.35489999999999999</v>
      </c>
    </row>
    <row r="204" spans="1:13" x14ac:dyDescent="0.2">
      <c r="A204" s="16"/>
      <c r="C204" s="7" t="s">
        <v>376</v>
      </c>
      <c r="D204" s="7" t="s">
        <v>148</v>
      </c>
      <c r="E204" s="7" t="s">
        <v>147</v>
      </c>
      <c r="F204" s="7">
        <v>0.35681600000000002</v>
      </c>
      <c r="G204" s="7">
        <v>-1.09859E-2</v>
      </c>
      <c r="H204" s="7">
        <v>1.84902E-3</v>
      </c>
      <c r="I204" s="23">
        <v>2.7999999999999998E-9</v>
      </c>
      <c r="J204" s="7">
        <v>0.44569999999999999</v>
      </c>
      <c r="K204" s="7">
        <v>1.23E-2</v>
      </c>
      <c r="L204" s="7">
        <v>2.23E-2</v>
      </c>
      <c r="M204" s="24">
        <v>0.58030099999999996</v>
      </c>
    </row>
    <row r="205" spans="1:13" x14ac:dyDescent="0.2">
      <c r="A205" s="16" t="s">
        <v>40</v>
      </c>
      <c r="B205" s="7" t="s">
        <v>35</v>
      </c>
      <c r="C205" s="7" t="s">
        <v>195</v>
      </c>
      <c r="D205" s="7" t="s">
        <v>145</v>
      </c>
      <c r="E205" s="7" t="s">
        <v>144</v>
      </c>
      <c r="F205" s="7">
        <v>0.64970000000000006</v>
      </c>
      <c r="G205" s="7">
        <v>4.3700000000000003E-2</v>
      </c>
      <c r="H205" s="7">
        <v>7.1999999999999998E-3</v>
      </c>
      <c r="I205" s="23">
        <v>1.3600000000000001E-9</v>
      </c>
      <c r="J205" s="7">
        <v>0.38990000000000002</v>
      </c>
      <c r="K205" s="7">
        <v>-1.4999999999999999E-2</v>
      </c>
      <c r="L205" s="7">
        <v>2.8400000000000002E-2</v>
      </c>
      <c r="M205" s="24">
        <v>0.59699999999999998</v>
      </c>
    </row>
    <row r="206" spans="1:13" x14ac:dyDescent="0.2">
      <c r="A206" s="16"/>
      <c r="C206" s="7" t="s">
        <v>196</v>
      </c>
      <c r="D206" s="7" t="s">
        <v>144</v>
      </c>
      <c r="E206" s="7" t="s">
        <v>145</v>
      </c>
      <c r="F206" s="7">
        <v>0.31630000000000003</v>
      </c>
      <c r="G206" s="7">
        <v>-6.5600000000000006E-2</v>
      </c>
      <c r="H206" s="7">
        <v>6.3E-3</v>
      </c>
      <c r="I206" s="23">
        <v>9.9199999999999995E-26</v>
      </c>
      <c r="J206" s="7">
        <v>0.34539999999999998</v>
      </c>
      <c r="K206" s="7">
        <v>-3.5999999999999999E-3</v>
      </c>
      <c r="L206" s="7">
        <v>2.9100000000000001E-2</v>
      </c>
      <c r="M206" s="24">
        <v>0.90239999999999998</v>
      </c>
    </row>
    <row r="207" spans="1:13" x14ac:dyDescent="0.2">
      <c r="A207" s="16"/>
      <c r="C207" s="7" t="s">
        <v>197</v>
      </c>
      <c r="D207" s="7" t="s">
        <v>147</v>
      </c>
      <c r="E207" s="7" t="s">
        <v>148</v>
      </c>
      <c r="F207" s="7">
        <v>7.8229999999999994E-2</v>
      </c>
      <c r="G207" s="7">
        <v>-9.1700000000000004E-2</v>
      </c>
      <c r="H207" s="7">
        <v>1.2E-2</v>
      </c>
      <c r="I207" s="23">
        <v>2.2899999999999999E-14</v>
      </c>
      <c r="J207" s="7">
        <v>9.7299999999999998E-2</v>
      </c>
      <c r="K207" s="7">
        <v>-3.8999999999999998E-3</v>
      </c>
      <c r="L207" s="7">
        <v>4.7399999999999998E-2</v>
      </c>
      <c r="M207" s="24">
        <v>0.93400000000000005</v>
      </c>
    </row>
    <row r="208" spans="1:13" x14ac:dyDescent="0.2">
      <c r="A208" s="16"/>
      <c r="C208" s="7" t="s">
        <v>198</v>
      </c>
      <c r="D208" s="7" t="s">
        <v>144</v>
      </c>
      <c r="E208" s="7" t="s">
        <v>145</v>
      </c>
      <c r="F208" s="7">
        <v>0.13950000000000001</v>
      </c>
      <c r="G208" s="7">
        <v>-5.1799999999999999E-2</v>
      </c>
      <c r="H208" s="7">
        <v>8.5000000000000006E-3</v>
      </c>
      <c r="I208" s="23">
        <v>1.0999999999999999E-9</v>
      </c>
      <c r="J208" s="7">
        <v>0.14879999999999999</v>
      </c>
      <c r="K208" s="7">
        <v>-4.2599999999999999E-2</v>
      </c>
      <c r="L208" s="7">
        <v>3.8899999999999997E-2</v>
      </c>
      <c r="M208" s="24">
        <v>0.27339999999999998</v>
      </c>
    </row>
    <row r="209" spans="1:13" x14ac:dyDescent="0.2">
      <c r="A209" s="16"/>
      <c r="C209" s="7" t="s">
        <v>199</v>
      </c>
      <c r="D209" s="7" t="s">
        <v>148</v>
      </c>
      <c r="E209" s="7" t="s">
        <v>147</v>
      </c>
      <c r="F209" s="7">
        <v>0.88949999999999996</v>
      </c>
      <c r="G209" s="7">
        <v>-8.2799999999999999E-2</v>
      </c>
      <c r="H209" s="7">
        <v>9.4000000000000004E-3</v>
      </c>
      <c r="I209" s="23">
        <v>1.15E-18</v>
      </c>
      <c r="J209" s="7">
        <v>4.7320000000000001E-2</v>
      </c>
      <c r="K209" s="7">
        <v>-1.9099999999999999E-2</v>
      </c>
      <c r="L209" s="7">
        <v>6.54E-2</v>
      </c>
      <c r="M209" s="24">
        <v>0.76980000000000004</v>
      </c>
    </row>
    <row r="210" spans="1:13" x14ac:dyDescent="0.2">
      <c r="A210" s="16"/>
      <c r="C210" s="7" t="s">
        <v>200</v>
      </c>
      <c r="D210" s="7" t="s">
        <v>201</v>
      </c>
      <c r="E210" s="7" t="s">
        <v>144</v>
      </c>
      <c r="F210" s="7">
        <v>0.67179999999999995</v>
      </c>
      <c r="G210" s="7">
        <v>3.8399999999999997E-2</v>
      </c>
      <c r="H210" s="7">
        <v>6.3E-3</v>
      </c>
      <c r="I210" s="23">
        <v>1.25E-9</v>
      </c>
      <c r="J210" s="7">
        <v>0.31640000000000001</v>
      </c>
      <c r="K210" s="7">
        <v>1.9099999999999999E-2</v>
      </c>
      <c r="L210" s="7">
        <v>2.98E-2</v>
      </c>
      <c r="M210" s="24">
        <v>0.5202</v>
      </c>
    </row>
    <row r="211" spans="1:13" x14ac:dyDescent="0.2">
      <c r="A211" s="16"/>
      <c r="C211" s="7" t="s">
        <v>202</v>
      </c>
      <c r="D211" s="7" t="s">
        <v>148</v>
      </c>
      <c r="E211" s="7" t="s">
        <v>147</v>
      </c>
      <c r="F211" s="7">
        <v>0.6905</v>
      </c>
      <c r="G211" s="7">
        <v>-4.5600000000000002E-2</v>
      </c>
      <c r="H211" s="7">
        <v>6.4000000000000003E-3</v>
      </c>
      <c r="I211" s="23">
        <v>1.48E-12</v>
      </c>
      <c r="J211" s="7">
        <v>0.23319999999999999</v>
      </c>
      <c r="K211" s="7">
        <v>1.18E-2</v>
      </c>
      <c r="L211" s="7">
        <v>3.2800000000000003E-2</v>
      </c>
      <c r="M211" s="24">
        <v>0.71850000000000003</v>
      </c>
    </row>
    <row r="212" spans="1:13" x14ac:dyDescent="0.2">
      <c r="A212" s="16"/>
      <c r="C212" s="7" t="s">
        <v>203</v>
      </c>
      <c r="D212" s="7" t="s">
        <v>144</v>
      </c>
      <c r="E212" s="7" t="s">
        <v>145</v>
      </c>
      <c r="F212" s="7">
        <v>0.15310000000000001</v>
      </c>
      <c r="G212" s="7">
        <v>-0.1249</v>
      </c>
      <c r="H212" s="7">
        <v>8.3999999999999995E-3</v>
      </c>
      <c r="I212" s="23">
        <v>6.3700000000000002E-50</v>
      </c>
      <c r="J212" s="7">
        <v>0.16239999999999999</v>
      </c>
      <c r="K212" s="7">
        <v>3.2300000000000002E-2</v>
      </c>
      <c r="L212" s="7">
        <v>3.7699999999999997E-2</v>
      </c>
      <c r="M212" s="24">
        <v>0.3916</v>
      </c>
    </row>
    <row r="213" spans="1:13" x14ac:dyDescent="0.2">
      <c r="A213" s="16"/>
      <c r="C213" s="7" t="s">
        <v>204</v>
      </c>
      <c r="D213" s="7" t="s">
        <v>145</v>
      </c>
      <c r="E213" s="7" t="s">
        <v>147</v>
      </c>
      <c r="F213" s="7">
        <v>0.55779999999999996</v>
      </c>
      <c r="G213" s="7">
        <v>3.3399999999999999E-2</v>
      </c>
      <c r="H213" s="7">
        <v>6.0000000000000001E-3</v>
      </c>
      <c r="I213" s="23">
        <v>2.4E-8</v>
      </c>
      <c r="J213" s="7">
        <v>0.41489999999999999</v>
      </c>
      <c r="K213" s="7">
        <v>6.0900000000000003E-2</v>
      </c>
      <c r="L213" s="7">
        <v>2.8400000000000002E-2</v>
      </c>
      <c r="M213" s="24">
        <v>3.19698E-2</v>
      </c>
    </row>
    <row r="214" spans="1:13" x14ac:dyDescent="0.2">
      <c r="A214" s="16"/>
      <c r="C214" s="7" t="s">
        <v>205</v>
      </c>
      <c r="D214" s="7" t="s">
        <v>147</v>
      </c>
      <c r="E214" s="7" t="s">
        <v>148</v>
      </c>
      <c r="F214" s="7">
        <v>4.7620000000000003E-2</v>
      </c>
      <c r="G214" s="7">
        <v>0.1159</v>
      </c>
      <c r="H214" s="7">
        <v>1.4E-2</v>
      </c>
      <c r="I214" s="23">
        <v>1.04E-16</v>
      </c>
      <c r="J214" s="7">
        <v>3.9730000000000001E-2</v>
      </c>
      <c r="K214" s="7">
        <v>4.2999999999999997E-2</v>
      </c>
      <c r="L214" s="7">
        <v>7.1800000000000003E-2</v>
      </c>
      <c r="M214" s="24">
        <v>0.54949999999999999</v>
      </c>
    </row>
    <row r="215" spans="1:13" x14ac:dyDescent="0.2">
      <c r="A215" s="16"/>
      <c r="C215" s="7" t="s">
        <v>206</v>
      </c>
      <c r="D215" s="7" t="s">
        <v>144</v>
      </c>
      <c r="E215" s="7" t="s">
        <v>145</v>
      </c>
      <c r="F215" s="7">
        <v>0.33160000000000001</v>
      </c>
      <c r="G215" s="7">
        <v>-4.0099999999999997E-2</v>
      </c>
      <c r="H215" s="7">
        <v>6.0000000000000001E-3</v>
      </c>
      <c r="I215" s="23">
        <v>2.1399999999999998E-11</v>
      </c>
      <c r="J215" s="7">
        <v>0.2472</v>
      </c>
      <c r="K215" s="7">
        <v>-2.0999999999999999E-3</v>
      </c>
      <c r="L215" s="7">
        <v>3.2199999999999999E-2</v>
      </c>
      <c r="M215" s="24">
        <v>0.94699999999999995</v>
      </c>
    </row>
    <row r="216" spans="1:13" x14ac:dyDescent="0.2">
      <c r="A216" s="16"/>
      <c r="C216" s="7" t="s">
        <v>207</v>
      </c>
      <c r="D216" s="7" t="s">
        <v>144</v>
      </c>
      <c r="E216" s="7" t="s">
        <v>145</v>
      </c>
      <c r="F216" s="7">
        <v>0.15310000000000001</v>
      </c>
      <c r="G216" s="7">
        <v>-5.9200000000000003E-2</v>
      </c>
      <c r="H216" s="7">
        <v>7.7999999999999996E-3</v>
      </c>
      <c r="I216" s="23">
        <v>3.5399999999999999E-14</v>
      </c>
      <c r="J216" s="7">
        <v>0.15759999999999999</v>
      </c>
      <c r="K216" s="7">
        <v>-1.1299999999999999E-2</v>
      </c>
      <c r="L216" s="7">
        <v>3.7999999999999999E-2</v>
      </c>
      <c r="M216" s="24">
        <v>0.76629999999999998</v>
      </c>
    </row>
    <row r="217" spans="1:13" x14ac:dyDescent="0.2">
      <c r="A217" s="16"/>
      <c r="C217" s="7" t="s">
        <v>208</v>
      </c>
      <c r="D217" s="7" t="s">
        <v>147</v>
      </c>
      <c r="E217" s="7" t="s">
        <v>148</v>
      </c>
      <c r="F217" s="7">
        <v>9.8640000000000005E-2</v>
      </c>
      <c r="G217" s="7">
        <v>-9.3399999999999997E-2</v>
      </c>
      <c r="H217" s="7">
        <v>9.4000000000000004E-3</v>
      </c>
      <c r="I217" s="23">
        <v>3.3100000000000003E-23</v>
      </c>
      <c r="J217" s="7">
        <v>5.917E-2</v>
      </c>
      <c r="K217" s="7">
        <v>3.6600000000000001E-2</v>
      </c>
      <c r="L217" s="7">
        <v>5.8900000000000001E-2</v>
      </c>
      <c r="M217" s="24">
        <v>0.5343</v>
      </c>
    </row>
    <row r="218" spans="1:13" x14ac:dyDescent="0.2">
      <c r="A218" s="16"/>
      <c r="C218" s="7" t="s">
        <v>209</v>
      </c>
      <c r="D218" s="7" t="s">
        <v>148</v>
      </c>
      <c r="E218" s="7" t="s">
        <v>144</v>
      </c>
      <c r="F218" s="7">
        <v>0.54759999999999998</v>
      </c>
      <c r="G218" s="7">
        <v>4.0300000000000002E-2</v>
      </c>
      <c r="H218" s="7">
        <v>5.8999999999999999E-3</v>
      </c>
      <c r="I218" s="23">
        <v>7.6799999999999996E-12</v>
      </c>
      <c r="J218" s="7">
        <v>0.51719999999999999</v>
      </c>
      <c r="K218" s="7">
        <v>-1.5100000000000001E-2</v>
      </c>
      <c r="L218" s="7">
        <v>2.7900000000000001E-2</v>
      </c>
      <c r="M218" s="24">
        <v>0.58879999999999999</v>
      </c>
    </row>
    <row r="219" spans="1:13" x14ac:dyDescent="0.2">
      <c r="A219" s="16"/>
      <c r="C219" s="7" t="s">
        <v>210</v>
      </c>
      <c r="D219" s="7" t="s">
        <v>144</v>
      </c>
      <c r="E219" s="7" t="s">
        <v>145</v>
      </c>
      <c r="F219" s="7">
        <v>7.9930000000000001E-2</v>
      </c>
      <c r="G219" s="7">
        <v>-6.1499999999999999E-2</v>
      </c>
      <c r="H219" s="7">
        <v>1.03E-2</v>
      </c>
      <c r="I219" s="23">
        <v>2.7200000000000001E-9</v>
      </c>
      <c r="J219" s="7">
        <v>5.577E-2</v>
      </c>
      <c r="K219" s="7">
        <v>2.93E-2</v>
      </c>
      <c r="L219" s="7">
        <v>6.0999999999999999E-2</v>
      </c>
      <c r="M219" s="24">
        <v>0.63099899999999998</v>
      </c>
    </row>
    <row r="220" spans="1:13" x14ac:dyDescent="0.2">
      <c r="A220" s="16"/>
      <c r="C220" s="7" t="s">
        <v>211</v>
      </c>
      <c r="D220" s="7" t="s">
        <v>145</v>
      </c>
      <c r="E220" s="7" t="s">
        <v>147</v>
      </c>
      <c r="F220" s="7">
        <v>0.78569999999999995</v>
      </c>
      <c r="G220" s="7">
        <v>-4.3200000000000002E-2</v>
      </c>
      <c r="H220" s="7">
        <v>7.7000000000000002E-3</v>
      </c>
      <c r="I220" s="23">
        <v>1.9799999999999999E-8</v>
      </c>
      <c r="J220" s="7">
        <v>0.16819999999999999</v>
      </c>
      <c r="K220" s="7">
        <v>-7.9000000000000008E-3</v>
      </c>
      <c r="L220" s="7">
        <v>3.7400000000000003E-2</v>
      </c>
      <c r="M220" s="24">
        <v>0.83309999999999995</v>
      </c>
    </row>
    <row r="221" spans="1:13" x14ac:dyDescent="0.2">
      <c r="A221" s="16"/>
      <c r="C221" s="7" t="s">
        <v>212</v>
      </c>
      <c r="D221" s="7" t="s">
        <v>145</v>
      </c>
      <c r="E221" s="7" t="s">
        <v>144</v>
      </c>
      <c r="F221" s="7">
        <v>0.57310000000000005</v>
      </c>
      <c r="G221" s="7">
        <v>3.5000000000000003E-2</v>
      </c>
      <c r="H221" s="7">
        <v>5.7000000000000002E-3</v>
      </c>
      <c r="I221" s="23">
        <v>1.09E-9</v>
      </c>
      <c r="J221" s="7">
        <v>0.48130000000000001</v>
      </c>
      <c r="K221" s="7">
        <v>-1.03E-2</v>
      </c>
      <c r="L221" s="7">
        <v>2.7799999999999998E-2</v>
      </c>
      <c r="M221" s="24">
        <v>0.71230000000000004</v>
      </c>
    </row>
    <row r="222" spans="1:13" x14ac:dyDescent="0.2">
      <c r="A222" s="16"/>
      <c r="C222" s="7" t="s">
        <v>213</v>
      </c>
      <c r="D222" s="7" t="s">
        <v>147</v>
      </c>
      <c r="E222" s="7" t="s">
        <v>148</v>
      </c>
      <c r="F222" s="7">
        <v>0.46600000000000003</v>
      </c>
      <c r="G222" s="7">
        <v>-3.3500000000000002E-2</v>
      </c>
      <c r="H222" s="7">
        <v>6.1000000000000004E-3</v>
      </c>
      <c r="I222" s="23">
        <v>4.9800000000000003E-8</v>
      </c>
      <c r="J222" s="7">
        <v>0.5524</v>
      </c>
      <c r="K222" s="7">
        <v>-1.7299999999999999E-2</v>
      </c>
      <c r="L222" s="7">
        <v>2.81E-2</v>
      </c>
      <c r="M222" s="24">
        <v>0.53639999999999999</v>
      </c>
    </row>
    <row r="223" spans="1:13" x14ac:dyDescent="0.2">
      <c r="A223" s="16"/>
      <c r="C223" s="7" t="s">
        <v>214</v>
      </c>
      <c r="D223" s="7" t="s">
        <v>147</v>
      </c>
      <c r="E223" s="7" t="s">
        <v>145</v>
      </c>
      <c r="F223" s="7">
        <v>0.24149999999999999</v>
      </c>
      <c r="G223" s="7">
        <v>-3.85E-2</v>
      </c>
      <c r="H223" s="7">
        <v>7.0000000000000001E-3</v>
      </c>
      <c r="I223" s="23">
        <v>4.7199999999999999E-8</v>
      </c>
      <c r="J223" s="7">
        <v>0.83430000000000004</v>
      </c>
      <c r="K223" s="7">
        <v>5.4300000000000001E-2</v>
      </c>
      <c r="L223" s="7">
        <v>3.7400000000000003E-2</v>
      </c>
      <c r="M223" s="24">
        <v>0.14630000000000001</v>
      </c>
    </row>
    <row r="224" spans="1:13" x14ac:dyDescent="0.2">
      <c r="A224" s="16"/>
      <c r="C224" s="7" t="s">
        <v>215</v>
      </c>
      <c r="D224" s="7" t="s">
        <v>147</v>
      </c>
      <c r="E224" s="7" t="s">
        <v>145</v>
      </c>
      <c r="F224" s="7">
        <v>0.1565</v>
      </c>
      <c r="G224" s="7">
        <v>8.2799999999999999E-2</v>
      </c>
      <c r="H224" s="7">
        <v>7.7999999999999996E-3</v>
      </c>
      <c r="I224" s="23">
        <v>2.6000000000000001E-26</v>
      </c>
      <c r="J224" s="7">
        <v>0.14779999999999999</v>
      </c>
      <c r="K224" s="7">
        <v>2.23E-2</v>
      </c>
      <c r="L224" s="7">
        <v>3.9100000000000003E-2</v>
      </c>
      <c r="M224" s="24">
        <v>0.568801</v>
      </c>
    </row>
    <row r="225" spans="1:13" x14ac:dyDescent="0.2">
      <c r="A225" s="16"/>
      <c r="C225" s="7" t="s">
        <v>216</v>
      </c>
      <c r="D225" s="7" t="s">
        <v>144</v>
      </c>
      <c r="E225" s="7" t="s">
        <v>145</v>
      </c>
      <c r="F225" s="7">
        <v>0.2041</v>
      </c>
      <c r="G225" s="7">
        <v>4.1000000000000002E-2</v>
      </c>
      <c r="H225" s="7">
        <v>7.1000000000000004E-3</v>
      </c>
      <c r="I225" s="23">
        <v>8.2700000000000006E-9</v>
      </c>
      <c r="J225" s="7">
        <v>0.13719999999999999</v>
      </c>
      <c r="K225" s="7">
        <v>3.5200000000000002E-2</v>
      </c>
      <c r="L225" s="7">
        <v>4.0300000000000002E-2</v>
      </c>
      <c r="M225" s="24">
        <v>0.38179999999999997</v>
      </c>
    </row>
    <row r="226" spans="1:13" x14ac:dyDescent="0.2">
      <c r="A226" s="16"/>
      <c r="C226" s="7" t="s">
        <v>217</v>
      </c>
      <c r="D226" s="7" t="s">
        <v>144</v>
      </c>
      <c r="E226" s="7" t="s">
        <v>145</v>
      </c>
      <c r="F226" s="7">
        <v>0.35880000000000001</v>
      </c>
      <c r="G226" s="7">
        <v>-3.8199999999999998E-2</v>
      </c>
      <c r="H226" s="7">
        <v>6.3E-3</v>
      </c>
      <c r="I226" s="23">
        <v>1.33E-9</v>
      </c>
      <c r="J226" s="7">
        <v>0.69489999999999996</v>
      </c>
      <c r="K226" s="7">
        <v>1.1599999999999999E-2</v>
      </c>
      <c r="L226" s="7">
        <v>3.0200000000000001E-2</v>
      </c>
      <c r="M226" s="24">
        <v>0.70020000000000004</v>
      </c>
    </row>
    <row r="227" spans="1:13" x14ac:dyDescent="0.2">
      <c r="A227" s="16"/>
      <c r="C227" s="7" t="s">
        <v>218</v>
      </c>
      <c r="D227" s="7" t="s">
        <v>147</v>
      </c>
      <c r="E227" s="7" t="s">
        <v>148</v>
      </c>
      <c r="F227" s="7">
        <v>0.42859999999999998</v>
      </c>
      <c r="G227" s="7">
        <v>8.6900000000000005E-2</v>
      </c>
      <c r="H227" s="7">
        <v>5.7000000000000002E-3</v>
      </c>
      <c r="I227" s="23">
        <v>8.9200000000000005E-52</v>
      </c>
      <c r="J227" s="7">
        <v>0.40589999999999998</v>
      </c>
      <c r="K227" s="7">
        <v>2.7099999999999999E-2</v>
      </c>
      <c r="L227" s="7">
        <v>2.8199999999999999E-2</v>
      </c>
      <c r="M227" s="24">
        <v>0.3362</v>
      </c>
    </row>
    <row r="228" spans="1:13" x14ac:dyDescent="0.2">
      <c r="A228" s="16"/>
      <c r="C228" s="7" t="s">
        <v>219</v>
      </c>
      <c r="D228" s="7" t="s">
        <v>147</v>
      </c>
      <c r="E228" s="7" t="s">
        <v>148</v>
      </c>
      <c r="F228" s="7">
        <v>0.38779999999999998</v>
      </c>
      <c r="G228" s="7">
        <v>-4.19E-2</v>
      </c>
      <c r="H228" s="7">
        <v>5.8999999999999999E-3</v>
      </c>
      <c r="I228" s="23">
        <v>1.0300000000000001E-12</v>
      </c>
      <c r="J228" s="7">
        <v>0.65620000000000001</v>
      </c>
      <c r="K228" s="7">
        <v>3.9300000000000002E-2</v>
      </c>
      <c r="L228" s="7">
        <v>2.92E-2</v>
      </c>
      <c r="M228" s="24">
        <v>0.17849999999999999</v>
      </c>
    </row>
    <row r="229" spans="1:13" x14ac:dyDescent="0.2">
      <c r="A229" s="16"/>
      <c r="C229" s="7" t="s">
        <v>220</v>
      </c>
      <c r="D229" s="7" t="s">
        <v>145</v>
      </c>
      <c r="E229" s="7" t="s">
        <v>144</v>
      </c>
      <c r="F229" s="7">
        <v>0.53059999999999996</v>
      </c>
      <c r="G229" s="7">
        <v>3.6200000000000003E-2</v>
      </c>
      <c r="H229" s="7">
        <v>5.7000000000000002E-3</v>
      </c>
      <c r="I229" s="23">
        <v>2.4099999999999999E-10</v>
      </c>
      <c r="J229" s="7">
        <v>0.53090000000000004</v>
      </c>
      <c r="K229" s="7">
        <v>-0.02</v>
      </c>
      <c r="L229" s="7">
        <v>2.7799999999999998E-2</v>
      </c>
      <c r="M229" s="24">
        <v>0.4713</v>
      </c>
    </row>
    <row r="230" spans="1:13" x14ac:dyDescent="0.2">
      <c r="A230" s="16"/>
      <c r="C230" s="7" t="s">
        <v>221</v>
      </c>
      <c r="D230" s="7" t="s">
        <v>148</v>
      </c>
      <c r="E230" s="7" t="s">
        <v>147</v>
      </c>
      <c r="F230" s="7">
        <v>0.50170000000000003</v>
      </c>
      <c r="G230" s="7">
        <v>-3.32E-2</v>
      </c>
      <c r="H230" s="7">
        <v>5.7000000000000002E-3</v>
      </c>
      <c r="I230" s="23">
        <v>7.2300000000000001E-9</v>
      </c>
      <c r="J230" s="7">
        <v>0.49220000000000003</v>
      </c>
      <c r="K230" s="7">
        <v>1.6199999999999999E-2</v>
      </c>
      <c r="L230" s="7">
        <v>2.7699999999999999E-2</v>
      </c>
      <c r="M230" s="24">
        <v>0.55979999999999996</v>
      </c>
    </row>
    <row r="231" spans="1:13" x14ac:dyDescent="0.2">
      <c r="A231" s="16"/>
      <c r="C231" s="7" t="s">
        <v>222</v>
      </c>
      <c r="D231" s="7" t="s">
        <v>144</v>
      </c>
      <c r="E231" s="7" t="s">
        <v>148</v>
      </c>
      <c r="F231" s="7">
        <v>0.36049999999999999</v>
      </c>
      <c r="G231" s="7">
        <v>3.6600000000000001E-2</v>
      </c>
      <c r="H231" s="7">
        <v>5.8999999999999999E-3</v>
      </c>
      <c r="I231" s="23">
        <v>7.5399999999999998E-10</v>
      </c>
      <c r="J231" s="7">
        <v>0.69389999999999996</v>
      </c>
      <c r="K231" s="7">
        <v>1.47E-2</v>
      </c>
      <c r="L231" s="7">
        <v>3.0099999999999998E-2</v>
      </c>
      <c r="M231" s="24">
        <v>0.62609999999999999</v>
      </c>
    </row>
    <row r="232" spans="1:13" x14ac:dyDescent="0.2">
      <c r="A232" s="16"/>
      <c r="C232" s="7" t="s">
        <v>223</v>
      </c>
      <c r="D232" s="7" t="s">
        <v>144</v>
      </c>
      <c r="E232" s="7" t="s">
        <v>145</v>
      </c>
      <c r="F232" s="7">
        <v>0.21260000000000001</v>
      </c>
      <c r="G232" s="7">
        <v>-5.5899999999999998E-2</v>
      </c>
      <c r="H232" s="7">
        <v>7.4000000000000003E-3</v>
      </c>
      <c r="I232" s="23">
        <v>2.9500000000000001E-14</v>
      </c>
      <c r="J232" s="7">
        <v>0.80889999999999995</v>
      </c>
      <c r="K232" s="7">
        <v>-3.3799999999999997E-2</v>
      </c>
      <c r="L232" s="7">
        <v>3.5799999999999998E-2</v>
      </c>
      <c r="M232" s="24">
        <v>0.34620000000000001</v>
      </c>
    </row>
    <row r="233" spans="1:13" x14ac:dyDescent="0.2">
      <c r="A233" s="16"/>
      <c r="C233" s="7" t="s">
        <v>224</v>
      </c>
      <c r="D233" s="7" t="s">
        <v>145</v>
      </c>
      <c r="E233" s="7" t="s">
        <v>144</v>
      </c>
      <c r="F233" s="7">
        <v>0.68369999999999997</v>
      </c>
      <c r="G233" s="7">
        <v>3.44E-2</v>
      </c>
      <c r="H233" s="7">
        <v>6.1000000000000004E-3</v>
      </c>
      <c r="I233" s="23">
        <v>1.5399999999999999E-8</v>
      </c>
      <c r="J233" s="7">
        <v>0.67030000000000001</v>
      </c>
      <c r="K233" s="7">
        <v>-1.03E-2</v>
      </c>
      <c r="L233" s="7">
        <v>2.9499999999999998E-2</v>
      </c>
      <c r="M233" s="24">
        <v>0.72730099999999998</v>
      </c>
    </row>
    <row r="234" spans="1:13" x14ac:dyDescent="0.2">
      <c r="A234" s="16"/>
      <c r="C234" s="7" t="s">
        <v>225</v>
      </c>
      <c r="D234" s="7" t="s">
        <v>147</v>
      </c>
      <c r="E234" s="7" t="s">
        <v>148</v>
      </c>
      <c r="F234" s="7">
        <v>7.6530000000000001E-2</v>
      </c>
      <c r="G234" s="7">
        <v>6.6500000000000004E-2</v>
      </c>
      <c r="H234" s="7">
        <v>1.1900000000000001E-2</v>
      </c>
      <c r="I234" s="23">
        <v>2.18E-8</v>
      </c>
      <c r="J234" s="7">
        <v>0.91520000000000001</v>
      </c>
      <c r="K234" s="7">
        <v>4.2500000000000003E-2</v>
      </c>
      <c r="L234" s="7">
        <v>4.99E-2</v>
      </c>
      <c r="M234" s="24">
        <v>0.39439999999999997</v>
      </c>
    </row>
    <row r="235" spans="1:13" x14ac:dyDescent="0.2">
      <c r="A235" s="16"/>
      <c r="C235" s="7" t="s">
        <v>226</v>
      </c>
      <c r="D235" s="7" t="s">
        <v>144</v>
      </c>
      <c r="E235" s="7" t="s">
        <v>145</v>
      </c>
      <c r="F235" s="7">
        <v>0.1241</v>
      </c>
      <c r="G235" s="7">
        <v>-6.0100000000000001E-2</v>
      </c>
      <c r="H235" s="7">
        <v>9.4999999999999998E-3</v>
      </c>
      <c r="I235" s="23">
        <v>2.25E-10</v>
      </c>
      <c r="J235" s="7">
        <v>0.1348</v>
      </c>
      <c r="K235" s="7">
        <v>-3.8E-3</v>
      </c>
      <c r="L235" s="7">
        <v>4.07E-2</v>
      </c>
      <c r="M235" s="24">
        <v>0.92510000000000003</v>
      </c>
    </row>
    <row r="236" spans="1:13" x14ac:dyDescent="0.2">
      <c r="A236" s="16"/>
      <c r="C236" s="7" t="s">
        <v>227</v>
      </c>
      <c r="D236" s="7" t="s">
        <v>145</v>
      </c>
      <c r="E236" s="7" t="s">
        <v>144</v>
      </c>
      <c r="F236" s="7">
        <v>0.6956</v>
      </c>
      <c r="G236" s="7">
        <v>-9.1300000000000006E-2</v>
      </c>
      <c r="H236" s="7">
        <v>7.1000000000000004E-3</v>
      </c>
      <c r="I236" s="23">
        <v>2.5200000000000001E-38</v>
      </c>
      <c r="J236" s="7">
        <v>0.3392</v>
      </c>
      <c r="K236" s="7">
        <v>-5.9700000000000003E-2</v>
      </c>
      <c r="L236" s="7">
        <v>3.4000000000000002E-2</v>
      </c>
      <c r="M236" s="24">
        <v>7.8840599999999997E-2</v>
      </c>
    </row>
    <row r="237" spans="1:13" x14ac:dyDescent="0.2">
      <c r="A237" s="16"/>
      <c r="C237" s="7" t="s">
        <v>143</v>
      </c>
      <c r="D237" s="7" t="s">
        <v>144</v>
      </c>
      <c r="E237" s="7" t="s">
        <v>145</v>
      </c>
      <c r="F237" s="7">
        <v>0.26529999999999998</v>
      </c>
      <c r="G237" s="7">
        <v>-7.6600000000000001E-2</v>
      </c>
      <c r="H237" s="7">
        <v>7.4999999999999997E-3</v>
      </c>
      <c r="I237" s="23">
        <v>1.16E-24</v>
      </c>
      <c r="J237" s="7">
        <v>0.21729999999999999</v>
      </c>
      <c r="K237" s="7">
        <v>-7.2800000000000004E-2</v>
      </c>
      <c r="L237" s="7">
        <v>3.4000000000000002E-2</v>
      </c>
      <c r="M237" s="24">
        <v>3.1919799999999998E-2</v>
      </c>
    </row>
    <row r="238" spans="1:13" x14ac:dyDescent="0.2">
      <c r="A238" s="16"/>
      <c r="C238" s="7" t="s">
        <v>228</v>
      </c>
      <c r="D238" s="7" t="s">
        <v>144</v>
      </c>
      <c r="E238" s="7" t="s">
        <v>145</v>
      </c>
      <c r="F238" s="7">
        <v>0.34520000000000001</v>
      </c>
      <c r="G238" s="7">
        <v>-3.4599999999999999E-2</v>
      </c>
      <c r="H238" s="7">
        <v>6.1000000000000004E-3</v>
      </c>
      <c r="I238" s="23">
        <v>1.28E-8</v>
      </c>
      <c r="J238" s="7">
        <v>0.32719999999999999</v>
      </c>
      <c r="K238" s="7">
        <v>1.9599999999999999E-2</v>
      </c>
      <c r="L238" s="7">
        <v>2.9600000000000001E-2</v>
      </c>
      <c r="M238" s="24">
        <v>0.50619999999999998</v>
      </c>
    </row>
    <row r="239" spans="1:13" x14ac:dyDescent="0.2">
      <c r="A239" s="16"/>
      <c r="C239" s="7" t="s">
        <v>229</v>
      </c>
      <c r="D239" s="7" t="s">
        <v>147</v>
      </c>
      <c r="E239" s="7" t="s">
        <v>148</v>
      </c>
      <c r="F239" s="7">
        <v>0.15820000000000001</v>
      </c>
      <c r="G239" s="7">
        <v>-5.3400000000000003E-2</v>
      </c>
      <c r="H239" s="7">
        <v>8.2000000000000007E-3</v>
      </c>
      <c r="I239" s="23">
        <v>6.9200000000000004E-11</v>
      </c>
      <c r="J239" s="7">
        <v>0.80120000000000002</v>
      </c>
      <c r="K239" s="7">
        <v>8.5000000000000006E-3</v>
      </c>
      <c r="L239" s="7">
        <v>3.4799999999999998E-2</v>
      </c>
      <c r="M239" s="24">
        <v>0.80669999999999997</v>
      </c>
    </row>
    <row r="240" spans="1:13" x14ac:dyDescent="0.2">
      <c r="A240" s="16"/>
      <c r="C240" s="7" t="s">
        <v>230</v>
      </c>
      <c r="D240" s="7" t="s">
        <v>145</v>
      </c>
      <c r="E240" s="7" t="s">
        <v>144</v>
      </c>
      <c r="F240" s="7">
        <v>0.57140000000000002</v>
      </c>
      <c r="G240" s="7">
        <v>4.1200000000000001E-2</v>
      </c>
      <c r="H240" s="7">
        <v>5.7999999999999996E-3</v>
      </c>
      <c r="I240" s="23">
        <v>1.1499999999999999E-12</v>
      </c>
      <c r="J240" s="7">
        <v>0.59060000000000001</v>
      </c>
      <c r="K240" s="7">
        <v>-1.38E-2</v>
      </c>
      <c r="L240" s="7">
        <v>2.8299999999999999E-2</v>
      </c>
      <c r="M240" s="24">
        <v>0.62619999999999998</v>
      </c>
    </row>
    <row r="241" spans="1:13" x14ac:dyDescent="0.2">
      <c r="A241" s="16"/>
      <c r="C241" s="7" t="s">
        <v>231</v>
      </c>
      <c r="D241" s="7" t="s">
        <v>144</v>
      </c>
      <c r="E241" s="7" t="s">
        <v>145</v>
      </c>
      <c r="F241" s="7">
        <v>0.35370000000000001</v>
      </c>
      <c r="G241" s="7">
        <v>3.5799999999999998E-2</v>
      </c>
      <c r="H241" s="7">
        <v>6.0000000000000001E-3</v>
      </c>
      <c r="I241" s="23">
        <v>3.2299999999999998E-9</v>
      </c>
      <c r="J241" s="7">
        <v>0.35949999999999999</v>
      </c>
      <c r="K241" s="7">
        <v>-3.2300000000000002E-2</v>
      </c>
      <c r="L241" s="7">
        <v>2.8899999999999999E-2</v>
      </c>
      <c r="M241" s="24">
        <v>0.2636</v>
      </c>
    </row>
    <row r="242" spans="1:13" x14ac:dyDescent="0.2">
      <c r="A242" s="16"/>
      <c r="C242" s="7" t="s">
        <v>232</v>
      </c>
      <c r="D242" s="7" t="s">
        <v>144</v>
      </c>
      <c r="E242" s="7" t="s">
        <v>145</v>
      </c>
      <c r="F242" s="7">
        <v>0.21260000000000001</v>
      </c>
      <c r="G242" s="7">
        <v>7.3099999999999998E-2</v>
      </c>
      <c r="H242" s="7">
        <v>6.7999999999999996E-3</v>
      </c>
      <c r="I242" s="23">
        <v>3.1100000000000001E-27</v>
      </c>
      <c r="J242" s="7">
        <v>0.2651</v>
      </c>
      <c r="K242" s="7">
        <v>3.1E-2</v>
      </c>
      <c r="L242" s="7">
        <v>3.1399999999999997E-2</v>
      </c>
      <c r="M242" s="24">
        <v>0.32479999999999998</v>
      </c>
    </row>
    <row r="243" spans="1:13" x14ac:dyDescent="0.2">
      <c r="A243" s="16"/>
      <c r="C243" s="7" t="s">
        <v>233</v>
      </c>
      <c r="D243" s="7" t="s">
        <v>144</v>
      </c>
      <c r="E243" s="7" t="s">
        <v>148</v>
      </c>
      <c r="F243" s="7">
        <v>0.29930000000000001</v>
      </c>
      <c r="G243" s="7">
        <v>-9.1499999999999998E-2</v>
      </c>
      <c r="H243" s="7">
        <v>6.7000000000000002E-3</v>
      </c>
      <c r="I243" s="23">
        <v>2.7299999999999999E-42</v>
      </c>
      <c r="J243" s="7">
        <v>0.15359999999999999</v>
      </c>
      <c r="K243" s="7">
        <v>-1.7299999999999999E-2</v>
      </c>
      <c r="L243" s="7">
        <v>3.8800000000000001E-2</v>
      </c>
      <c r="M243" s="24">
        <v>0.65620000000000001</v>
      </c>
    </row>
    <row r="244" spans="1:13" x14ac:dyDescent="0.2">
      <c r="A244" s="16"/>
      <c r="C244" s="7" t="s">
        <v>234</v>
      </c>
      <c r="D244" s="7" t="s">
        <v>147</v>
      </c>
      <c r="E244" s="7" t="s">
        <v>148</v>
      </c>
      <c r="F244" s="7">
        <v>0.34350000000000003</v>
      </c>
      <c r="G244" s="7">
        <v>5.4399999999999997E-2</v>
      </c>
      <c r="H244" s="7">
        <v>6.1000000000000004E-3</v>
      </c>
      <c r="I244" s="23">
        <v>3.8500000000000002E-19</v>
      </c>
      <c r="J244" s="7">
        <v>0.45550000000000002</v>
      </c>
      <c r="K244" s="7">
        <v>-2.69E-2</v>
      </c>
      <c r="L244" s="7">
        <v>2.7799999999999998E-2</v>
      </c>
      <c r="M244" s="24">
        <v>0.33439999999999998</v>
      </c>
    </row>
    <row r="245" spans="1:13" x14ac:dyDescent="0.2">
      <c r="A245" s="16"/>
      <c r="C245" s="7" t="s">
        <v>235</v>
      </c>
      <c r="D245" s="7" t="s">
        <v>145</v>
      </c>
      <c r="E245" s="7" t="s">
        <v>144</v>
      </c>
      <c r="F245" s="7">
        <v>0.77549999999999997</v>
      </c>
      <c r="G245" s="7">
        <v>4.3700000000000003E-2</v>
      </c>
      <c r="H245" s="7">
        <v>6.8999999999999999E-3</v>
      </c>
      <c r="I245" s="23">
        <v>2.6600000000000001E-10</v>
      </c>
      <c r="J245" s="7">
        <v>0.80579999999999996</v>
      </c>
      <c r="K245" s="7">
        <v>2.5399999999999999E-2</v>
      </c>
      <c r="L245" s="7">
        <v>3.5000000000000003E-2</v>
      </c>
      <c r="M245" s="24">
        <v>0.46800000000000003</v>
      </c>
    </row>
    <row r="246" spans="1:13" x14ac:dyDescent="0.2">
      <c r="A246" s="16"/>
      <c r="C246" s="7" t="s">
        <v>236</v>
      </c>
      <c r="D246" s="7" t="s">
        <v>148</v>
      </c>
      <c r="E246" s="7" t="s">
        <v>147</v>
      </c>
      <c r="F246" s="7">
        <v>0.6905</v>
      </c>
      <c r="G246" s="7">
        <v>-3.8399999999999997E-2</v>
      </c>
      <c r="H246" s="7">
        <v>6.4000000000000003E-3</v>
      </c>
      <c r="I246" s="23">
        <v>1.56E-9</v>
      </c>
      <c r="J246" s="7">
        <v>0.26900000000000002</v>
      </c>
      <c r="K246" s="7">
        <v>3.9800000000000002E-2</v>
      </c>
      <c r="L246" s="7">
        <v>3.1199999999999999E-2</v>
      </c>
      <c r="M246" s="24">
        <v>0.2026</v>
      </c>
    </row>
    <row r="247" spans="1:13" x14ac:dyDescent="0.2">
      <c r="A247" s="16"/>
      <c r="C247" s="7" t="s">
        <v>237</v>
      </c>
      <c r="D247" s="7" t="s">
        <v>148</v>
      </c>
      <c r="E247" s="7" t="s">
        <v>147</v>
      </c>
      <c r="F247" s="7">
        <v>0.97958999999999996</v>
      </c>
      <c r="G247" s="7">
        <v>0.14199999999999999</v>
      </c>
      <c r="H247" s="7">
        <v>1.7600000000000001E-2</v>
      </c>
      <c r="I247" s="23">
        <v>6.7600000000000004E-16</v>
      </c>
      <c r="J247" s="7">
        <v>7.9880000000000003E-3</v>
      </c>
      <c r="K247" s="7">
        <v>-2.7699999999999999E-2</v>
      </c>
      <c r="L247" s="7">
        <v>0.15890000000000001</v>
      </c>
      <c r="M247" s="24">
        <v>0.86140000000000005</v>
      </c>
    </row>
    <row r="248" spans="1:13" x14ac:dyDescent="0.2">
      <c r="A248" s="16"/>
      <c r="C248" s="7" t="s">
        <v>238</v>
      </c>
      <c r="D248" s="7" t="s">
        <v>145</v>
      </c>
      <c r="E248" s="7" t="s">
        <v>147</v>
      </c>
      <c r="F248" s="7">
        <v>0.90305999999999997</v>
      </c>
      <c r="G248" s="7">
        <v>6.7400000000000002E-2</v>
      </c>
      <c r="H248" s="7">
        <v>9.1000000000000004E-3</v>
      </c>
      <c r="I248" s="23">
        <v>1.3500000000000001E-13</v>
      </c>
      <c r="J248" s="7">
        <v>0.1409</v>
      </c>
      <c r="K248" s="7">
        <v>-7.6E-3</v>
      </c>
      <c r="L248" s="7">
        <v>0.04</v>
      </c>
      <c r="M248" s="24">
        <v>0.8488</v>
      </c>
    </row>
    <row r="249" spans="1:13" x14ac:dyDescent="0.2">
      <c r="A249" s="16"/>
      <c r="C249" s="7" t="s">
        <v>239</v>
      </c>
      <c r="D249" s="7" t="s">
        <v>148</v>
      </c>
      <c r="E249" s="7" t="s">
        <v>147</v>
      </c>
      <c r="F249" s="7">
        <v>0.5272</v>
      </c>
      <c r="G249" s="7">
        <v>-4.1000000000000002E-2</v>
      </c>
      <c r="H249" s="7">
        <v>5.7000000000000002E-3</v>
      </c>
      <c r="I249" s="23">
        <v>8.8099999999999998E-13</v>
      </c>
      <c r="J249" s="7">
        <v>0.52059999999999995</v>
      </c>
      <c r="K249" s="7">
        <v>-1.1900000000000001E-2</v>
      </c>
      <c r="L249" s="7">
        <v>2.7799999999999998E-2</v>
      </c>
      <c r="M249" s="24">
        <v>0.66849899999999995</v>
      </c>
    </row>
    <row r="250" spans="1:13" x14ac:dyDescent="0.2">
      <c r="A250" s="16"/>
      <c r="C250" s="7" t="s">
        <v>240</v>
      </c>
      <c r="D250" s="7" t="s">
        <v>148</v>
      </c>
      <c r="E250" s="7" t="s">
        <v>147</v>
      </c>
      <c r="F250" s="7">
        <v>0.63100000000000001</v>
      </c>
      <c r="G250" s="7">
        <v>-4.2799999999999998E-2</v>
      </c>
      <c r="H250" s="7">
        <v>5.8999999999999999E-3</v>
      </c>
      <c r="I250" s="23">
        <v>3.5699999999999999E-13</v>
      </c>
      <c r="J250" s="7">
        <v>0.61650000000000005</v>
      </c>
      <c r="K250" s="7">
        <v>-2.3300000000000001E-2</v>
      </c>
      <c r="L250" s="7">
        <v>2.86E-2</v>
      </c>
      <c r="M250" s="24">
        <v>0.41620000000000001</v>
      </c>
    </row>
    <row r="251" spans="1:13" x14ac:dyDescent="0.2">
      <c r="A251" s="16"/>
      <c r="C251" s="7" t="s">
        <v>241</v>
      </c>
      <c r="D251" s="7" t="s">
        <v>144</v>
      </c>
      <c r="E251" s="7" t="s">
        <v>148</v>
      </c>
      <c r="F251" s="7">
        <v>0.48130000000000001</v>
      </c>
      <c r="G251" s="7">
        <v>-7.2300000000000003E-2</v>
      </c>
      <c r="H251" s="7">
        <v>5.7000000000000002E-3</v>
      </c>
      <c r="I251" s="23">
        <v>1.1E-36</v>
      </c>
      <c r="J251" s="7">
        <v>0.55369999999999997</v>
      </c>
      <c r="K251" s="7">
        <v>-7.4999999999999997E-3</v>
      </c>
      <c r="L251" s="7">
        <v>2.7900000000000001E-2</v>
      </c>
      <c r="M251" s="24">
        <v>0.78790000000000004</v>
      </c>
    </row>
    <row r="252" spans="1:13" x14ac:dyDescent="0.2">
      <c r="A252" s="16"/>
      <c r="C252" s="7" t="s">
        <v>242</v>
      </c>
      <c r="D252" s="7" t="s">
        <v>144</v>
      </c>
      <c r="E252" s="7" t="s">
        <v>145</v>
      </c>
      <c r="F252" s="7">
        <v>0.34179999999999999</v>
      </c>
      <c r="G252" s="7">
        <v>3.3000000000000002E-2</v>
      </c>
      <c r="H252" s="7">
        <v>5.8999999999999999E-3</v>
      </c>
      <c r="I252" s="23">
        <v>2.2799999999999999E-8</v>
      </c>
      <c r="J252" s="7">
        <v>0.32969999999999999</v>
      </c>
      <c r="K252" s="7">
        <v>7.3400000000000007E-2</v>
      </c>
      <c r="L252" s="7">
        <v>2.9700000000000001E-2</v>
      </c>
      <c r="M252" s="24">
        <v>1.3319900000000001E-2</v>
      </c>
    </row>
    <row r="253" spans="1:13" x14ac:dyDescent="0.2">
      <c r="A253" s="16"/>
      <c r="C253" s="7" t="s">
        <v>243</v>
      </c>
      <c r="D253" s="7" t="s">
        <v>147</v>
      </c>
      <c r="E253" s="7" t="s">
        <v>145</v>
      </c>
      <c r="F253" s="7">
        <v>0.29249999999999998</v>
      </c>
      <c r="G253" s="7">
        <v>-7.0699999999999999E-2</v>
      </c>
      <c r="H253" s="7">
        <v>6.4000000000000003E-3</v>
      </c>
      <c r="I253" s="23">
        <v>1.7300000000000001E-28</v>
      </c>
      <c r="J253" s="7">
        <v>0.33169999999999999</v>
      </c>
      <c r="K253" s="7">
        <v>-1.0200000000000001E-2</v>
      </c>
      <c r="L253" s="7">
        <v>2.9499999999999998E-2</v>
      </c>
      <c r="M253" s="24">
        <v>0.72969899999999999</v>
      </c>
    </row>
    <row r="254" spans="1:13" x14ac:dyDescent="0.2">
      <c r="A254" s="16"/>
      <c r="C254" s="7" t="s">
        <v>244</v>
      </c>
      <c r="D254" s="7" t="s">
        <v>145</v>
      </c>
      <c r="E254" s="7" t="s">
        <v>144</v>
      </c>
      <c r="F254" s="7">
        <v>0.64290000000000003</v>
      </c>
      <c r="G254" s="7">
        <v>-0.04</v>
      </c>
      <c r="H254" s="7">
        <v>6.3E-3</v>
      </c>
      <c r="I254" s="23">
        <v>1.7399999999999999E-10</v>
      </c>
      <c r="J254" s="7">
        <v>0.67110000000000003</v>
      </c>
      <c r="K254" s="7">
        <v>4.53E-2</v>
      </c>
      <c r="L254" s="7">
        <v>2.9499999999999998E-2</v>
      </c>
      <c r="M254" s="24">
        <v>0.12479999999999999</v>
      </c>
    </row>
    <row r="255" spans="1:13" x14ac:dyDescent="0.2">
      <c r="A255" s="16"/>
      <c r="C255" s="7" t="s">
        <v>245</v>
      </c>
      <c r="D255" s="7" t="s">
        <v>144</v>
      </c>
      <c r="E255" s="7" t="s">
        <v>145</v>
      </c>
      <c r="F255" s="7">
        <v>0.4728</v>
      </c>
      <c r="G255" s="7">
        <v>5.3499999999999999E-2</v>
      </c>
      <c r="H255" s="7">
        <v>5.7000000000000002E-3</v>
      </c>
      <c r="I255" s="23">
        <v>8.1100000000000002E-21</v>
      </c>
      <c r="J255" s="7">
        <v>0.44750000000000001</v>
      </c>
      <c r="K255" s="7">
        <v>1.47E-2</v>
      </c>
      <c r="L255" s="7">
        <v>2.7900000000000001E-2</v>
      </c>
      <c r="M255" s="24">
        <v>0.59870000000000001</v>
      </c>
    </row>
    <row r="256" spans="1:13" x14ac:dyDescent="0.2">
      <c r="A256" s="16"/>
      <c r="C256" s="7" t="s">
        <v>246</v>
      </c>
      <c r="D256" s="7" t="s">
        <v>147</v>
      </c>
      <c r="E256" s="7" t="s">
        <v>148</v>
      </c>
      <c r="F256" s="7">
        <v>0.41670000000000001</v>
      </c>
      <c r="G256" s="7">
        <v>-3.61E-2</v>
      </c>
      <c r="H256" s="7">
        <v>5.8999999999999999E-3</v>
      </c>
      <c r="I256" s="23">
        <v>6.59E-10</v>
      </c>
      <c r="J256" s="7">
        <v>0.61270000000000002</v>
      </c>
      <c r="K256" s="7">
        <v>8.3999999999999995E-3</v>
      </c>
      <c r="L256" s="7">
        <v>2.8500000000000001E-2</v>
      </c>
      <c r="M256" s="24">
        <v>0.76890000000000003</v>
      </c>
    </row>
    <row r="257" spans="1:13" x14ac:dyDescent="0.2">
      <c r="A257" s="16"/>
      <c r="C257" s="7" t="s">
        <v>247</v>
      </c>
      <c r="D257" s="7" t="s">
        <v>148</v>
      </c>
      <c r="E257" s="7" t="s">
        <v>147</v>
      </c>
      <c r="F257" s="7">
        <v>0.56459999999999999</v>
      </c>
      <c r="G257" s="7">
        <v>-3.3700000000000001E-2</v>
      </c>
      <c r="H257" s="7">
        <v>5.7000000000000002E-3</v>
      </c>
      <c r="I257" s="23">
        <v>4.2999999999999996E-9</v>
      </c>
      <c r="J257" s="7">
        <v>0.50990000000000002</v>
      </c>
      <c r="K257" s="7">
        <v>-2.63E-2</v>
      </c>
      <c r="L257" s="7">
        <v>2.7699999999999999E-2</v>
      </c>
      <c r="M257" s="24">
        <v>0.34350000000000003</v>
      </c>
    </row>
    <row r="258" spans="1:13" x14ac:dyDescent="0.2">
      <c r="A258" s="16"/>
      <c r="C258" s="7" t="s">
        <v>248</v>
      </c>
      <c r="D258" s="7" t="s">
        <v>145</v>
      </c>
      <c r="E258" s="7" t="s">
        <v>144</v>
      </c>
      <c r="F258" s="7">
        <v>0.87760000000000005</v>
      </c>
      <c r="G258" s="7">
        <v>-4.9700000000000001E-2</v>
      </c>
      <c r="H258" s="7">
        <v>8.8000000000000005E-3</v>
      </c>
      <c r="I258" s="23">
        <v>1.6700000000000001E-8</v>
      </c>
      <c r="J258" s="7">
        <v>8.5949999999999999E-2</v>
      </c>
      <c r="K258" s="7">
        <v>2.5999999999999999E-3</v>
      </c>
      <c r="L258" s="7">
        <v>4.9799999999999997E-2</v>
      </c>
      <c r="M258" s="24">
        <v>0.95840000000000003</v>
      </c>
    </row>
    <row r="259" spans="1:13" x14ac:dyDescent="0.2">
      <c r="A259" s="16"/>
      <c r="C259" s="7" t="s">
        <v>249</v>
      </c>
      <c r="D259" s="7" t="s">
        <v>148</v>
      </c>
      <c r="E259" s="7" t="s">
        <v>144</v>
      </c>
      <c r="F259" s="7">
        <v>0.71599999999999997</v>
      </c>
      <c r="G259" s="7">
        <v>3.5799999999999998E-2</v>
      </c>
      <c r="H259" s="7">
        <v>6.3E-3</v>
      </c>
      <c r="I259" s="23">
        <v>1.39E-8</v>
      </c>
      <c r="J259" s="7">
        <v>0.29870000000000002</v>
      </c>
      <c r="K259" s="7">
        <v>-7.1000000000000004E-3</v>
      </c>
      <c r="L259" s="7">
        <v>3.04E-2</v>
      </c>
      <c r="M259" s="24">
        <v>0.8155</v>
      </c>
    </row>
    <row r="260" spans="1:13" x14ac:dyDescent="0.2">
      <c r="A260" s="16"/>
      <c r="C260" s="7" t="s">
        <v>250</v>
      </c>
      <c r="D260" s="7" t="s">
        <v>147</v>
      </c>
      <c r="E260" s="7" t="s">
        <v>148</v>
      </c>
      <c r="F260" s="7">
        <v>5.7820000000000003E-2</v>
      </c>
      <c r="G260" s="7">
        <v>-7.2599999999999998E-2</v>
      </c>
      <c r="H260" s="7">
        <v>1.0699999999999999E-2</v>
      </c>
      <c r="I260" s="23">
        <v>1.31E-11</v>
      </c>
      <c r="J260" s="7">
        <v>9.6809999999999993E-2</v>
      </c>
      <c r="K260" s="7">
        <v>-4.2700000000000002E-2</v>
      </c>
      <c r="L260" s="7">
        <v>4.7300000000000002E-2</v>
      </c>
      <c r="M260" s="24">
        <v>0.36720000000000003</v>
      </c>
    </row>
    <row r="261" spans="1:13" x14ac:dyDescent="0.2">
      <c r="A261" s="16"/>
      <c r="C261" s="7" t="s">
        <v>251</v>
      </c>
      <c r="D261" s="7" t="s">
        <v>148</v>
      </c>
      <c r="E261" s="7" t="s">
        <v>144</v>
      </c>
      <c r="F261" s="7">
        <v>0.76359999999999995</v>
      </c>
      <c r="G261" s="7">
        <v>-6.0100000000000001E-2</v>
      </c>
      <c r="H261" s="7">
        <v>7.3000000000000001E-3</v>
      </c>
      <c r="I261" s="23">
        <v>1.6199999999999999E-16</v>
      </c>
      <c r="J261" s="7">
        <v>0.63080000000000003</v>
      </c>
      <c r="K261" s="7">
        <v>-4.1000000000000002E-2</v>
      </c>
      <c r="L261" s="7">
        <v>2.8899999999999999E-2</v>
      </c>
      <c r="M261" s="24">
        <v>0.1552</v>
      </c>
    </row>
    <row r="262" spans="1:13" x14ac:dyDescent="0.2">
      <c r="A262" s="16"/>
      <c r="C262" s="7" t="s">
        <v>252</v>
      </c>
      <c r="D262" s="7" t="s">
        <v>145</v>
      </c>
      <c r="E262" s="7" t="s">
        <v>147</v>
      </c>
      <c r="F262" s="7">
        <v>0.82479999999999998</v>
      </c>
      <c r="G262" s="7">
        <v>4.0599999999999997E-2</v>
      </c>
      <c r="H262" s="7">
        <v>7.1000000000000004E-3</v>
      </c>
      <c r="I262" s="23">
        <v>1.02E-8</v>
      </c>
      <c r="J262" s="7">
        <v>0.2346</v>
      </c>
      <c r="K262" s="7">
        <v>-1.2699999999999999E-2</v>
      </c>
      <c r="L262" s="7">
        <v>3.2800000000000003E-2</v>
      </c>
      <c r="M262" s="24">
        <v>0.69940100000000005</v>
      </c>
    </row>
    <row r="263" spans="1:13" x14ac:dyDescent="0.2">
      <c r="A263" s="16"/>
      <c r="C263" s="7" t="s">
        <v>253</v>
      </c>
      <c r="D263" s="7" t="s">
        <v>144</v>
      </c>
      <c r="E263" s="7" t="s">
        <v>145</v>
      </c>
      <c r="F263" s="7">
        <v>0.41160000000000002</v>
      </c>
      <c r="G263" s="7">
        <v>3.9800000000000002E-2</v>
      </c>
      <c r="H263" s="7">
        <v>5.7999999999999996E-3</v>
      </c>
      <c r="I263" s="23">
        <v>4.9800000000000002E-12</v>
      </c>
      <c r="J263" s="7">
        <v>0.38200000000000001</v>
      </c>
      <c r="K263" s="7">
        <v>-1.4500000000000001E-2</v>
      </c>
      <c r="L263" s="7">
        <v>2.86E-2</v>
      </c>
      <c r="M263" s="24">
        <v>0.61280000000000001</v>
      </c>
    </row>
    <row r="264" spans="1:13" x14ac:dyDescent="0.2">
      <c r="A264" s="16" t="s">
        <v>44</v>
      </c>
      <c r="B264" s="7" t="s">
        <v>35</v>
      </c>
      <c r="C264" s="7" t="s">
        <v>254</v>
      </c>
      <c r="D264" s="7" t="s">
        <v>145</v>
      </c>
      <c r="E264" s="7" t="s">
        <v>144</v>
      </c>
      <c r="F264" s="7">
        <v>0.54605499999999996</v>
      </c>
      <c r="G264" s="7">
        <v>9.4200000000000006E-2</v>
      </c>
      <c r="H264" s="7">
        <v>1.52E-2</v>
      </c>
      <c r="I264" s="23">
        <v>5.5800000000000004E-10</v>
      </c>
      <c r="J264" s="7">
        <v>0.6381</v>
      </c>
      <c r="K264" s="7">
        <v>-2.4899999999999999E-2</v>
      </c>
      <c r="L264" s="7">
        <v>2.8899999999999999E-2</v>
      </c>
      <c r="M264" s="24">
        <v>0.38890000000000002</v>
      </c>
    </row>
    <row r="265" spans="1:13" x14ac:dyDescent="0.2">
      <c r="A265" s="16"/>
      <c r="C265" s="7" t="s">
        <v>255</v>
      </c>
      <c r="D265" s="7" t="s">
        <v>147</v>
      </c>
      <c r="E265" s="7" t="s">
        <v>145</v>
      </c>
      <c r="F265" s="7">
        <v>0.59551699999999996</v>
      </c>
      <c r="G265" s="7">
        <v>-9.4600000000000004E-2</v>
      </c>
      <c r="H265" s="7">
        <v>1.5599999999999999E-2</v>
      </c>
      <c r="I265" s="23">
        <v>1.2300000000000001E-9</v>
      </c>
      <c r="J265" s="7">
        <v>0.6925</v>
      </c>
      <c r="K265" s="7">
        <v>5.1299999999999998E-2</v>
      </c>
      <c r="L265" s="7">
        <v>3.0099999999999998E-2</v>
      </c>
      <c r="M265" s="24">
        <v>8.8240899999999997E-2</v>
      </c>
    </row>
    <row r="266" spans="1:13" x14ac:dyDescent="0.2">
      <c r="A266" s="16"/>
      <c r="C266" s="7" t="s">
        <v>256</v>
      </c>
      <c r="D266" s="7" t="s">
        <v>145</v>
      </c>
      <c r="E266" s="7" t="s">
        <v>144</v>
      </c>
      <c r="F266" s="7">
        <v>0.18574199999999999</v>
      </c>
      <c r="G266" s="7">
        <v>-0.1043</v>
      </c>
      <c r="H266" s="7">
        <v>1.8599999999999998E-2</v>
      </c>
      <c r="I266" s="23">
        <v>2.25E-8</v>
      </c>
      <c r="J266" s="7">
        <v>0.2717</v>
      </c>
      <c r="K266" s="7">
        <v>3.0099999999999998E-2</v>
      </c>
      <c r="L266" s="7">
        <v>3.1199999999999999E-2</v>
      </c>
      <c r="M266" s="24">
        <v>0.33389999999999997</v>
      </c>
    </row>
    <row r="267" spans="1:13" x14ac:dyDescent="0.2">
      <c r="A267" s="16"/>
      <c r="C267" s="7" t="s">
        <v>257</v>
      </c>
      <c r="D267" s="7" t="s">
        <v>147</v>
      </c>
      <c r="E267" s="7" t="s">
        <v>148</v>
      </c>
      <c r="F267" s="7">
        <v>0.204011</v>
      </c>
      <c r="G267" s="7">
        <v>-0.127</v>
      </c>
      <c r="H267" s="7">
        <v>2.3199999999999998E-2</v>
      </c>
      <c r="I267" s="23">
        <v>4.5400000000000003E-8</v>
      </c>
      <c r="J267" s="7">
        <v>8.4629999999999997E-2</v>
      </c>
      <c r="K267" s="7">
        <v>-1.1000000000000001E-3</v>
      </c>
      <c r="L267" s="7">
        <v>4.9799999999999997E-2</v>
      </c>
      <c r="M267" s="24">
        <v>0.98199999999999998</v>
      </c>
    </row>
    <row r="268" spans="1:13" x14ac:dyDescent="0.2">
      <c r="A268" s="16"/>
      <c r="C268" s="7" t="s">
        <v>258</v>
      </c>
      <c r="D268" s="7" t="s">
        <v>259</v>
      </c>
      <c r="E268" s="7" t="s">
        <v>147</v>
      </c>
      <c r="F268" s="7">
        <v>0.730379</v>
      </c>
      <c r="G268" s="7">
        <v>-0.156</v>
      </c>
      <c r="H268" s="7">
        <v>1.6899999999999998E-2</v>
      </c>
      <c r="I268" s="23">
        <v>3.0300000000000001E-20</v>
      </c>
      <c r="J268" s="7">
        <v>0.80879999999999996</v>
      </c>
      <c r="K268" s="7">
        <v>2.0500000000000001E-2</v>
      </c>
      <c r="L268" s="7">
        <v>3.5299999999999998E-2</v>
      </c>
      <c r="M268" s="24">
        <v>0.56130000000000002</v>
      </c>
    </row>
    <row r="269" spans="1:13" x14ac:dyDescent="0.2">
      <c r="A269" s="16"/>
      <c r="C269" s="7" t="s">
        <v>205</v>
      </c>
      <c r="D269" s="7" t="s">
        <v>147</v>
      </c>
      <c r="E269" s="7" t="s">
        <v>148</v>
      </c>
      <c r="F269" s="7">
        <v>4.5890300000000002E-2</v>
      </c>
      <c r="G269" s="7">
        <v>0.38040000000000002</v>
      </c>
      <c r="H269" s="7">
        <v>4.6899999999999997E-2</v>
      </c>
      <c r="I269" s="23">
        <v>4.7199999999999998E-16</v>
      </c>
      <c r="J269" s="7">
        <v>3.9730000000000001E-2</v>
      </c>
      <c r="K269" s="7">
        <v>4.2999999999999997E-2</v>
      </c>
      <c r="L269" s="7">
        <v>7.1800000000000003E-2</v>
      </c>
      <c r="M269" s="24">
        <v>0.54949999999999999</v>
      </c>
    </row>
    <row r="270" spans="1:13" x14ac:dyDescent="0.2">
      <c r="A270" s="16"/>
      <c r="C270" s="7" t="s">
        <v>260</v>
      </c>
      <c r="D270" s="7" t="s">
        <v>147</v>
      </c>
      <c r="E270" s="7" t="s">
        <v>148</v>
      </c>
      <c r="F270" s="7">
        <v>0.34934999999999999</v>
      </c>
      <c r="G270" s="7">
        <v>9.9000000000000005E-2</v>
      </c>
      <c r="H270" s="7">
        <v>1.5599999999999999E-2</v>
      </c>
      <c r="I270" s="23">
        <v>2.5000000000000002E-10</v>
      </c>
      <c r="J270" s="7">
        <v>0.3009</v>
      </c>
      <c r="K270" s="7">
        <v>-1.95E-2</v>
      </c>
      <c r="L270" s="7">
        <v>3.0200000000000001E-2</v>
      </c>
      <c r="M270" s="24">
        <v>0.51900000000000002</v>
      </c>
    </row>
    <row r="271" spans="1:13" x14ac:dyDescent="0.2">
      <c r="A271" s="16"/>
      <c r="C271" s="7" t="s">
        <v>261</v>
      </c>
      <c r="D271" s="7" t="s">
        <v>145</v>
      </c>
      <c r="E271" s="7" t="s">
        <v>144</v>
      </c>
      <c r="F271" s="7">
        <v>0.31848300000000002</v>
      </c>
      <c r="G271" s="7">
        <v>9.2399999999999996E-2</v>
      </c>
      <c r="H271" s="7">
        <v>1.6799999999999999E-2</v>
      </c>
      <c r="I271" s="23">
        <v>3.62E-8</v>
      </c>
      <c r="J271" s="7">
        <v>0.42649999999999999</v>
      </c>
      <c r="K271" s="7">
        <v>1.11E-2</v>
      </c>
      <c r="L271" s="7">
        <v>2.7900000000000001E-2</v>
      </c>
      <c r="M271" s="24">
        <v>0.69189900000000004</v>
      </c>
    </row>
    <row r="272" spans="1:13" x14ac:dyDescent="0.2">
      <c r="A272" s="16"/>
      <c r="C272" s="7" t="s">
        <v>262</v>
      </c>
      <c r="D272" s="7" t="s">
        <v>145</v>
      </c>
      <c r="E272" s="7" t="s">
        <v>144</v>
      </c>
      <c r="F272" s="7">
        <v>0.74990999999999997</v>
      </c>
      <c r="G272" s="7">
        <v>-0.14510000000000001</v>
      </c>
      <c r="H272" s="7">
        <v>1.6400000000000001E-2</v>
      </c>
      <c r="I272" s="23">
        <v>1.0400000000000001E-18</v>
      </c>
      <c r="J272" s="7">
        <v>0.63090000000000002</v>
      </c>
      <c r="K272" s="7">
        <v>-4.3900000000000002E-2</v>
      </c>
      <c r="L272" s="7">
        <v>2.8899999999999999E-2</v>
      </c>
      <c r="M272" s="24">
        <v>0.12809999999999999</v>
      </c>
    </row>
    <row r="273" spans="1:13" x14ac:dyDescent="0.2">
      <c r="A273" s="16"/>
      <c r="C273" s="7" t="s">
        <v>263</v>
      </c>
      <c r="D273" s="7" t="s">
        <v>147</v>
      </c>
      <c r="E273" s="7" t="s">
        <v>145</v>
      </c>
      <c r="F273" s="7">
        <v>0.46817300000000001</v>
      </c>
      <c r="G273" s="7">
        <v>0.13100000000000001</v>
      </c>
      <c r="H273" s="7">
        <v>1.49E-2</v>
      </c>
      <c r="I273" s="23">
        <v>1.6099999999999999E-18</v>
      </c>
      <c r="J273" s="7">
        <v>0.43819999999999998</v>
      </c>
      <c r="K273" s="7">
        <v>2.8000000000000001E-2</v>
      </c>
      <c r="L273" s="7">
        <v>2.7900000000000001E-2</v>
      </c>
      <c r="M273" s="24">
        <v>0.3155</v>
      </c>
    </row>
    <row r="274" spans="1:13" x14ac:dyDescent="0.2">
      <c r="A274" s="16"/>
      <c r="C274" s="7" t="s">
        <v>264</v>
      </c>
      <c r="D274" s="7" t="s">
        <v>148</v>
      </c>
      <c r="E274" s="7" t="s">
        <v>147</v>
      </c>
      <c r="F274" s="7">
        <v>0.54301600000000005</v>
      </c>
      <c r="G274" s="7">
        <v>9.9699999999999997E-2</v>
      </c>
      <c r="H274" s="7">
        <v>1.4999999999999999E-2</v>
      </c>
      <c r="I274" s="23">
        <v>2.78E-11</v>
      </c>
      <c r="J274" s="7">
        <v>0.55840000000000001</v>
      </c>
      <c r="K274" s="7">
        <v>2.3199999999999998E-2</v>
      </c>
      <c r="L274" s="7">
        <v>2.8000000000000001E-2</v>
      </c>
      <c r="M274" s="24">
        <v>0.40660000000000002</v>
      </c>
    </row>
    <row r="275" spans="1:13" x14ac:dyDescent="0.2">
      <c r="A275" s="16"/>
      <c r="C275" s="7" t="s">
        <v>265</v>
      </c>
      <c r="D275" s="7" t="s">
        <v>147</v>
      </c>
      <c r="E275" s="7" t="s">
        <v>148</v>
      </c>
      <c r="F275" s="7">
        <v>0.16892099999999999</v>
      </c>
      <c r="G275" s="7">
        <v>0.1157</v>
      </c>
      <c r="H275" s="7">
        <v>1.9199999999999998E-2</v>
      </c>
      <c r="I275" s="23">
        <v>1.87E-9</v>
      </c>
      <c r="J275" s="7">
        <v>0.2218</v>
      </c>
      <c r="K275" s="7">
        <v>2.8E-3</v>
      </c>
      <c r="L275" s="7">
        <v>3.3500000000000002E-2</v>
      </c>
      <c r="M275" s="24">
        <v>0.93230000000000002</v>
      </c>
    </row>
    <row r="276" spans="1:13" x14ac:dyDescent="0.2">
      <c r="A276" s="16"/>
      <c r="C276" s="7" t="s">
        <v>266</v>
      </c>
      <c r="D276" s="7" t="s">
        <v>147</v>
      </c>
      <c r="E276" s="7" t="s">
        <v>145</v>
      </c>
      <c r="F276" s="7">
        <v>0.41690700000000003</v>
      </c>
      <c r="G276" s="7">
        <v>9.4600000000000004E-2</v>
      </c>
      <c r="H276" s="7">
        <v>1.5299999999999999E-2</v>
      </c>
      <c r="I276" s="23">
        <v>6E-10</v>
      </c>
      <c r="J276" s="7">
        <v>0.3553</v>
      </c>
      <c r="K276" s="7">
        <v>6.83E-2</v>
      </c>
      <c r="L276" s="7">
        <v>2.9000000000000001E-2</v>
      </c>
      <c r="M276" s="24">
        <v>1.8599899999999999E-2</v>
      </c>
    </row>
    <row r="277" spans="1:13" x14ac:dyDescent="0.2">
      <c r="A277" s="16"/>
      <c r="C277" s="7" t="s">
        <v>267</v>
      </c>
      <c r="D277" s="7" t="s">
        <v>145</v>
      </c>
      <c r="E277" s="7" t="s">
        <v>144</v>
      </c>
      <c r="F277" s="7">
        <v>0.520285</v>
      </c>
      <c r="G277" s="7">
        <v>-8.6699999999999999E-2</v>
      </c>
      <c r="H277" s="7">
        <v>1.54E-2</v>
      </c>
      <c r="I277" s="23">
        <v>1.9300000000000001E-8</v>
      </c>
      <c r="J277" s="7">
        <v>0.49919999999999998</v>
      </c>
      <c r="K277" s="7">
        <v>-3.7499999999999999E-2</v>
      </c>
      <c r="L277" s="7">
        <v>2.7699999999999999E-2</v>
      </c>
      <c r="M277" s="24">
        <v>0.17610000000000001</v>
      </c>
    </row>
    <row r="278" spans="1:13" x14ac:dyDescent="0.2">
      <c r="A278" s="16"/>
      <c r="C278" s="7" t="s">
        <v>268</v>
      </c>
      <c r="D278" s="7" t="s">
        <v>147</v>
      </c>
      <c r="E278" s="7" t="s">
        <v>148</v>
      </c>
      <c r="F278" s="7">
        <v>0.59884700000000002</v>
      </c>
      <c r="G278" s="7">
        <v>9.1899999999999996E-2</v>
      </c>
      <c r="H278" s="7">
        <v>1.55E-2</v>
      </c>
      <c r="I278" s="23">
        <v>2.9600000000000001E-9</v>
      </c>
      <c r="J278" s="7">
        <v>0.72070000000000001</v>
      </c>
      <c r="K278" s="7">
        <v>1.29E-2</v>
      </c>
      <c r="L278" s="7">
        <v>3.09E-2</v>
      </c>
      <c r="M278" s="24">
        <v>0.67659999999999998</v>
      </c>
    </row>
    <row r="279" spans="1:13" x14ac:dyDescent="0.2">
      <c r="A279" s="16"/>
      <c r="C279" s="7" t="s">
        <v>269</v>
      </c>
      <c r="D279" s="7" t="s">
        <v>145</v>
      </c>
      <c r="E279" s="7" t="s">
        <v>144</v>
      </c>
      <c r="F279" s="7">
        <v>0.65551300000000001</v>
      </c>
      <c r="G279" s="7">
        <v>0.1525</v>
      </c>
      <c r="H279" s="7">
        <v>1.7600000000000001E-2</v>
      </c>
      <c r="I279" s="23">
        <v>4.77E-18</v>
      </c>
      <c r="J279" s="7">
        <v>0.80559999999999998</v>
      </c>
      <c r="K279" s="7">
        <v>3.0700000000000002E-2</v>
      </c>
      <c r="L279" s="7">
        <v>3.49E-2</v>
      </c>
      <c r="M279" s="24">
        <v>0.37919999999999998</v>
      </c>
    </row>
    <row r="280" spans="1:13" x14ac:dyDescent="0.2">
      <c r="A280" s="16"/>
      <c r="C280" s="7" t="s">
        <v>237</v>
      </c>
      <c r="D280" s="7" t="s">
        <v>148</v>
      </c>
      <c r="E280" s="7" t="s">
        <v>147</v>
      </c>
      <c r="F280" s="7">
        <v>2.63088E-2</v>
      </c>
      <c r="G280" s="7">
        <v>0.51319999999999999</v>
      </c>
      <c r="H280" s="7">
        <v>7.3999999999999996E-2</v>
      </c>
      <c r="I280" s="23">
        <v>4.1399999999999997E-12</v>
      </c>
      <c r="J280" s="7">
        <v>7.9880000000000003E-3</v>
      </c>
      <c r="K280" s="7">
        <v>-2.7699999999999999E-2</v>
      </c>
      <c r="L280" s="7">
        <v>0.15890000000000001</v>
      </c>
      <c r="M280" s="24">
        <v>0.86140000000000005</v>
      </c>
    </row>
    <row r="281" spans="1:13" x14ac:dyDescent="0.2">
      <c r="A281" s="16"/>
      <c r="C281" s="7" t="s">
        <v>270</v>
      </c>
      <c r="D281" s="7" t="s">
        <v>148</v>
      </c>
      <c r="E281" s="7" t="s">
        <v>144</v>
      </c>
      <c r="F281" s="7">
        <v>0.19450999999999999</v>
      </c>
      <c r="G281" s="7">
        <v>-0.10780000000000001</v>
      </c>
      <c r="H281" s="7">
        <v>1.9400000000000001E-2</v>
      </c>
      <c r="I281" s="23">
        <v>2.9099999999999999E-8</v>
      </c>
      <c r="J281" s="7">
        <v>0.1095</v>
      </c>
      <c r="K281" s="7">
        <v>-4.4999999999999997E-3</v>
      </c>
      <c r="L281" s="7">
        <v>4.4600000000000001E-2</v>
      </c>
      <c r="M281" s="24">
        <v>0.92020000000000002</v>
      </c>
    </row>
    <row r="282" spans="1:13" x14ac:dyDescent="0.2">
      <c r="A282" s="16"/>
      <c r="C282" s="7" t="s">
        <v>271</v>
      </c>
      <c r="D282" s="7" t="s">
        <v>145</v>
      </c>
      <c r="E282" s="7" t="s">
        <v>147</v>
      </c>
      <c r="F282" s="7">
        <v>5.4904099999999997E-2</v>
      </c>
      <c r="G282" s="7">
        <v>0.17019999999999999</v>
      </c>
      <c r="H282" s="7">
        <v>3.0300000000000001E-2</v>
      </c>
      <c r="I282" s="23">
        <v>1.8600000000000001E-8</v>
      </c>
      <c r="J282" s="7">
        <v>1.504E-2</v>
      </c>
      <c r="K282" s="7">
        <v>6.6699999999999995E-2</v>
      </c>
      <c r="L282" s="7">
        <v>0.11409999999999999</v>
      </c>
      <c r="M282" s="24">
        <v>0.55889999999999995</v>
      </c>
    </row>
    <row r="283" spans="1:13" x14ac:dyDescent="0.2">
      <c r="A283" s="16"/>
      <c r="C283" s="7" t="s">
        <v>272</v>
      </c>
      <c r="D283" s="7" t="s">
        <v>144</v>
      </c>
      <c r="E283" s="7" t="s">
        <v>145</v>
      </c>
      <c r="F283" s="7">
        <v>0.112701</v>
      </c>
      <c r="G283" s="7">
        <v>0.1837</v>
      </c>
      <c r="H283" s="7">
        <v>2.5700000000000001E-2</v>
      </c>
      <c r="I283" s="23">
        <v>8.4400000000000004E-13</v>
      </c>
      <c r="J283" s="7">
        <v>9.4170000000000004E-2</v>
      </c>
      <c r="K283" s="7">
        <v>2.9000000000000001E-2</v>
      </c>
      <c r="L283" s="7">
        <v>4.7600000000000003E-2</v>
      </c>
      <c r="M283" s="24">
        <v>0.5423</v>
      </c>
    </row>
    <row r="284" spans="1:13" x14ac:dyDescent="0.2">
      <c r="A284" s="16"/>
      <c r="C284" s="7" t="s">
        <v>273</v>
      </c>
      <c r="D284" s="7" t="s">
        <v>147</v>
      </c>
      <c r="E284" s="7" t="s">
        <v>148</v>
      </c>
      <c r="F284" s="7">
        <v>0.112315</v>
      </c>
      <c r="G284" s="7">
        <v>0.15939999999999999</v>
      </c>
      <c r="H284" s="7">
        <v>2.8799999999999999E-2</v>
      </c>
      <c r="I284" s="23">
        <v>2.96E-8</v>
      </c>
      <c r="J284" s="7">
        <v>5.5820000000000002E-2</v>
      </c>
      <c r="K284" s="7">
        <v>1.17E-2</v>
      </c>
      <c r="L284" s="7">
        <v>6.0900000000000003E-2</v>
      </c>
      <c r="M284" s="24">
        <v>0.84760000000000002</v>
      </c>
    </row>
    <row r="285" spans="1:13" x14ac:dyDescent="0.2">
      <c r="A285" s="16"/>
      <c r="C285" s="7" t="s">
        <v>274</v>
      </c>
      <c r="D285" s="7" t="s">
        <v>147</v>
      </c>
      <c r="E285" s="7" t="s">
        <v>148</v>
      </c>
      <c r="F285" s="7">
        <v>0.19447800000000001</v>
      </c>
      <c r="G285" s="7">
        <v>-0.23719999999999999</v>
      </c>
      <c r="H285" s="7">
        <v>3.1899999999999998E-2</v>
      </c>
      <c r="I285" s="23">
        <v>1.01E-13</v>
      </c>
      <c r="J285" s="7">
        <v>6.2190000000000002E-2</v>
      </c>
      <c r="K285" s="7">
        <v>8.4699999999999998E-2</v>
      </c>
      <c r="L285" s="7">
        <v>5.7599999999999998E-2</v>
      </c>
      <c r="M285" s="24">
        <v>0.14119999999999999</v>
      </c>
    </row>
    <row r="286" spans="1:13" x14ac:dyDescent="0.2">
      <c r="A286" s="16" t="s">
        <v>47</v>
      </c>
      <c r="B286" s="7" t="s">
        <v>35</v>
      </c>
      <c r="C286" s="7" t="s">
        <v>275</v>
      </c>
      <c r="D286" s="7" t="s">
        <v>148</v>
      </c>
      <c r="E286" s="7" t="s">
        <v>147</v>
      </c>
      <c r="F286" s="7">
        <v>0.48199599999999998</v>
      </c>
      <c r="G286" s="7">
        <v>3.8504699999999999E-3</v>
      </c>
      <c r="H286" s="7">
        <v>6.5619599999999995E-4</v>
      </c>
      <c r="I286" s="23">
        <v>8.2000000000000006E-9</v>
      </c>
      <c r="J286" s="7">
        <v>0.53500000000000003</v>
      </c>
      <c r="K286" s="7">
        <v>-8.0999999999999996E-3</v>
      </c>
      <c r="L286" s="7">
        <v>2.7900000000000001E-2</v>
      </c>
      <c r="M286" s="24">
        <v>0.77199899999999999</v>
      </c>
    </row>
    <row r="287" spans="1:13" x14ac:dyDescent="0.2">
      <c r="A287" s="16"/>
      <c r="C287" s="7" t="s">
        <v>276</v>
      </c>
      <c r="D287" s="7" t="s">
        <v>147</v>
      </c>
      <c r="E287" s="7" t="s">
        <v>148</v>
      </c>
      <c r="F287" s="7">
        <v>0.33033899999999999</v>
      </c>
      <c r="G287" s="7">
        <v>-4.0017999999999998E-3</v>
      </c>
      <c r="H287" s="7">
        <v>6.8852200000000001E-4</v>
      </c>
      <c r="I287" s="23">
        <v>7.4999999999999993E-9</v>
      </c>
      <c r="J287" s="7">
        <v>0.3513</v>
      </c>
      <c r="K287" s="7">
        <v>2.4500000000000001E-2</v>
      </c>
      <c r="L287" s="7">
        <v>2.92E-2</v>
      </c>
      <c r="M287" s="24">
        <v>0.40139999999999998</v>
      </c>
    </row>
    <row r="288" spans="1:13" x14ac:dyDescent="0.2">
      <c r="A288" s="16"/>
      <c r="C288" s="7" t="s">
        <v>277</v>
      </c>
      <c r="D288" s="7" t="s">
        <v>147</v>
      </c>
      <c r="E288" s="7" t="s">
        <v>148</v>
      </c>
      <c r="F288" s="7">
        <v>0.31556000000000001</v>
      </c>
      <c r="G288" s="7">
        <v>4.6480499999999999E-3</v>
      </c>
      <c r="H288" s="7">
        <v>7.0365800000000002E-4</v>
      </c>
      <c r="I288" s="23">
        <v>3.9000000000000001E-11</v>
      </c>
      <c r="J288" s="7">
        <v>0.31769999999999998</v>
      </c>
      <c r="K288" s="7">
        <v>1.1599999999999999E-2</v>
      </c>
      <c r="L288" s="7">
        <v>2.98E-2</v>
      </c>
      <c r="M288" s="24">
        <v>0.69719900000000001</v>
      </c>
    </row>
    <row r="289" spans="1:13" x14ac:dyDescent="0.2">
      <c r="A289" s="16"/>
      <c r="C289" s="7" t="s">
        <v>278</v>
      </c>
      <c r="D289" s="7" t="s">
        <v>148</v>
      </c>
      <c r="E289" s="7" t="s">
        <v>147</v>
      </c>
      <c r="F289" s="7">
        <v>5.1284000000000003E-2</v>
      </c>
      <c r="G289" s="7">
        <v>8.2751200000000004E-3</v>
      </c>
      <c r="H289" s="7">
        <v>1.5018E-3</v>
      </c>
      <c r="I289" s="23">
        <v>1.9000000000000001E-8</v>
      </c>
      <c r="J289" s="7">
        <v>2.6329999999999999E-2</v>
      </c>
      <c r="K289" s="7">
        <v>-0.1109</v>
      </c>
      <c r="L289" s="7">
        <v>8.7099999999999997E-2</v>
      </c>
      <c r="M289" s="24">
        <v>0.20280000000000001</v>
      </c>
    </row>
    <row r="290" spans="1:13" x14ac:dyDescent="0.2">
      <c r="A290" s="16"/>
      <c r="C290" s="7" t="s">
        <v>279</v>
      </c>
      <c r="D290" s="7" t="s">
        <v>147</v>
      </c>
      <c r="E290" s="7" t="s">
        <v>148</v>
      </c>
      <c r="F290" s="7">
        <v>6.4038999999999999E-2</v>
      </c>
      <c r="G290" s="7">
        <v>8.6627700000000002E-3</v>
      </c>
      <c r="H290" s="7">
        <v>1.3999800000000001E-3</v>
      </c>
      <c r="I290" s="23">
        <v>6.5000000000000003E-10</v>
      </c>
      <c r="J290" s="7">
        <v>2.5669999999999998E-2</v>
      </c>
      <c r="K290" s="7">
        <v>-9.4399999999999998E-2</v>
      </c>
      <c r="L290" s="7">
        <v>9.1200000000000003E-2</v>
      </c>
      <c r="M290" s="24">
        <v>0.3004</v>
      </c>
    </row>
    <row r="291" spans="1:13" x14ac:dyDescent="0.2">
      <c r="A291" s="16"/>
      <c r="C291" s="7" t="s">
        <v>280</v>
      </c>
      <c r="D291" s="7" t="s">
        <v>144</v>
      </c>
      <c r="E291" s="7" t="s">
        <v>148</v>
      </c>
      <c r="F291" s="7">
        <v>6.6529000000000005E-2</v>
      </c>
      <c r="G291" s="7">
        <v>-1.3592999999999999E-2</v>
      </c>
      <c r="H291" s="7">
        <v>1.32748E-3</v>
      </c>
      <c r="I291" s="23">
        <v>4.2999999999999998E-25</v>
      </c>
      <c r="J291" s="7">
        <v>9.8890000000000006E-2</v>
      </c>
      <c r="K291" s="7">
        <v>1.32E-2</v>
      </c>
      <c r="L291" s="7">
        <v>4.7E-2</v>
      </c>
      <c r="M291" s="24">
        <v>0.7782</v>
      </c>
    </row>
    <row r="292" spans="1:13" x14ac:dyDescent="0.2">
      <c r="A292" s="16"/>
      <c r="C292" s="7" t="s">
        <v>205</v>
      </c>
      <c r="D292" s="7" t="s">
        <v>147</v>
      </c>
      <c r="E292" s="7" t="s">
        <v>148</v>
      </c>
      <c r="F292" s="7">
        <v>4.5435999999999997E-2</v>
      </c>
      <c r="G292" s="7">
        <v>1.7195499999999999E-2</v>
      </c>
      <c r="H292" s="7">
        <v>1.5493600000000001E-3</v>
      </c>
      <c r="I292" s="23">
        <v>1.5E-28</v>
      </c>
      <c r="J292" s="7">
        <v>3.9730000000000001E-2</v>
      </c>
      <c r="K292" s="7">
        <v>4.2999999999999997E-2</v>
      </c>
      <c r="L292" s="7">
        <v>7.1800000000000003E-2</v>
      </c>
      <c r="M292" s="24">
        <v>0.54949999999999999</v>
      </c>
    </row>
    <row r="293" spans="1:13" x14ac:dyDescent="0.2">
      <c r="A293" s="16"/>
      <c r="C293" s="7" t="s">
        <v>207</v>
      </c>
      <c r="D293" s="7" t="s">
        <v>144</v>
      </c>
      <c r="E293" s="7" t="s">
        <v>145</v>
      </c>
      <c r="F293" s="7">
        <v>0.162798</v>
      </c>
      <c r="G293" s="7">
        <v>-6.4214600000000004E-3</v>
      </c>
      <c r="H293" s="7">
        <v>8.8044499999999999E-4</v>
      </c>
      <c r="I293" s="23">
        <v>1.3999999999999999E-9</v>
      </c>
      <c r="J293" s="7">
        <v>0.15759999999999999</v>
      </c>
      <c r="K293" s="7">
        <v>-1.1299999999999999E-2</v>
      </c>
      <c r="L293" s="7">
        <v>3.7999999999999999E-2</v>
      </c>
      <c r="M293" s="24">
        <v>0.76629999999999998</v>
      </c>
    </row>
    <row r="294" spans="1:13" x14ac:dyDescent="0.2">
      <c r="A294" s="16"/>
      <c r="C294" s="7" t="s">
        <v>281</v>
      </c>
      <c r="D294" s="7" t="s">
        <v>145</v>
      </c>
      <c r="E294" s="7" t="s">
        <v>144</v>
      </c>
      <c r="F294" s="7">
        <v>0.43258000000000002</v>
      </c>
      <c r="G294" s="7">
        <v>-5.3897499999999996E-3</v>
      </c>
      <c r="H294" s="7">
        <v>6.5414599999999998E-4</v>
      </c>
      <c r="I294" s="23">
        <v>6.2000000000000002E-16</v>
      </c>
      <c r="J294" s="7">
        <v>0.45290000000000002</v>
      </c>
      <c r="K294" s="7">
        <v>-1.6400000000000001E-2</v>
      </c>
      <c r="L294" s="7">
        <v>2.7799999999999998E-2</v>
      </c>
      <c r="M294" s="24">
        <v>0.55649999999999999</v>
      </c>
    </row>
    <row r="295" spans="1:13" x14ac:dyDescent="0.2">
      <c r="A295" s="16"/>
      <c r="C295" s="7" t="s">
        <v>282</v>
      </c>
      <c r="D295" s="7" t="s">
        <v>147</v>
      </c>
      <c r="E295" s="7" t="s">
        <v>148</v>
      </c>
      <c r="F295" s="7">
        <v>0.208562</v>
      </c>
      <c r="G295" s="7">
        <v>4.36864E-3</v>
      </c>
      <c r="H295" s="7">
        <v>7.9849999999999995E-4</v>
      </c>
      <c r="I295" s="23">
        <v>3.8000000000000003E-8</v>
      </c>
      <c r="J295" s="7">
        <v>0.23719999999999999</v>
      </c>
      <c r="K295" s="7">
        <v>1.5100000000000001E-2</v>
      </c>
      <c r="L295" s="7">
        <v>3.2599999999999997E-2</v>
      </c>
      <c r="M295" s="24">
        <v>0.64359999999999995</v>
      </c>
    </row>
    <row r="296" spans="1:13" x14ac:dyDescent="0.2">
      <c r="A296" s="16"/>
      <c r="C296" s="7" t="s">
        <v>283</v>
      </c>
      <c r="D296" s="7" t="s">
        <v>144</v>
      </c>
      <c r="E296" s="7" t="s">
        <v>145</v>
      </c>
      <c r="F296" s="7">
        <v>0.38278699999999999</v>
      </c>
      <c r="G296" s="7">
        <v>-3.7700099999999999E-3</v>
      </c>
      <c r="H296" s="7">
        <v>6.6547299999999998E-4</v>
      </c>
      <c r="I296" s="23">
        <v>6.6999999999999996E-9</v>
      </c>
      <c r="J296" s="7">
        <v>0.39589999999999997</v>
      </c>
      <c r="K296" s="7">
        <v>-5.5999999999999999E-3</v>
      </c>
      <c r="L296" s="7">
        <v>2.8400000000000002E-2</v>
      </c>
      <c r="M296" s="24">
        <v>0.84450000000000003</v>
      </c>
    </row>
    <row r="297" spans="1:13" x14ac:dyDescent="0.2">
      <c r="A297" s="16"/>
      <c r="C297" s="7" t="s">
        <v>150</v>
      </c>
      <c r="D297" s="7" t="s">
        <v>145</v>
      </c>
      <c r="E297" s="7" t="s">
        <v>144</v>
      </c>
      <c r="F297" s="7">
        <v>0.67673099999999997</v>
      </c>
      <c r="G297" s="7">
        <v>5.1326699999999998E-3</v>
      </c>
      <c r="H297" s="7">
        <v>6.9832300000000004E-4</v>
      </c>
      <c r="I297" s="23">
        <v>2.2999999999999998E-13</v>
      </c>
      <c r="J297" s="7">
        <v>0.64170000000000005</v>
      </c>
      <c r="K297" s="7">
        <v>-6.7000000000000002E-3</v>
      </c>
      <c r="L297" s="7">
        <v>2.9100000000000001E-2</v>
      </c>
      <c r="M297" s="24">
        <v>0.81810000000000005</v>
      </c>
    </row>
    <row r="298" spans="1:13" x14ac:dyDescent="0.2">
      <c r="A298" s="16"/>
      <c r="C298" s="7" t="s">
        <v>284</v>
      </c>
      <c r="D298" s="7" t="s">
        <v>144</v>
      </c>
      <c r="E298" s="7" t="s">
        <v>145</v>
      </c>
      <c r="F298" s="7">
        <v>0.45732299999999998</v>
      </c>
      <c r="G298" s="7">
        <v>-1.13656E-2</v>
      </c>
      <c r="H298" s="7">
        <v>6.5126500000000005E-4</v>
      </c>
      <c r="I298" s="23">
        <v>1.4E-70</v>
      </c>
      <c r="J298" s="7">
        <v>0.50470000000000004</v>
      </c>
      <c r="K298" s="7">
        <v>-2.63E-2</v>
      </c>
      <c r="L298" s="7">
        <v>2.7799999999999998E-2</v>
      </c>
      <c r="M298" s="24">
        <v>0.34329999999999999</v>
      </c>
    </row>
    <row r="299" spans="1:13" x14ac:dyDescent="0.2">
      <c r="A299" s="16"/>
      <c r="C299" s="7" t="s">
        <v>285</v>
      </c>
      <c r="D299" s="7" t="s">
        <v>145</v>
      </c>
      <c r="E299" s="7" t="s">
        <v>144</v>
      </c>
      <c r="F299" s="7">
        <v>3.6281000000000001E-2</v>
      </c>
      <c r="G299" s="7">
        <v>1.1306999999999999E-2</v>
      </c>
      <c r="H299" s="7">
        <v>1.7262899999999999E-3</v>
      </c>
      <c r="I299" s="23">
        <v>2.6000000000000001E-11</v>
      </c>
      <c r="J299" s="7">
        <v>1.6889999999999999E-2</v>
      </c>
      <c r="K299" s="7">
        <v>5.16E-2</v>
      </c>
      <c r="L299" s="7">
        <v>0.10920000000000001</v>
      </c>
      <c r="M299" s="24">
        <v>0.63639999999999997</v>
      </c>
    </row>
    <row r="300" spans="1:13" x14ac:dyDescent="0.2">
      <c r="A300" s="16"/>
      <c r="C300" s="7" t="s">
        <v>286</v>
      </c>
      <c r="D300" s="7" t="s">
        <v>147</v>
      </c>
      <c r="E300" s="7" t="s">
        <v>148</v>
      </c>
      <c r="F300" s="7">
        <v>0.34001500000000001</v>
      </c>
      <c r="G300" s="7">
        <v>-8.1067499999999994E-3</v>
      </c>
      <c r="H300" s="7">
        <v>6.8885300000000001E-4</v>
      </c>
      <c r="I300" s="23">
        <v>3.9000000000000001E-32</v>
      </c>
      <c r="J300" s="7">
        <v>0.2404</v>
      </c>
      <c r="K300" s="7">
        <v>7.0599999999999996E-2</v>
      </c>
      <c r="L300" s="7">
        <v>3.2500000000000001E-2</v>
      </c>
      <c r="M300" s="24">
        <v>3.01301E-2</v>
      </c>
    </row>
    <row r="301" spans="1:13" x14ac:dyDescent="0.2">
      <c r="A301" s="16"/>
      <c r="C301" s="7" t="s">
        <v>287</v>
      </c>
      <c r="D301" s="7" t="s">
        <v>145</v>
      </c>
      <c r="E301" s="7" t="s">
        <v>144</v>
      </c>
      <c r="F301" s="7">
        <v>0.72502100000000003</v>
      </c>
      <c r="G301" s="7">
        <v>-4.5336100000000004E-3</v>
      </c>
      <c r="H301" s="7">
        <v>7.2516699999999998E-4</v>
      </c>
      <c r="I301" s="23">
        <v>2.8000000000000002E-10</v>
      </c>
      <c r="J301" s="7">
        <v>0.69320000000000004</v>
      </c>
      <c r="K301" s="7">
        <v>3.4799999999999998E-2</v>
      </c>
      <c r="L301" s="7">
        <v>3.0099999999999998E-2</v>
      </c>
      <c r="M301" s="24">
        <v>0.247</v>
      </c>
    </row>
    <row r="302" spans="1:13" x14ac:dyDescent="0.2">
      <c r="A302" s="16"/>
      <c r="C302" s="7" t="s">
        <v>288</v>
      </c>
      <c r="D302" s="7" t="s">
        <v>147</v>
      </c>
      <c r="E302" s="7" t="s">
        <v>148</v>
      </c>
      <c r="F302" s="7">
        <v>0.35334300000000002</v>
      </c>
      <c r="G302" s="7">
        <v>3.9776400000000002E-3</v>
      </c>
      <c r="H302" s="7">
        <v>6.7908400000000005E-4</v>
      </c>
      <c r="I302" s="23">
        <v>7.3E-9</v>
      </c>
      <c r="J302" s="7">
        <v>0.315</v>
      </c>
      <c r="K302" s="7">
        <v>-5.4000000000000003E-3</v>
      </c>
      <c r="L302" s="7">
        <v>0.03</v>
      </c>
      <c r="M302" s="24">
        <v>0.8569</v>
      </c>
    </row>
    <row r="303" spans="1:13" x14ac:dyDescent="0.2">
      <c r="A303" s="16"/>
      <c r="C303" s="7" t="s">
        <v>289</v>
      </c>
      <c r="D303" s="7" t="s">
        <v>144</v>
      </c>
      <c r="E303" s="7" t="s">
        <v>145</v>
      </c>
      <c r="F303" s="7">
        <v>0.67482299999999995</v>
      </c>
      <c r="G303" s="7">
        <v>-3.9038800000000002E-3</v>
      </c>
      <c r="H303" s="7">
        <v>6.9245099999999996E-4</v>
      </c>
      <c r="I303" s="23">
        <v>5.4000000000000004E-9</v>
      </c>
      <c r="J303" s="7">
        <v>0.2233</v>
      </c>
      <c r="K303" s="7">
        <v>-3.2000000000000001E-2</v>
      </c>
      <c r="L303" s="7">
        <v>3.4599999999999999E-2</v>
      </c>
      <c r="M303" s="24">
        <v>0.35389999999999999</v>
      </c>
    </row>
    <row r="304" spans="1:13" x14ac:dyDescent="0.2">
      <c r="A304" s="16"/>
      <c r="C304" s="7" t="s">
        <v>290</v>
      </c>
      <c r="D304" s="7" t="s">
        <v>148</v>
      </c>
      <c r="E304" s="7" t="s">
        <v>147</v>
      </c>
      <c r="F304" s="7">
        <v>0.24001600000000001</v>
      </c>
      <c r="G304" s="7">
        <v>-4.6929500000000004E-3</v>
      </c>
      <c r="H304" s="7">
        <v>7.58682E-4</v>
      </c>
      <c r="I304" s="23">
        <v>4.8E-10</v>
      </c>
      <c r="J304" s="7">
        <v>0.22059999999999999</v>
      </c>
      <c r="K304" s="7">
        <v>2.0400000000000001E-2</v>
      </c>
      <c r="L304" s="7">
        <v>3.3399999999999999E-2</v>
      </c>
      <c r="M304" s="24">
        <v>0.54200000000000004</v>
      </c>
    </row>
    <row r="305" spans="1:13" x14ac:dyDescent="0.2">
      <c r="A305" s="16"/>
      <c r="C305" s="7" t="s">
        <v>188</v>
      </c>
      <c r="D305" s="7" t="s">
        <v>147</v>
      </c>
      <c r="E305" s="7" t="s">
        <v>145</v>
      </c>
      <c r="F305" s="7">
        <v>2.7810000000000001E-2</v>
      </c>
      <c r="G305" s="7">
        <v>1.11903E-2</v>
      </c>
      <c r="H305" s="7">
        <v>1.9758699999999998E-3</v>
      </c>
      <c r="I305" s="23">
        <v>1.7E-8</v>
      </c>
      <c r="J305" s="7">
        <v>1.959E-2</v>
      </c>
      <c r="K305" s="7">
        <v>-0.10340000000000001</v>
      </c>
      <c r="L305" s="7">
        <v>0.1003</v>
      </c>
      <c r="M305" s="24">
        <v>0.30270000000000002</v>
      </c>
    </row>
    <row r="306" spans="1:13" x14ac:dyDescent="0.2">
      <c r="A306" s="16"/>
      <c r="C306" s="7" t="s">
        <v>291</v>
      </c>
      <c r="D306" s="7" t="s">
        <v>144</v>
      </c>
      <c r="E306" s="7" t="s">
        <v>145</v>
      </c>
      <c r="F306" s="7">
        <v>0.16455</v>
      </c>
      <c r="G306" s="7">
        <v>4.7721400000000002E-3</v>
      </c>
      <c r="H306" s="7">
        <v>8.7056999999999998E-4</v>
      </c>
      <c r="I306" s="23">
        <v>1.6000000000000001E-8</v>
      </c>
      <c r="J306" s="7">
        <v>0.1716</v>
      </c>
      <c r="K306" s="7">
        <v>-4.9299999999999997E-2</v>
      </c>
      <c r="L306" s="7">
        <v>3.6799999999999999E-2</v>
      </c>
      <c r="M306" s="24">
        <v>0.18010000000000001</v>
      </c>
    </row>
    <row r="307" spans="1:13" x14ac:dyDescent="0.2">
      <c r="A307" s="16"/>
      <c r="C307" s="7" t="s">
        <v>292</v>
      </c>
      <c r="D307" s="7" t="s">
        <v>148</v>
      </c>
      <c r="E307" s="7" t="s">
        <v>147</v>
      </c>
      <c r="F307" s="7">
        <v>0.34512399999999999</v>
      </c>
      <c r="G307" s="7">
        <v>-5.5222800000000001E-3</v>
      </c>
      <c r="H307" s="7">
        <v>6.8201100000000005E-4</v>
      </c>
      <c r="I307" s="23">
        <v>1.2999999999999999E-16</v>
      </c>
      <c r="J307" s="7">
        <v>0.41589999999999999</v>
      </c>
      <c r="K307" s="7">
        <v>-1.7100000000000001E-2</v>
      </c>
      <c r="L307" s="7">
        <v>2.81E-2</v>
      </c>
      <c r="M307" s="24">
        <v>0.5423</v>
      </c>
    </row>
    <row r="308" spans="1:13" x14ac:dyDescent="0.2">
      <c r="A308" s="16"/>
      <c r="C308" s="7" t="s">
        <v>293</v>
      </c>
      <c r="D308" s="7" t="s">
        <v>145</v>
      </c>
      <c r="E308" s="7" t="s">
        <v>144</v>
      </c>
      <c r="F308" s="7">
        <v>0.21065700000000001</v>
      </c>
      <c r="G308" s="7">
        <v>7.0220200000000003E-3</v>
      </c>
      <c r="H308" s="7">
        <v>7.9379600000000004E-4</v>
      </c>
      <c r="I308" s="23">
        <v>3.7000000000000001E-19</v>
      </c>
      <c r="J308" s="7">
        <v>0.34499999999999997</v>
      </c>
      <c r="K308" s="7">
        <v>-5.1200000000000002E-2</v>
      </c>
      <c r="L308" s="7">
        <v>2.92E-2</v>
      </c>
      <c r="M308" s="24">
        <v>7.9790299999999995E-2</v>
      </c>
    </row>
    <row r="309" spans="1:13" x14ac:dyDescent="0.2">
      <c r="A309" s="16"/>
      <c r="C309" s="7" t="s">
        <v>294</v>
      </c>
      <c r="D309" s="7" t="s">
        <v>145</v>
      </c>
      <c r="E309" s="7" t="s">
        <v>144</v>
      </c>
      <c r="F309" s="7">
        <v>0.103954</v>
      </c>
      <c r="G309" s="7">
        <v>-7.3311899999999996E-3</v>
      </c>
      <c r="H309" s="7">
        <v>1.0681099999999999E-3</v>
      </c>
      <c r="I309" s="23">
        <v>2.9000000000000002E-12</v>
      </c>
      <c r="J309" s="7">
        <v>7.0230000000000001E-2</v>
      </c>
      <c r="K309" s="7">
        <v>1.7399999999999999E-2</v>
      </c>
      <c r="L309" s="7">
        <v>5.4199999999999998E-2</v>
      </c>
      <c r="M309" s="24">
        <v>0.74870000000000003</v>
      </c>
    </row>
    <row r="310" spans="1:13" x14ac:dyDescent="0.2">
      <c r="A310" s="16"/>
      <c r="C310" s="7" t="s">
        <v>295</v>
      </c>
      <c r="D310" s="7" t="s">
        <v>148</v>
      </c>
      <c r="E310" s="7" t="s">
        <v>147</v>
      </c>
      <c r="F310" s="7">
        <v>0.73430799999999996</v>
      </c>
      <c r="G310" s="7">
        <v>1.1236599999999999E-2</v>
      </c>
      <c r="H310" s="7">
        <v>7.3203400000000001E-4</v>
      </c>
      <c r="I310" s="23">
        <v>1.3E-54</v>
      </c>
      <c r="J310" s="7">
        <v>0.75449999999999995</v>
      </c>
      <c r="K310" s="7">
        <v>-1.7399999999999999E-2</v>
      </c>
      <c r="L310" s="7">
        <v>3.27E-2</v>
      </c>
      <c r="M310" s="24">
        <v>0.59530000000000005</v>
      </c>
    </row>
    <row r="311" spans="1:13" x14ac:dyDescent="0.2">
      <c r="A311" s="16"/>
      <c r="C311" s="7" t="s">
        <v>296</v>
      </c>
      <c r="D311" s="7" t="s">
        <v>147</v>
      </c>
      <c r="E311" s="7" t="s">
        <v>148</v>
      </c>
      <c r="F311" s="7">
        <v>0.70299900000000004</v>
      </c>
      <c r="G311" s="7">
        <v>-6.0086899999999997E-3</v>
      </c>
      <c r="H311" s="7">
        <v>7.1818299999999995E-4</v>
      </c>
      <c r="I311" s="23">
        <v>9.8999999999999994E-17</v>
      </c>
      <c r="J311" s="7">
        <v>0.6905</v>
      </c>
      <c r="K311" s="7">
        <v>1.24E-2</v>
      </c>
      <c r="L311" s="7">
        <v>3.0099999999999998E-2</v>
      </c>
      <c r="M311" s="24">
        <v>0.67949899999999996</v>
      </c>
    </row>
    <row r="312" spans="1:13" x14ac:dyDescent="0.2">
      <c r="A312" s="16"/>
      <c r="C312" s="7" t="s">
        <v>297</v>
      </c>
      <c r="D312" s="7" t="s">
        <v>148</v>
      </c>
      <c r="E312" s="7" t="s">
        <v>147</v>
      </c>
      <c r="F312" s="7">
        <v>0.79562299999999997</v>
      </c>
      <c r="G312" s="7">
        <v>-4.7680400000000003E-3</v>
      </c>
      <c r="H312" s="7">
        <v>8.0488300000000005E-4</v>
      </c>
      <c r="I312" s="23">
        <v>7.2E-9</v>
      </c>
      <c r="J312" s="7">
        <v>0.76429999999999998</v>
      </c>
      <c r="K312" s="7">
        <v>-4.02E-2</v>
      </c>
      <c r="L312" s="7">
        <v>3.27E-2</v>
      </c>
      <c r="M312" s="24">
        <v>0.21859999999999999</v>
      </c>
    </row>
    <row r="313" spans="1:13" x14ac:dyDescent="0.2">
      <c r="A313" s="16"/>
      <c r="C313" s="7" t="s">
        <v>298</v>
      </c>
      <c r="D313" s="7" t="s">
        <v>147</v>
      </c>
      <c r="E313" s="7" t="s">
        <v>148</v>
      </c>
      <c r="F313" s="7">
        <v>4.5165999999999998E-2</v>
      </c>
      <c r="G313" s="7">
        <v>8.3301E-3</v>
      </c>
      <c r="H313" s="7">
        <v>1.55499E-3</v>
      </c>
      <c r="I313" s="23">
        <v>2.9999999999999997E-8</v>
      </c>
      <c r="J313" s="7">
        <v>1.89E-2</v>
      </c>
      <c r="K313" s="7">
        <v>2.5999999999999999E-3</v>
      </c>
      <c r="L313" s="7">
        <v>0.1019</v>
      </c>
      <c r="M313" s="24">
        <v>0.9798</v>
      </c>
    </row>
    <row r="314" spans="1:13" x14ac:dyDescent="0.2">
      <c r="A314" s="16"/>
      <c r="C314" s="7" t="s">
        <v>299</v>
      </c>
      <c r="D314" s="7" t="s">
        <v>147</v>
      </c>
      <c r="E314" s="7" t="s">
        <v>145</v>
      </c>
      <c r="F314" s="7">
        <v>0.27654400000000001</v>
      </c>
      <c r="G314" s="7">
        <v>4.3633099999999996E-3</v>
      </c>
      <c r="H314" s="7">
        <v>7.2369399999999999E-4</v>
      </c>
      <c r="I314" s="23">
        <v>1.3999999999999999E-9</v>
      </c>
      <c r="J314" s="7">
        <v>0.28210000000000002</v>
      </c>
      <c r="K314" s="7">
        <v>3.1800000000000002E-2</v>
      </c>
      <c r="L314" s="7">
        <v>3.09E-2</v>
      </c>
      <c r="M314" s="24">
        <v>0.30259999999999998</v>
      </c>
    </row>
    <row r="315" spans="1:13" x14ac:dyDescent="0.2">
      <c r="A315" s="16"/>
      <c r="C315" s="7" t="s">
        <v>300</v>
      </c>
      <c r="D315" s="7" t="s">
        <v>145</v>
      </c>
      <c r="E315" s="7" t="s">
        <v>147</v>
      </c>
      <c r="F315" s="7">
        <v>0.58314299999999997</v>
      </c>
      <c r="G315" s="7">
        <v>9.7667699999999993E-3</v>
      </c>
      <c r="H315" s="7">
        <v>6.5696699999999995E-4</v>
      </c>
      <c r="I315" s="23">
        <v>1.9999999999999999E-49</v>
      </c>
      <c r="J315" s="7">
        <v>0.69169999999999998</v>
      </c>
      <c r="K315" s="7">
        <v>-1.4999999999999999E-2</v>
      </c>
      <c r="L315" s="7">
        <v>0.03</v>
      </c>
      <c r="M315" s="24">
        <v>0.61740099999999998</v>
      </c>
    </row>
    <row r="316" spans="1:13" x14ac:dyDescent="0.2">
      <c r="A316" s="16"/>
      <c r="C316" s="7" t="s">
        <v>301</v>
      </c>
      <c r="D316" s="7" t="s">
        <v>148</v>
      </c>
      <c r="E316" s="7" t="s">
        <v>147</v>
      </c>
      <c r="F316" s="7">
        <v>0.59417299999999995</v>
      </c>
      <c r="G316" s="7">
        <v>3.75333E-3</v>
      </c>
      <c r="H316" s="7">
        <v>6.64717E-4</v>
      </c>
      <c r="I316" s="23">
        <v>8.0000000000000005E-9</v>
      </c>
      <c r="J316" s="7">
        <v>0.5605</v>
      </c>
      <c r="K316" s="7">
        <v>7.9000000000000008E-3</v>
      </c>
      <c r="L316" s="7">
        <v>2.8000000000000001E-2</v>
      </c>
      <c r="M316" s="24">
        <v>0.77859900000000004</v>
      </c>
    </row>
    <row r="317" spans="1:13" x14ac:dyDescent="0.2">
      <c r="A317" s="16"/>
      <c r="C317" s="7" t="s">
        <v>221</v>
      </c>
      <c r="D317" s="7" t="s">
        <v>148</v>
      </c>
      <c r="E317" s="7" t="s">
        <v>147</v>
      </c>
      <c r="F317" s="7">
        <v>0.47003299999999998</v>
      </c>
      <c r="G317" s="7">
        <v>-4.7605900000000003E-3</v>
      </c>
      <c r="H317" s="7">
        <v>6.4965599999999997E-4</v>
      </c>
      <c r="I317" s="23">
        <v>1.1E-12</v>
      </c>
      <c r="J317" s="7">
        <v>0.49220000000000003</v>
      </c>
      <c r="K317" s="7">
        <v>1.6199999999999999E-2</v>
      </c>
      <c r="L317" s="7">
        <v>2.7699999999999999E-2</v>
      </c>
      <c r="M317" s="24">
        <v>0.55979999999999996</v>
      </c>
    </row>
    <row r="318" spans="1:13" x14ac:dyDescent="0.2">
      <c r="A318" s="16"/>
      <c r="C318" s="7" t="s">
        <v>302</v>
      </c>
      <c r="D318" s="7" t="s">
        <v>145</v>
      </c>
      <c r="E318" s="7" t="s">
        <v>144</v>
      </c>
      <c r="F318" s="7">
        <v>0.42740899999999998</v>
      </c>
      <c r="G318" s="7">
        <v>-4.9191499999999997E-3</v>
      </c>
      <c r="H318" s="7">
        <v>6.5636000000000004E-4</v>
      </c>
      <c r="I318" s="23">
        <v>1.1999999999999999E-13</v>
      </c>
      <c r="J318" s="7">
        <v>0.41389999999999999</v>
      </c>
      <c r="K318" s="7">
        <v>-1.2200000000000001E-2</v>
      </c>
      <c r="L318" s="7">
        <v>2.8299999999999999E-2</v>
      </c>
      <c r="M318" s="24">
        <v>0.66620100000000004</v>
      </c>
    </row>
    <row r="319" spans="1:13" x14ac:dyDescent="0.2">
      <c r="A319" s="16"/>
      <c r="C319" s="7" t="s">
        <v>303</v>
      </c>
      <c r="D319" s="7" t="s">
        <v>148</v>
      </c>
      <c r="E319" s="7" t="s">
        <v>147</v>
      </c>
      <c r="F319" s="7">
        <v>0.47590300000000002</v>
      </c>
      <c r="G319" s="7">
        <v>-4.4195299999999996E-3</v>
      </c>
      <c r="H319" s="7">
        <v>6.4912300000000004E-4</v>
      </c>
      <c r="I319" s="23">
        <v>8.2999999999999998E-12</v>
      </c>
      <c r="J319" s="7">
        <v>0.49209999999999998</v>
      </c>
      <c r="K319" s="7">
        <v>2.3599999999999999E-2</v>
      </c>
      <c r="L319" s="7">
        <v>2.7699999999999999E-2</v>
      </c>
      <c r="M319" s="24">
        <v>0.39419999999999999</v>
      </c>
    </row>
    <row r="320" spans="1:13" x14ac:dyDescent="0.2">
      <c r="A320" s="16"/>
      <c r="C320" s="7" t="s">
        <v>304</v>
      </c>
      <c r="D320" s="7" t="s">
        <v>148</v>
      </c>
      <c r="E320" s="7" t="s">
        <v>147</v>
      </c>
      <c r="F320" s="7">
        <v>0.87868999999999997</v>
      </c>
      <c r="G320" s="7">
        <v>6.5654800000000003E-3</v>
      </c>
      <c r="H320" s="7">
        <v>9.9177899999999992E-4</v>
      </c>
      <c r="I320" s="23">
        <v>4.8999999999999999E-11</v>
      </c>
      <c r="J320" s="7">
        <v>0.88160000000000005</v>
      </c>
      <c r="K320" s="7">
        <v>-2.1399999999999999E-2</v>
      </c>
      <c r="L320" s="7">
        <v>4.2900000000000001E-2</v>
      </c>
      <c r="M320" s="24">
        <v>0.61760000000000004</v>
      </c>
    </row>
    <row r="321" spans="1:13" x14ac:dyDescent="0.2">
      <c r="A321" s="16"/>
      <c r="C321" s="7" t="s">
        <v>305</v>
      </c>
      <c r="D321" s="7" t="s">
        <v>147</v>
      </c>
      <c r="E321" s="7" t="s">
        <v>148</v>
      </c>
      <c r="F321" s="7">
        <v>0.39592500000000003</v>
      </c>
      <c r="G321" s="7">
        <v>-6.1136999999999997E-3</v>
      </c>
      <c r="H321" s="7">
        <v>6.6445499999999999E-4</v>
      </c>
      <c r="I321" s="23">
        <v>1.8999999999999999E-20</v>
      </c>
      <c r="J321" s="7">
        <v>0.26329999999999998</v>
      </c>
      <c r="K321" s="7">
        <v>1.6999999999999999E-3</v>
      </c>
      <c r="L321" s="7">
        <v>3.15E-2</v>
      </c>
      <c r="M321" s="24">
        <v>0.95609999999999995</v>
      </c>
    </row>
    <row r="322" spans="1:13" x14ac:dyDescent="0.2">
      <c r="A322" s="16"/>
      <c r="C322" s="7" t="s">
        <v>306</v>
      </c>
      <c r="D322" s="7" t="s">
        <v>144</v>
      </c>
      <c r="E322" s="7" t="s">
        <v>145</v>
      </c>
      <c r="F322" s="7">
        <v>0.58049600000000001</v>
      </c>
      <c r="G322" s="7">
        <v>4.3373600000000002E-3</v>
      </c>
      <c r="H322" s="7">
        <v>6.6047399999999998E-4</v>
      </c>
      <c r="I322" s="23">
        <v>8.9999999999999999E-11</v>
      </c>
      <c r="J322" s="7">
        <v>0.65600000000000003</v>
      </c>
      <c r="K322" s="7">
        <v>5.2200000000000003E-2</v>
      </c>
      <c r="L322" s="7">
        <v>2.93E-2</v>
      </c>
      <c r="M322" s="24">
        <v>7.4529799999999993E-2</v>
      </c>
    </row>
    <row r="323" spans="1:13" x14ac:dyDescent="0.2">
      <c r="A323" s="16"/>
      <c r="C323" s="7" t="s">
        <v>307</v>
      </c>
      <c r="D323" s="7" t="s">
        <v>148</v>
      </c>
      <c r="E323" s="7" t="s">
        <v>147</v>
      </c>
      <c r="F323" s="7">
        <v>0.93300700000000003</v>
      </c>
      <c r="G323" s="7">
        <v>1.1809E-2</v>
      </c>
      <c r="H323" s="7">
        <v>1.3286299999999999E-3</v>
      </c>
      <c r="I323" s="23">
        <v>7.9000000000000003E-19</v>
      </c>
      <c r="J323" s="7">
        <v>0.91520000000000001</v>
      </c>
      <c r="K323" s="7">
        <v>4.2200000000000001E-2</v>
      </c>
      <c r="L323" s="7">
        <v>4.99E-2</v>
      </c>
      <c r="M323" s="24">
        <v>0.39789999999999998</v>
      </c>
    </row>
    <row r="324" spans="1:13" x14ac:dyDescent="0.2">
      <c r="A324" s="16"/>
      <c r="C324" s="7" t="s">
        <v>308</v>
      </c>
      <c r="D324" s="7" t="s">
        <v>147</v>
      </c>
      <c r="E324" s="7" t="s">
        <v>148</v>
      </c>
      <c r="F324" s="7">
        <v>0.39572000000000002</v>
      </c>
      <c r="G324" s="7">
        <v>7.9316400000000002E-3</v>
      </c>
      <c r="H324" s="7">
        <v>6.6516100000000005E-4</v>
      </c>
      <c r="I324" s="23">
        <v>2.0999999999999999E-32</v>
      </c>
      <c r="J324" s="7">
        <v>0.4269</v>
      </c>
      <c r="K324" s="7">
        <v>-4.6199999999999998E-2</v>
      </c>
      <c r="L324" s="7">
        <v>2.8199999999999999E-2</v>
      </c>
      <c r="M324" s="24">
        <v>0.1011</v>
      </c>
    </row>
    <row r="325" spans="1:13" x14ac:dyDescent="0.2">
      <c r="A325" s="16"/>
      <c r="C325" s="7" t="s">
        <v>309</v>
      </c>
      <c r="D325" s="7" t="s">
        <v>147</v>
      </c>
      <c r="E325" s="7" t="s">
        <v>148</v>
      </c>
      <c r="F325" s="7">
        <v>0.247558</v>
      </c>
      <c r="G325" s="7">
        <v>4.1642399999999996E-3</v>
      </c>
      <c r="H325" s="7">
        <v>7.4930000000000005E-4</v>
      </c>
      <c r="I325" s="23">
        <v>2.4999999999999999E-8</v>
      </c>
      <c r="J325" s="7">
        <v>0.26100000000000001</v>
      </c>
      <c r="K325" s="7">
        <v>2.8400000000000002E-2</v>
      </c>
      <c r="L325" s="7">
        <v>3.1899999999999998E-2</v>
      </c>
      <c r="M325" s="24">
        <v>0.37259999999999999</v>
      </c>
    </row>
    <row r="326" spans="1:13" x14ac:dyDescent="0.2">
      <c r="A326" s="16"/>
      <c r="C326" s="7" t="s">
        <v>310</v>
      </c>
      <c r="D326" s="7" t="s">
        <v>144</v>
      </c>
      <c r="E326" s="7" t="s">
        <v>145</v>
      </c>
      <c r="F326" s="7">
        <v>7.0443000000000006E-2</v>
      </c>
      <c r="G326" s="7">
        <v>8.7969099999999998E-3</v>
      </c>
      <c r="H326" s="7">
        <v>1.3399200000000001E-3</v>
      </c>
      <c r="I326" s="23">
        <v>3.1999999999999999E-11</v>
      </c>
      <c r="J326" s="7">
        <v>5.5100000000000003E-2</v>
      </c>
      <c r="K326" s="7">
        <v>7.3400000000000007E-2</v>
      </c>
      <c r="L326" s="7">
        <v>6.2600000000000003E-2</v>
      </c>
      <c r="M326" s="24">
        <v>0.24110000000000001</v>
      </c>
    </row>
    <row r="327" spans="1:13" x14ac:dyDescent="0.2">
      <c r="A327" s="16"/>
      <c r="C327" s="7" t="s">
        <v>311</v>
      </c>
      <c r="D327" s="7" t="s">
        <v>312</v>
      </c>
      <c r="E327" s="7" t="s">
        <v>145</v>
      </c>
      <c r="F327" s="7">
        <v>0.64901699999999996</v>
      </c>
      <c r="G327" s="7">
        <v>4.06077E-3</v>
      </c>
      <c r="H327" s="7">
        <v>6.7917300000000004E-4</v>
      </c>
      <c r="I327" s="23">
        <v>3.4999999999999999E-9</v>
      </c>
      <c r="J327" s="7">
        <v>0.64249999999999996</v>
      </c>
      <c r="K327" s="7">
        <v>1.7299999999999999E-2</v>
      </c>
      <c r="L327" s="7">
        <v>2.9000000000000001E-2</v>
      </c>
      <c r="M327" s="24">
        <v>0.55020100000000005</v>
      </c>
    </row>
    <row r="328" spans="1:13" x14ac:dyDescent="0.2">
      <c r="A328" s="16"/>
      <c r="C328" s="7" t="s">
        <v>143</v>
      </c>
      <c r="D328" s="7" t="s">
        <v>144</v>
      </c>
      <c r="E328" s="7" t="s">
        <v>145</v>
      </c>
      <c r="F328" s="7">
        <v>0.257465</v>
      </c>
      <c r="G328" s="7">
        <v>-1.13749E-2</v>
      </c>
      <c r="H328" s="7">
        <v>7.3859399999999997E-4</v>
      </c>
      <c r="I328" s="23">
        <v>1.3999999999999999E-53</v>
      </c>
      <c r="J328" s="7">
        <v>0.21729999999999999</v>
      </c>
      <c r="K328" s="7">
        <v>-7.2800000000000004E-2</v>
      </c>
      <c r="L328" s="7">
        <v>3.4000000000000002E-2</v>
      </c>
      <c r="M328" s="24">
        <v>3.1919799999999998E-2</v>
      </c>
    </row>
    <row r="329" spans="1:13" x14ac:dyDescent="0.2">
      <c r="A329" s="16"/>
      <c r="C329" s="7" t="s">
        <v>313</v>
      </c>
      <c r="D329" s="7" t="s">
        <v>314</v>
      </c>
      <c r="E329" s="7" t="s">
        <v>147</v>
      </c>
      <c r="F329" s="7">
        <v>0.65285700000000002</v>
      </c>
      <c r="G329" s="7">
        <v>4.65505E-3</v>
      </c>
      <c r="H329" s="7">
        <v>6.8476799999999999E-4</v>
      </c>
      <c r="I329" s="23">
        <v>2.2000000000000002E-11</v>
      </c>
      <c r="J329" s="7">
        <v>0.66449999999999998</v>
      </c>
      <c r="K329" s="7">
        <v>-2.5700000000000001E-2</v>
      </c>
      <c r="L329" s="7">
        <v>2.93E-2</v>
      </c>
      <c r="M329" s="24">
        <v>0.38040000000000002</v>
      </c>
    </row>
    <row r="330" spans="1:13" x14ac:dyDescent="0.2">
      <c r="A330" s="16"/>
      <c r="C330" s="7" t="s">
        <v>189</v>
      </c>
      <c r="D330" s="7" t="s">
        <v>147</v>
      </c>
      <c r="E330" s="7" t="s">
        <v>148</v>
      </c>
      <c r="F330" s="7">
        <v>0.116785</v>
      </c>
      <c r="G330" s="7">
        <v>-6.7709600000000003E-3</v>
      </c>
      <c r="H330" s="7">
        <v>1.01011E-3</v>
      </c>
      <c r="I330" s="23">
        <v>9.1999999999999996E-12</v>
      </c>
      <c r="J330" s="7">
        <v>7.2309999999999999E-2</v>
      </c>
      <c r="K330" s="7">
        <v>2.8899999999999999E-2</v>
      </c>
      <c r="L330" s="7">
        <v>5.3699999999999998E-2</v>
      </c>
      <c r="M330" s="24">
        <v>0.59</v>
      </c>
    </row>
    <row r="331" spans="1:13" x14ac:dyDescent="0.2">
      <c r="A331" s="16"/>
      <c r="C331" s="7" t="s">
        <v>266</v>
      </c>
      <c r="D331" s="7" t="s">
        <v>147</v>
      </c>
      <c r="E331" s="7" t="s">
        <v>145</v>
      </c>
      <c r="F331" s="7">
        <v>0.39656400000000003</v>
      </c>
      <c r="G331" s="7">
        <v>6.1033700000000003E-3</v>
      </c>
      <c r="H331" s="7">
        <v>6.6454800000000005E-4</v>
      </c>
      <c r="I331" s="23">
        <v>3.9000000000000001E-20</v>
      </c>
      <c r="J331" s="7">
        <v>0.3553</v>
      </c>
      <c r="K331" s="7">
        <v>6.83E-2</v>
      </c>
      <c r="L331" s="7">
        <v>2.9000000000000001E-2</v>
      </c>
      <c r="M331" s="24">
        <v>1.8599899999999999E-2</v>
      </c>
    </row>
    <row r="332" spans="1:13" x14ac:dyDescent="0.2">
      <c r="A332" s="16"/>
      <c r="C332" s="7" t="s">
        <v>315</v>
      </c>
      <c r="D332" s="7" t="s">
        <v>148</v>
      </c>
      <c r="E332" s="7" t="s">
        <v>147</v>
      </c>
      <c r="F332" s="7">
        <v>0.272339</v>
      </c>
      <c r="G332" s="7">
        <v>-4.0433200000000004E-3</v>
      </c>
      <c r="H332" s="7">
        <v>7.26449E-4</v>
      </c>
      <c r="I332" s="23">
        <v>1.3000000000000001E-8</v>
      </c>
      <c r="J332" s="7">
        <v>0.38100000000000001</v>
      </c>
      <c r="K332" s="7">
        <v>5.0700000000000002E-2</v>
      </c>
      <c r="L332" s="7">
        <v>2.8500000000000001E-2</v>
      </c>
      <c r="M332" s="24">
        <v>7.4910000000000004E-2</v>
      </c>
    </row>
    <row r="333" spans="1:13" x14ac:dyDescent="0.2">
      <c r="A333" s="16"/>
      <c r="C333" s="7" t="s">
        <v>316</v>
      </c>
      <c r="D333" s="7" t="s">
        <v>145</v>
      </c>
      <c r="E333" s="7" t="s">
        <v>144</v>
      </c>
      <c r="F333" s="7">
        <v>0.24404200000000001</v>
      </c>
      <c r="G333" s="7">
        <v>-9.1870500000000004E-3</v>
      </c>
      <c r="H333" s="7">
        <v>7.5375400000000003E-4</v>
      </c>
      <c r="I333" s="23">
        <v>9.800000000000001E-35</v>
      </c>
      <c r="J333" s="7">
        <v>0.21249999999999999</v>
      </c>
      <c r="K333" s="7">
        <v>-2.7799999999999998E-2</v>
      </c>
      <c r="L333" s="7">
        <v>3.39E-2</v>
      </c>
      <c r="M333" s="24">
        <v>0.41189999999999999</v>
      </c>
    </row>
    <row r="334" spans="1:13" x14ac:dyDescent="0.2">
      <c r="A334" s="16"/>
      <c r="C334" s="7" t="s">
        <v>317</v>
      </c>
      <c r="D334" s="7" t="s">
        <v>144</v>
      </c>
      <c r="E334" s="7" t="s">
        <v>145</v>
      </c>
      <c r="F334" s="7">
        <v>0.70453399999999999</v>
      </c>
      <c r="G334" s="7">
        <v>7.1697699999999998E-3</v>
      </c>
      <c r="H334" s="7">
        <v>7.1303399999999998E-4</v>
      </c>
      <c r="I334" s="23">
        <v>2.6E-24</v>
      </c>
      <c r="J334" s="7">
        <v>0.70989999999999998</v>
      </c>
      <c r="K334" s="23">
        <v>-2.0000000000000001E-4</v>
      </c>
      <c r="L334" s="7">
        <v>3.0599999999999999E-2</v>
      </c>
      <c r="M334" s="24">
        <v>0.99480000000000002</v>
      </c>
    </row>
    <row r="335" spans="1:13" x14ac:dyDescent="0.2">
      <c r="A335" s="16"/>
      <c r="C335" s="7" t="s">
        <v>318</v>
      </c>
      <c r="D335" s="7" t="s">
        <v>148</v>
      </c>
      <c r="E335" s="7" t="s">
        <v>147</v>
      </c>
      <c r="F335" s="7">
        <v>0.261158</v>
      </c>
      <c r="G335" s="7">
        <v>9.0903700000000004E-3</v>
      </c>
      <c r="H335" s="7">
        <v>7.3724700000000001E-4</v>
      </c>
      <c r="I335" s="23">
        <v>1.4E-34</v>
      </c>
      <c r="J335" s="7">
        <v>0.35570000000000002</v>
      </c>
      <c r="K335" s="7">
        <v>4.6399999999999997E-2</v>
      </c>
      <c r="L335" s="7">
        <v>2.9000000000000001E-2</v>
      </c>
      <c r="M335" s="24">
        <v>0.1101</v>
      </c>
    </row>
    <row r="336" spans="1:13" x14ac:dyDescent="0.2">
      <c r="A336" s="16"/>
      <c r="C336" s="7" t="s">
        <v>319</v>
      </c>
      <c r="D336" s="7" t="s">
        <v>147</v>
      </c>
      <c r="E336" s="7" t="s">
        <v>145</v>
      </c>
      <c r="F336" s="7">
        <v>0.14000399999999999</v>
      </c>
      <c r="G336" s="7">
        <v>-1.72467E-2</v>
      </c>
      <c r="H336" s="7">
        <v>9.30527E-4</v>
      </c>
      <c r="I336" s="23">
        <v>5.1000000000000003E-77</v>
      </c>
      <c r="J336" s="7">
        <v>0.16239999999999999</v>
      </c>
      <c r="K336" s="7">
        <v>3.5700000000000003E-2</v>
      </c>
      <c r="L336" s="7">
        <v>3.7699999999999997E-2</v>
      </c>
      <c r="M336" s="24">
        <v>0.34379999999999999</v>
      </c>
    </row>
    <row r="337" spans="1:13" x14ac:dyDescent="0.2">
      <c r="A337" s="16"/>
      <c r="C337" s="7" t="s">
        <v>320</v>
      </c>
      <c r="D337" s="7" t="s">
        <v>145</v>
      </c>
      <c r="E337" s="7" t="s">
        <v>147</v>
      </c>
      <c r="F337" s="7">
        <v>0.71149899999999999</v>
      </c>
      <c r="G337" s="7">
        <v>3.9706200000000002E-3</v>
      </c>
      <c r="H337" s="7">
        <v>7.1724799999999997E-4</v>
      </c>
      <c r="I337" s="23">
        <v>1.4999999999999999E-8</v>
      </c>
      <c r="J337" s="7">
        <v>0.73480000000000001</v>
      </c>
      <c r="K337" s="7">
        <v>2.5999999999999999E-3</v>
      </c>
      <c r="L337" s="7">
        <v>3.1600000000000003E-2</v>
      </c>
      <c r="M337" s="24">
        <v>0.93359999999999999</v>
      </c>
    </row>
    <row r="338" spans="1:13" x14ac:dyDescent="0.2">
      <c r="A338" s="16"/>
      <c r="C338" s="7" t="s">
        <v>321</v>
      </c>
      <c r="D338" s="7" t="s">
        <v>147</v>
      </c>
      <c r="E338" s="7" t="s">
        <v>148</v>
      </c>
      <c r="F338" s="7">
        <v>0.55698999999999999</v>
      </c>
      <c r="G338" s="7">
        <v>4.1608599999999997E-3</v>
      </c>
      <c r="H338" s="7">
        <v>6.4842199999999995E-4</v>
      </c>
      <c r="I338" s="23">
        <v>1.5999999999999999E-10</v>
      </c>
      <c r="J338" s="7">
        <v>0.48470000000000002</v>
      </c>
      <c r="K338" s="7">
        <v>1.84E-2</v>
      </c>
      <c r="L338" s="7">
        <v>2.81E-2</v>
      </c>
      <c r="M338" s="24">
        <v>0.51290000000000002</v>
      </c>
    </row>
    <row r="339" spans="1:13" x14ac:dyDescent="0.2">
      <c r="A339" s="16"/>
      <c r="C339" s="7" t="s">
        <v>322</v>
      </c>
      <c r="D339" s="7" t="s">
        <v>147</v>
      </c>
      <c r="E339" s="7" t="s">
        <v>148</v>
      </c>
      <c r="F339" s="7">
        <v>3.1947999999999997E-2</v>
      </c>
      <c r="G339" s="7">
        <v>-1.2449999999999999E-2</v>
      </c>
      <c r="H339" s="7">
        <v>1.83337E-3</v>
      </c>
      <c r="I339" s="23">
        <v>4.9999999999999997E-12</v>
      </c>
      <c r="J339" s="7">
        <v>3.8730000000000001E-2</v>
      </c>
      <c r="K339" s="7">
        <v>4.5699999999999998E-2</v>
      </c>
      <c r="L339" s="7">
        <v>7.2900000000000006E-2</v>
      </c>
      <c r="M339" s="24">
        <v>0.53100099999999995</v>
      </c>
    </row>
    <row r="340" spans="1:13" x14ac:dyDescent="0.2">
      <c r="A340" s="16"/>
      <c r="C340" s="7" t="s">
        <v>323</v>
      </c>
      <c r="D340" s="7" t="s">
        <v>147</v>
      </c>
      <c r="E340" s="7" t="s">
        <v>148</v>
      </c>
      <c r="F340" s="7">
        <v>0.23797699999999999</v>
      </c>
      <c r="G340" s="7">
        <v>5.8271599999999996E-3</v>
      </c>
      <c r="H340" s="7">
        <v>7.64225E-4</v>
      </c>
      <c r="I340" s="23">
        <v>3.2999999999999998E-14</v>
      </c>
      <c r="J340" s="7">
        <v>0.23569999999999999</v>
      </c>
      <c r="K340" s="7">
        <v>-2.5499999999999998E-2</v>
      </c>
      <c r="L340" s="7">
        <v>3.27E-2</v>
      </c>
      <c r="M340" s="24">
        <v>0.436</v>
      </c>
    </row>
    <row r="341" spans="1:13" x14ac:dyDescent="0.2">
      <c r="A341" s="16"/>
      <c r="C341" s="7" t="s">
        <v>324</v>
      </c>
      <c r="D341" s="7" t="s">
        <v>147</v>
      </c>
      <c r="E341" s="7" t="s">
        <v>145</v>
      </c>
      <c r="F341" s="7">
        <v>0.333588</v>
      </c>
      <c r="G341" s="7">
        <v>-4.1943900000000001E-3</v>
      </c>
      <c r="H341" s="7">
        <v>6.8656100000000003E-4</v>
      </c>
      <c r="I341" s="23">
        <v>6.6E-10</v>
      </c>
      <c r="J341" s="7">
        <v>0.3957</v>
      </c>
      <c r="K341" s="7">
        <v>-2.9399999999999999E-2</v>
      </c>
      <c r="L341" s="7">
        <v>2.8400000000000002E-2</v>
      </c>
      <c r="M341" s="24">
        <v>0.3004</v>
      </c>
    </row>
    <row r="342" spans="1:13" x14ac:dyDescent="0.2">
      <c r="A342" s="16"/>
      <c r="C342" s="7" t="s">
        <v>325</v>
      </c>
      <c r="D342" s="7" t="s">
        <v>145</v>
      </c>
      <c r="E342" s="7" t="s">
        <v>144</v>
      </c>
      <c r="F342" s="7">
        <v>0.24014199999999999</v>
      </c>
      <c r="G342" s="7">
        <v>-5.0881499999999996E-3</v>
      </c>
      <c r="H342" s="7">
        <v>7.6328400000000003E-4</v>
      </c>
      <c r="I342" s="23">
        <v>1.9999999999999999E-11</v>
      </c>
      <c r="J342" s="7">
        <v>0.1918</v>
      </c>
      <c r="K342" s="7">
        <v>4.3E-3</v>
      </c>
      <c r="L342" s="7">
        <v>3.5400000000000001E-2</v>
      </c>
      <c r="M342" s="24">
        <v>0.90259999999999996</v>
      </c>
    </row>
    <row r="343" spans="1:13" x14ac:dyDescent="0.2">
      <c r="A343" s="16"/>
      <c r="C343" s="7" t="s">
        <v>230</v>
      </c>
      <c r="D343" s="7" t="s">
        <v>145</v>
      </c>
      <c r="E343" s="7" t="s">
        <v>144</v>
      </c>
      <c r="F343" s="7">
        <v>0.54699399999999998</v>
      </c>
      <c r="G343" s="7">
        <v>4.7634000000000001E-3</v>
      </c>
      <c r="H343" s="7">
        <v>6.5161600000000004E-4</v>
      </c>
      <c r="I343" s="23">
        <v>2.3999999999999999E-13</v>
      </c>
      <c r="J343" s="7">
        <v>0.59060000000000001</v>
      </c>
      <c r="K343" s="7">
        <v>-1.38E-2</v>
      </c>
      <c r="L343" s="7">
        <v>2.8299999999999999E-2</v>
      </c>
      <c r="M343" s="24">
        <v>0.62619999999999998</v>
      </c>
    </row>
    <row r="344" spans="1:13" x14ac:dyDescent="0.2">
      <c r="A344" s="16"/>
      <c r="C344" s="7" t="s">
        <v>233</v>
      </c>
      <c r="D344" s="7" t="s">
        <v>144</v>
      </c>
      <c r="E344" s="7" t="s">
        <v>148</v>
      </c>
      <c r="F344" s="7">
        <v>0.26348199999999999</v>
      </c>
      <c r="G344" s="7">
        <v>-8.4643199999999991E-3</v>
      </c>
      <c r="H344" s="7">
        <v>7.8508799999999998E-4</v>
      </c>
      <c r="I344" s="23">
        <v>3.0000000000000001E-27</v>
      </c>
      <c r="J344" s="7">
        <v>0.15359999999999999</v>
      </c>
      <c r="K344" s="7">
        <v>-1.7299999999999999E-2</v>
      </c>
      <c r="L344" s="7">
        <v>3.8800000000000001E-2</v>
      </c>
      <c r="M344" s="24">
        <v>0.65620000000000001</v>
      </c>
    </row>
    <row r="345" spans="1:13" x14ac:dyDescent="0.2">
      <c r="A345" s="16"/>
      <c r="C345" s="7" t="s">
        <v>151</v>
      </c>
      <c r="D345" s="7" t="s">
        <v>148</v>
      </c>
      <c r="E345" s="7" t="s">
        <v>147</v>
      </c>
      <c r="F345" s="7">
        <v>6.3227000000000005E-2</v>
      </c>
      <c r="G345" s="7">
        <v>8.1059700000000005E-3</v>
      </c>
      <c r="H345" s="7">
        <v>1.33066E-3</v>
      </c>
      <c r="I345" s="23">
        <v>8.4999999999999996E-10</v>
      </c>
      <c r="J345" s="7">
        <v>7.7880000000000005E-2</v>
      </c>
      <c r="K345" s="7">
        <v>-7.1099999999999997E-2</v>
      </c>
      <c r="L345" s="7">
        <v>5.1900000000000002E-2</v>
      </c>
      <c r="M345" s="24">
        <v>0.17069999999999999</v>
      </c>
    </row>
    <row r="346" spans="1:13" x14ac:dyDescent="0.2">
      <c r="A346" s="16"/>
      <c r="C346" s="7" t="s">
        <v>326</v>
      </c>
      <c r="D346" s="7" t="s">
        <v>148</v>
      </c>
      <c r="E346" s="7" t="s">
        <v>147</v>
      </c>
      <c r="F346" s="7">
        <v>0.43171999999999999</v>
      </c>
      <c r="G346" s="7">
        <v>3.6968999999999999E-3</v>
      </c>
      <c r="H346" s="7">
        <v>6.5485000000000001E-4</v>
      </c>
      <c r="I346" s="23">
        <v>2.4999999999999999E-8</v>
      </c>
      <c r="J346" s="7">
        <v>0.43</v>
      </c>
      <c r="K346" s="7">
        <v>8.3000000000000001E-3</v>
      </c>
      <c r="L346" s="7">
        <v>2.8000000000000001E-2</v>
      </c>
      <c r="M346" s="24">
        <v>0.76619999999999999</v>
      </c>
    </row>
    <row r="347" spans="1:13" x14ac:dyDescent="0.2">
      <c r="A347" s="16"/>
      <c r="C347" s="7" t="s">
        <v>235</v>
      </c>
      <c r="D347" s="7" t="s">
        <v>145</v>
      </c>
      <c r="E347" s="7" t="s">
        <v>144</v>
      </c>
      <c r="F347" s="7">
        <v>0.76646700000000001</v>
      </c>
      <c r="G347" s="7">
        <v>4.1854700000000002E-3</v>
      </c>
      <c r="H347" s="7">
        <v>7.7147299999999995E-4</v>
      </c>
      <c r="I347" s="23">
        <v>3.8999999999999998E-8</v>
      </c>
      <c r="J347" s="7">
        <v>0.80579999999999996</v>
      </c>
      <c r="K347" s="7">
        <v>2.5399999999999999E-2</v>
      </c>
      <c r="L347" s="7">
        <v>3.5000000000000003E-2</v>
      </c>
      <c r="M347" s="24">
        <v>0.46800000000000003</v>
      </c>
    </row>
    <row r="348" spans="1:13" x14ac:dyDescent="0.2">
      <c r="A348" s="16"/>
      <c r="C348" s="7" t="s">
        <v>237</v>
      </c>
      <c r="D348" s="7" t="s">
        <v>148</v>
      </c>
      <c r="E348" s="7" t="s">
        <v>147</v>
      </c>
      <c r="F348" s="7">
        <v>3.1157000000000001E-2</v>
      </c>
      <c r="G348" s="7">
        <v>1.7011700000000001E-2</v>
      </c>
      <c r="H348" s="7">
        <v>1.9135999999999999E-3</v>
      </c>
      <c r="I348" s="23">
        <v>3.7000000000000001E-19</v>
      </c>
      <c r="J348" s="7">
        <v>7.9880000000000003E-3</v>
      </c>
      <c r="K348" s="7">
        <v>-2.7699999999999999E-2</v>
      </c>
      <c r="L348" s="7">
        <v>0.15890000000000001</v>
      </c>
      <c r="M348" s="24">
        <v>0.86140000000000005</v>
      </c>
    </row>
    <row r="349" spans="1:13" x14ac:dyDescent="0.2">
      <c r="A349" s="16"/>
      <c r="C349" s="7" t="s">
        <v>327</v>
      </c>
      <c r="D349" s="7" t="s">
        <v>147</v>
      </c>
      <c r="E349" s="7" t="s">
        <v>148</v>
      </c>
      <c r="F349" s="7">
        <v>0.165491</v>
      </c>
      <c r="G349" s="7">
        <v>5.3465300000000004E-3</v>
      </c>
      <c r="H349" s="7">
        <v>8.7181100000000001E-4</v>
      </c>
      <c r="I349" s="23">
        <v>4.0999999999999998E-10</v>
      </c>
      <c r="J349" s="7">
        <v>0.1341</v>
      </c>
      <c r="K349" s="7">
        <v>-4.07E-2</v>
      </c>
      <c r="L349" s="7">
        <v>4.0500000000000001E-2</v>
      </c>
      <c r="M349" s="24">
        <v>0.315</v>
      </c>
    </row>
    <row r="350" spans="1:13" x14ac:dyDescent="0.2">
      <c r="A350" s="16"/>
      <c r="C350" s="7" t="s">
        <v>328</v>
      </c>
      <c r="D350" s="7" t="s">
        <v>144</v>
      </c>
      <c r="E350" s="7" t="s">
        <v>145</v>
      </c>
      <c r="F350" s="7">
        <v>0.45705000000000001</v>
      </c>
      <c r="G350" s="7">
        <v>3.5373800000000001E-3</v>
      </c>
      <c r="H350" s="7">
        <v>6.5387699999999997E-4</v>
      </c>
      <c r="I350" s="23">
        <v>2.7999999999999999E-8</v>
      </c>
      <c r="J350" s="7">
        <v>0.49780000000000002</v>
      </c>
      <c r="K350" s="7">
        <v>1.9E-2</v>
      </c>
      <c r="L350" s="7">
        <v>2.7799999999999998E-2</v>
      </c>
      <c r="M350" s="24">
        <v>0.49330000000000002</v>
      </c>
    </row>
    <row r="351" spans="1:13" x14ac:dyDescent="0.2">
      <c r="A351" s="16"/>
      <c r="C351" s="7" t="s">
        <v>329</v>
      </c>
      <c r="D351" s="7" t="s">
        <v>147</v>
      </c>
      <c r="E351" s="7" t="s">
        <v>145</v>
      </c>
      <c r="F351" s="7">
        <v>0.62856800000000002</v>
      </c>
      <c r="G351" s="7">
        <v>-7.5004199999999998E-3</v>
      </c>
      <c r="H351" s="7">
        <v>6.6980700000000002E-4</v>
      </c>
      <c r="I351" s="23">
        <v>1.3000000000000001E-29</v>
      </c>
      <c r="J351" s="7">
        <v>0.65639999999999998</v>
      </c>
      <c r="K351" s="7">
        <v>3.9699999999999999E-2</v>
      </c>
      <c r="L351" s="7">
        <v>2.92E-2</v>
      </c>
      <c r="M351" s="24">
        <v>0.17380000000000001</v>
      </c>
    </row>
    <row r="352" spans="1:13" x14ac:dyDescent="0.2">
      <c r="A352" s="16"/>
      <c r="C352" s="7" t="s">
        <v>330</v>
      </c>
      <c r="D352" s="7" t="s">
        <v>144</v>
      </c>
      <c r="E352" s="7" t="s">
        <v>145</v>
      </c>
      <c r="F352" s="7">
        <v>0.54157900000000003</v>
      </c>
      <c r="G352" s="7">
        <v>3.7370799999999998E-3</v>
      </c>
      <c r="H352" s="7">
        <v>6.4967099999999999E-4</v>
      </c>
      <c r="I352" s="23">
        <v>1.4999999999999999E-8</v>
      </c>
      <c r="J352" s="7">
        <v>0.51700000000000002</v>
      </c>
      <c r="K352" s="7">
        <v>-2.7400000000000001E-2</v>
      </c>
      <c r="L352" s="7">
        <v>2.7799999999999998E-2</v>
      </c>
      <c r="M352" s="24">
        <v>0.32440000000000002</v>
      </c>
    </row>
    <row r="353" spans="1:13" x14ac:dyDescent="0.2">
      <c r="A353" s="16"/>
      <c r="C353" s="7" t="s">
        <v>331</v>
      </c>
      <c r="D353" s="7" t="s">
        <v>148</v>
      </c>
      <c r="E353" s="7" t="s">
        <v>147</v>
      </c>
      <c r="F353" s="7">
        <v>0.13047</v>
      </c>
      <c r="G353" s="7">
        <v>-5.50856E-3</v>
      </c>
      <c r="H353" s="7">
        <v>9.5893200000000001E-4</v>
      </c>
      <c r="I353" s="23">
        <v>9.3999999999999998E-9</v>
      </c>
      <c r="J353" s="7">
        <v>0.15670000000000001</v>
      </c>
      <c r="K353" s="7">
        <v>-6.7900000000000002E-2</v>
      </c>
      <c r="L353" s="7">
        <v>3.8199999999999998E-2</v>
      </c>
      <c r="M353" s="24">
        <v>7.5349399999999997E-2</v>
      </c>
    </row>
    <row r="354" spans="1:13" x14ac:dyDescent="0.2">
      <c r="A354" s="16"/>
      <c r="C354" s="7" t="s">
        <v>332</v>
      </c>
      <c r="D354" s="7" t="s">
        <v>145</v>
      </c>
      <c r="E354" s="7" t="s">
        <v>144</v>
      </c>
      <c r="F354" s="7">
        <v>0.36610799999999999</v>
      </c>
      <c r="G354" s="7">
        <v>3.8813599999999999E-3</v>
      </c>
      <c r="H354" s="7">
        <v>6.6947000000000003E-4</v>
      </c>
      <c r="I354" s="23">
        <v>2.5000000000000001E-9</v>
      </c>
      <c r="J354" s="7">
        <v>0.33100000000000002</v>
      </c>
      <c r="K354" s="7">
        <v>-7.4000000000000003E-3</v>
      </c>
      <c r="L354" s="7">
        <v>2.9600000000000001E-2</v>
      </c>
      <c r="M354" s="24">
        <v>0.80159999999999998</v>
      </c>
    </row>
    <row r="355" spans="1:13" x14ac:dyDescent="0.2">
      <c r="A355" s="16"/>
      <c r="C355" s="7" t="s">
        <v>333</v>
      </c>
      <c r="D355" s="7" t="s">
        <v>147</v>
      </c>
      <c r="E355" s="7" t="s">
        <v>148</v>
      </c>
      <c r="F355" s="7">
        <v>0.199047</v>
      </c>
      <c r="G355" s="7">
        <v>-4.4208399999999997E-3</v>
      </c>
      <c r="H355" s="7">
        <v>8.2072799999999995E-4</v>
      </c>
      <c r="I355" s="23">
        <v>4.0000000000000001E-8</v>
      </c>
      <c r="J355" s="7">
        <v>0.2268</v>
      </c>
      <c r="K355" s="7">
        <v>4.1200000000000001E-2</v>
      </c>
      <c r="L355" s="7">
        <v>3.3300000000000003E-2</v>
      </c>
      <c r="M355" s="24">
        <v>0.21540000000000001</v>
      </c>
    </row>
    <row r="356" spans="1:13" x14ac:dyDescent="0.2">
      <c r="A356" s="16"/>
      <c r="C356" s="7" t="s">
        <v>334</v>
      </c>
      <c r="D356" s="7" t="s">
        <v>147</v>
      </c>
      <c r="E356" s="7" t="s">
        <v>148</v>
      </c>
      <c r="F356" s="7">
        <v>0.26426300000000003</v>
      </c>
      <c r="G356" s="7">
        <v>-4.2501800000000001E-3</v>
      </c>
      <c r="H356" s="7">
        <v>7.3410999999999995E-4</v>
      </c>
      <c r="I356" s="23">
        <v>4.6999999999999999E-9</v>
      </c>
      <c r="J356" s="7">
        <v>0.24440000000000001</v>
      </c>
      <c r="K356" s="7">
        <v>2.4799999999999999E-2</v>
      </c>
      <c r="L356" s="7">
        <v>3.2199999999999999E-2</v>
      </c>
      <c r="M356" s="24">
        <v>0.44140000000000001</v>
      </c>
    </row>
    <row r="357" spans="1:13" x14ac:dyDescent="0.2">
      <c r="A357" s="16"/>
      <c r="C357" s="7" t="s">
        <v>335</v>
      </c>
      <c r="D357" s="7" t="s">
        <v>145</v>
      </c>
      <c r="E357" s="7" t="s">
        <v>147</v>
      </c>
      <c r="F357" s="7">
        <v>0.85152300000000003</v>
      </c>
      <c r="G357" s="7">
        <v>5.84434E-3</v>
      </c>
      <c r="H357" s="7">
        <v>9.1223499999999996E-4</v>
      </c>
      <c r="I357" s="23">
        <v>5.0999999999999998E-11</v>
      </c>
      <c r="J357" s="7">
        <v>0.86439999999999995</v>
      </c>
      <c r="K357" s="7">
        <v>2.5700000000000001E-2</v>
      </c>
      <c r="L357" s="7">
        <v>4.0500000000000001E-2</v>
      </c>
      <c r="M357" s="24">
        <v>0.52569999999999995</v>
      </c>
    </row>
    <row r="358" spans="1:13" x14ac:dyDescent="0.2">
      <c r="A358" s="16"/>
      <c r="C358" s="7" t="s">
        <v>336</v>
      </c>
      <c r="D358" s="7" t="s">
        <v>144</v>
      </c>
      <c r="E358" s="7" t="s">
        <v>148</v>
      </c>
      <c r="F358" s="7">
        <v>2.0160999999999998E-2</v>
      </c>
      <c r="G358" s="7">
        <v>-1.30934E-2</v>
      </c>
      <c r="H358" s="7">
        <v>2.3217899999999998E-3</v>
      </c>
      <c r="I358" s="23">
        <v>1.9000000000000001E-8</v>
      </c>
      <c r="J358" s="7">
        <v>6.3610000000000003E-3</v>
      </c>
      <c r="K358" s="7">
        <v>-0.33929999999999999</v>
      </c>
      <c r="L358" s="7">
        <v>0.17480000000000001</v>
      </c>
      <c r="M358" s="24">
        <v>5.2290200000000002E-2</v>
      </c>
    </row>
    <row r="359" spans="1:13" x14ac:dyDescent="0.2">
      <c r="A359" s="16"/>
      <c r="C359" s="7" t="s">
        <v>337</v>
      </c>
      <c r="D359" s="7" t="s">
        <v>144</v>
      </c>
      <c r="E359" s="7" t="s">
        <v>148</v>
      </c>
      <c r="F359" s="7">
        <v>0.22994500000000001</v>
      </c>
      <c r="G359" s="7">
        <v>1.13089E-2</v>
      </c>
      <c r="H359" s="7">
        <v>7.6944999999999997E-4</v>
      </c>
      <c r="I359" s="23">
        <v>7.6999999999999996E-50</v>
      </c>
      <c r="J359" s="7">
        <v>0.2621</v>
      </c>
      <c r="K359" s="7">
        <v>2.86E-2</v>
      </c>
      <c r="L359" s="7">
        <v>3.15E-2</v>
      </c>
      <c r="M359" s="24">
        <v>0.36470000000000002</v>
      </c>
    </row>
    <row r="360" spans="1:13" x14ac:dyDescent="0.2">
      <c r="A360" s="16"/>
      <c r="C360" s="7" t="s">
        <v>338</v>
      </c>
      <c r="D360" s="7" t="s">
        <v>145</v>
      </c>
      <c r="E360" s="7" t="s">
        <v>147</v>
      </c>
      <c r="F360" s="7">
        <v>0.32407799999999998</v>
      </c>
      <c r="G360" s="7">
        <v>4.6857699999999997E-3</v>
      </c>
      <c r="H360" s="7">
        <v>7.0265200000000001E-4</v>
      </c>
      <c r="I360" s="23">
        <v>1.1000000000000001E-11</v>
      </c>
      <c r="J360" s="7">
        <v>0.2389</v>
      </c>
      <c r="K360" s="7">
        <v>1.6000000000000001E-3</v>
      </c>
      <c r="L360" s="7">
        <v>3.2800000000000003E-2</v>
      </c>
      <c r="M360" s="24">
        <v>0.96040000000000003</v>
      </c>
    </row>
    <row r="361" spans="1:13" x14ac:dyDescent="0.2">
      <c r="A361" s="16"/>
      <c r="C361" s="7" t="s">
        <v>339</v>
      </c>
      <c r="D361" s="7" t="s">
        <v>144</v>
      </c>
      <c r="E361" s="7" t="s">
        <v>145</v>
      </c>
      <c r="F361" s="7">
        <v>0.13009799999999999</v>
      </c>
      <c r="G361" s="7">
        <v>-5.42502E-3</v>
      </c>
      <c r="H361" s="7">
        <v>9.6281299999999997E-4</v>
      </c>
      <c r="I361" s="23">
        <v>1.0999999999999999E-8</v>
      </c>
      <c r="J361" s="7">
        <v>0.1183</v>
      </c>
      <c r="K361" s="7">
        <v>-7.0000000000000007E-2</v>
      </c>
      <c r="L361" s="7">
        <v>4.2900000000000001E-2</v>
      </c>
      <c r="M361" s="24">
        <v>0.1027</v>
      </c>
    </row>
    <row r="362" spans="1:13" x14ac:dyDescent="0.2">
      <c r="A362" s="16"/>
      <c r="C362" s="7" t="s">
        <v>340</v>
      </c>
      <c r="D362" s="7" t="s">
        <v>147</v>
      </c>
      <c r="E362" s="7" t="s">
        <v>148</v>
      </c>
      <c r="F362" s="7">
        <v>0.16266</v>
      </c>
      <c r="G362" s="7">
        <v>-6.6940000000000003E-3</v>
      </c>
      <c r="H362" s="7">
        <v>8.7529299999999997E-4</v>
      </c>
      <c r="I362" s="23">
        <v>1.4999999999999999E-14</v>
      </c>
      <c r="J362" s="7">
        <v>0.21079999999999999</v>
      </c>
      <c r="K362" s="7">
        <v>-1.01E-2</v>
      </c>
      <c r="L362" s="7">
        <v>3.4099999999999998E-2</v>
      </c>
      <c r="M362" s="24">
        <v>0.76649999999999996</v>
      </c>
    </row>
    <row r="363" spans="1:13" x14ac:dyDescent="0.2">
      <c r="A363" s="16"/>
      <c r="C363" s="7" t="s">
        <v>341</v>
      </c>
      <c r="D363" s="7" t="s">
        <v>148</v>
      </c>
      <c r="E363" s="7" t="s">
        <v>147</v>
      </c>
      <c r="F363" s="7">
        <v>0.75371299999999997</v>
      </c>
      <c r="G363" s="7">
        <v>4.2637600000000001E-3</v>
      </c>
      <c r="H363" s="7">
        <v>7.5272700000000002E-4</v>
      </c>
      <c r="I363" s="23">
        <v>1.4E-8</v>
      </c>
      <c r="J363" s="7">
        <v>0.71350000000000002</v>
      </c>
      <c r="K363" s="7">
        <v>2.6499999999999999E-2</v>
      </c>
      <c r="L363" s="7">
        <v>3.0700000000000002E-2</v>
      </c>
      <c r="M363" s="24">
        <v>0.38790000000000002</v>
      </c>
    </row>
    <row r="364" spans="1:13" x14ac:dyDescent="0.2">
      <c r="A364" s="16"/>
      <c r="C364" s="7" t="s">
        <v>342</v>
      </c>
      <c r="D364" s="7" t="s">
        <v>144</v>
      </c>
      <c r="E364" s="7" t="s">
        <v>145</v>
      </c>
      <c r="F364" s="7">
        <v>1.2862999999999999E-2</v>
      </c>
      <c r="G364" s="7">
        <v>1.7326899999999999E-2</v>
      </c>
      <c r="H364" s="7">
        <v>2.8874899999999999E-3</v>
      </c>
      <c r="I364" s="23">
        <v>1.0999999999999999E-9</v>
      </c>
      <c r="J364" s="7">
        <v>4.437E-2</v>
      </c>
      <c r="K364" s="7">
        <v>0.1195</v>
      </c>
      <c r="L364" s="7">
        <v>6.7900000000000002E-2</v>
      </c>
      <c r="M364" s="24">
        <v>7.8530799999999998E-2</v>
      </c>
    </row>
    <row r="365" spans="1:13" x14ac:dyDescent="0.2">
      <c r="A365" s="16"/>
      <c r="C365" s="7" t="s">
        <v>343</v>
      </c>
      <c r="D365" s="7" t="s">
        <v>147</v>
      </c>
      <c r="E365" s="7" t="s">
        <v>148</v>
      </c>
      <c r="F365" s="7">
        <v>7.9980999999999997E-2</v>
      </c>
      <c r="G365" s="7">
        <v>-7.3844000000000002E-3</v>
      </c>
      <c r="H365" s="7">
        <v>1.1933099999999999E-3</v>
      </c>
      <c r="I365" s="23">
        <v>4.3000000000000001E-10</v>
      </c>
      <c r="J365" s="7">
        <v>7.4480000000000005E-2</v>
      </c>
      <c r="K365" s="7">
        <v>1.3299999999999999E-2</v>
      </c>
      <c r="L365" s="7">
        <v>5.2999999999999999E-2</v>
      </c>
      <c r="M365" s="24">
        <v>0.80159999999999998</v>
      </c>
    </row>
    <row r="366" spans="1:13" x14ac:dyDescent="0.2">
      <c r="A366" s="16"/>
      <c r="C366" s="7" t="s">
        <v>344</v>
      </c>
      <c r="D366" s="7" t="s">
        <v>145</v>
      </c>
      <c r="E366" s="7" t="s">
        <v>144</v>
      </c>
      <c r="F366" s="7">
        <v>0.166542</v>
      </c>
      <c r="G366" s="7">
        <v>8.6804599999999992E-3</v>
      </c>
      <c r="H366" s="7">
        <v>8.79282E-4</v>
      </c>
      <c r="I366" s="23">
        <v>4.2000000000000002E-23</v>
      </c>
      <c r="J366" s="7">
        <v>0.1991</v>
      </c>
      <c r="K366" s="7">
        <v>-6.3E-3</v>
      </c>
      <c r="L366" s="7">
        <v>3.4799999999999998E-2</v>
      </c>
      <c r="M366" s="24">
        <v>0.85619999999999996</v>
      </c>
    </row>
    <row r="367" spans="1:13" x14ac:dyDescent="0.2">
      <c r="A367" s="16"/>
      <c r="C367" s="7" t="s">
        <v>345</v>
      </c>
      <c r="D367" s="7" t="s">
        <v>147</v>
      </c>
      <c r="E367" s="7" t="s">
        <v>145</v>
      </c>
      <c r="F367" s="7">
        <v>0.142954</v>
      </c>
      <c r="G367" s="7">
        <v>5.33477E-3</v>
      </c>
      <c r="H367" s="7">
        <v>9.2500099999999995E-4</v>
      </c>
      <c r="I367" s="23">
        <v>1.6000000000000001E-8</v>
      </c>
      <c r="J367" s="7">
        <v>0.1305</v>
      </c>
      <c r="K367" s="7">
        <v>-6.1600000000000002E-2</v>
      </c>
      <c r="L367" s="7">
        <v>4.1300000000000003E-2</v>
      </c>
      <c r="M367" s="24">
        <v>0.13639999999999999</v>
      </c>
    </row>
    <row r="368" spans="1:13" x14ac:dyDescent="0.2">
      <c r="A368" s="16"/>
      <c r="C368" s="7" t="s">
        <v>346</v>
      </c>
      <c r="D368" s="7" t="s">
        <v>147</v>
      </c>
      <c r="E368" s="7" t="s">
        <v>148</v>
      </c>
      <c r="F368" s="7">
        <v>0.55681499999999995</v>
      </c>
      <c r="G368" s="7">
        <v>4.7071500000000002E-3</v>
      </c>
      <c r="H368" s="7">
        <v>6.5258799999999995E-4</v>
      </c>
      <c r="I368" s="23">
        <v>2.9999999999999998E-13</v>
      </c>
      <c r="J368" s="7">
        <v>0.5504</v>
      </c>
      <c r="K368" s="7">
        <v>-2.0899999999999998E-2</v>
      </c>
      <c r="L368" s="7">
        <v>2.7900000000000001E-2</v>
      </c>
      <c r="M368" s="24">
        <v>0.453401</v>
      </c>
    </row>
    <row r="369" spans="1:13" x14ac:dyDescent="0.2">
      <c r="A369" s="16"/>
      <c r="C369" s="7" t="s">
        <v>347</v>
      </c>
      <c r="D369" s="7" t="s">
        <v>144</v>
      </c>
      <c r="E369" s="7" t="s">
        <v>145</v>
      </c>
      <c r="F369" s="7">
        <v>0.47545700000000002</v>
      </c>
      <c r="G369" s="7">
        <v>1.10084E-2</v>
      </c>
      <c r="H369" s="7">
        <v>6.46979E-4</v>
      </c>
      <c r="I369" s="23">
        <v>1.1E-63</v>
      </c>
      <c r="J369" s="7">
        <v>0.41520000000000001</v>
      </c>
      <c r="K369" s="7">
        <v>2.8500000000000001E-2</v>
      </c>
      <c r="L369" s="7">
        <v>2.81E-2</v>
      </c>
      <c r="M369" s="24">
        <v>0.30969999999999998</v>
      </c>
    </row>
    <row r="370" spans="1:13" x14ac:dyDescent="0.2">
      <c r="A370" s="16"/>
      <c r="C370" s="7" t="s">
        <v>348</v>
      </c>
      <c r="D370" s="7" t="s">
        <v>144</v>
      </c>
      <c r="E370" s="7" t="s">
        <v>145</v>
      </c>
      <c r="F370" s="7">
        <v>0.35220699999999999</v>
      </c>
      <c r="G370" s="7">
        <v>-3.9754999999999999E-3</v>
      </c>
      <c r="H370" s="7">
        <v>6.7969799999999996E-4</v>
      </c>
      <c r="I370" s="23">
        <v>2.8999999999999999E-9</v>
      </c>
      <c r="J370" s="7">
        <v>0.26550000000000001</v>
      </c>
      <c r="K370" s="7">
        <v>-1.8700000000000001E-2</v>
      </c>
      <c r="L370" s="7">
        <v>3.1399999999999997E-2</v>
      </c>
      <c r="M370" s="24">
        <v>0.55089999999999995</v>
      </c>
    </row>
    <row r="371" spans="1:13" x14ac:dyDescent="0.2">
      <c r="A371" s="16"/>
      <c r="C371" s="7" t="s">
        <v>349</v>
      </c>
      <c r="D371" s="7" t="s">
        <v>144</v>
      </c>
      <c r="E371" s="7" t="s">
        <v>145</v>
      </c>
      <c r="F371" s="7">
        <v>0.28723500000000002</v>
      </c>
      <c r="G371" s="7">
        <v>-5.8726899999999999E-3</v>
      </c>
      <c r="H371" s="7">
        <v>7.1516799999999997E-4</v>
      </c>
      <c r="I371" s="23">
        <v>1.9000000000000001E-16</v>
      </c>
      <c r="J371" s="7">
        <v>0.34589999999999999</v>
      </c>
      <c r="K371" s="23">
        <v>2.9999999999999997E-4</v>
      </c>
      <c r="L371" s="7">
        <v>2.9100000000000001E-2</v>
      </c>
      <c r="M371" s="24">
        <v>0.99139999999999995</v>
      </c>
    </row>
    <row r="372" spans="1:13" x14ac:dyDescent="0.2">
      <c r="A372" s="16"/>
      <c r="C372" s="7" t="s">
        <v>350</v>
      </c>
      <c r="D372" s="7" t="s">
        <v>145</v>
      </c>
      <c r="E372" s="7" t="s">
        <v>144</v>
      </c>
      <c r="F372" s="7">
        <v>0.68775399999999998</v>
      </c>
      <c r="G372" s="7">
        <v>6.3248899999999997E-3</v>
      </c>
      <c r="H372" s="7">
        <v>7.0361399999999998E-4</v>
      </c>
      <c r="I372" s="23">
        <v>9.4000000000000001E-19</v>
      </c>
      <c r="J372" s="7">
        <v>0.64139999999999997</v>
      </c>
      <c r="K372" s="7">
        <v>-3.2199999999999999E-2</v>
      </c>
      <c r="L372" s="7">
        <v>2.8899999999999999E-2</v>
      </c>
      <c r="M372" s="24">
        <v>0.26629999999999998</v>
      </c>
    </row>
    <row r="373" spans="1:13" x14ac:dyDescent="0.2">
      <c r="A373" s="16"/>
      <c r="C373" s="7" t="s">
        <v>351</v>
      </c>
      <c r="D373" s="7" t="s">
        <v>144</v>
      </c>
      <c r="E373" s="7" t="s">
        <v>145</v>
      </c>
      <c r="F373" s="7">
        <v>0.21419299999999999</v>
      </c>
      <c r="G373" s="7">
        <v>6.7740999999999999E-3</v>
      </c>
      <c r="H373" s="7">
        <v>7.95549E-4</v>
      </c>
      <c r="I373" s="23">
        <v>6.5000000000000001E-18</v>
      </c>
      <c r="J373" s="7">
        <v>0.156</v>
      </c>
      <c r="K373" s="7">
        <v>-3.7600000000000001E-2</v>
      </c>
      <c r="L373" s="7">
        <v>3.7999999999999999E-2</v>
      </c>
      <c r="M373" s="24">
        <v>0.32129999999999997</v>
      </c>
    </row>
    <row r="374" spans="1:13" x14ac:dyDescent="0.2">
      <c r="A374" s="16"/>
      <c r="C374" s="7" t="s">
        <v>352</v>
      </c>
      <c r="D374" s="7" t="s">
        <v>147</v>
      </c>
      <c r="E374" s="7" t="s">
        <v>148</v>
      </c>
      <c r="F374" s="7">
        <v>0.60643999999999998</v>
      </c>
      <c r="G374" s="7">
        <v>4.60306E-3</v>
      </c>
      <c r="H374" s="7">
        <v>6.6543799999999997E-4</v>
      </c>
      <c r="I374" s="23">
        <v>3.1000000000000001E-12</v>
      </c>
      <c r="J374" s="7">
        <v>0.66610000000000003</v>
      </c>
      <c r="K374" s="7">
        <v>5.0000000000000001E-3</v>
      </c>
      <c r="L374" s="7">
        <v>2.9399999999999999E-2</v>
      </c>
      <c r="M374" s="24">
        <v>0.86529999999999996</v>
      </c>
    </row>
    <row r="375" spans="1:13" x14ac:dyDescent="0.2">
      <c r="A375" s="16"/>
      <c r="C375" s="7" t="s">
        <v>353</v>
      </c>
      <c r="D375" s="7" t="s">
        <v>144</v>
      </c>
      <c r="E375" s="7" t="s">
        <v>145</v>
      </c>
      <c r="F375" s="7">
        <v>0.14118800000000001</v>
      </c>
      <c r="G375" s="7">
        <v>5.6624900000000001E-3</v>
      </c>
      <c r="H375" s="7">
        <v>9.2668000000000004E-4</v>
      </c>
      <c r="I375" s="23">
        <v>5.4999999999999996E-10</v>
      </c>
      <c r="J375" s="7">
        <v>0.2266</v>
      </c>
      <c r="K375" s="7">
        <v>4.9599999999999998E-2</v>
      </c>
      <c r="L375" s="7">
        <v>3.3099999999999997E-2</v>
      </c>
      <c r="M375" s="24">
        <v>0.1346</v>
      </c>
    </row>
    <row r="376" spans="1:13" x14ac:dyDescent="0.2">
      <c r="A376" s="16"/>
      <c r="C376" s="7" t="s">
        <v>354</v>
      </c>
      <c r="D376" s="7" t="s">
        <v>145</v>
      </c>
      <c r="E376" s="7" t="s">
        <v>147</v>
      </c>
      <c r="F376" s="7">
        <v>0.19022500000000001</v>
      </c>
      <c r="G376" s="7">
        <v>-5.04792E-3</v>
      </c>
      <c r="H376" s="7">
        <v>8.2426400000000001E-4</v>
      </c>
      <c r="I376" s="23">
        <v>9.7999999999999992E-10</v>
      </c>
      <c r="J376" s="7">
        <v>0.2414</v>
      </c>
      <c r="K376" s="7">
        <v>-2.8000000000000001E-2</v>
      </c>
      <c r="L376" s="7">
        <v>3.2399999999999998E-2</v>
      </c>
      <c r="M376" s="24">
        <v>0.38750000000000001</v>
      </c>
    </row>
    <row r="377" spans="1:13" x14ac:dyDescent="0.2">
      <c r="A377" s="16"/>
      <c r="C377" s="7" t="s">
        <v>355</v>
      </c>
      <c r="D377" s="7" t="s">
        <v>145</v>
      </c>
      <c r="E377" s="7" t="s">
        <v>144</v>
      </c>
      <c r="F377" s="7">
        <v>0.74680299999999999</v>
      </c>
      <c r="G377" s="7">
        <v>-1.36037E-2</v>
      </c>
      <c r="H377" s="7">
        <v>7.4460800000000001E-4</v>
      </c>
      <c r="I377" s="23">
        <v>4.0999999999999998E-76</v>
      </c>
      <c r="J377" s="7">
        <v>0.76270000000000004</v>
      </c>
      <c r="K377" s="7">
        <v>-1.6E-2</v>
      </c>
      <c r="L377" s="7">
        <v>3.2599999999999997E-2</v>
      </c>
      <c r="M377" s="24">
        <v>0.62240099999999998</v>
      </c>
    </row>
    <row r="378" spans="1:13" x14ac:dyDescent="0.2">
      <c r="A378" s="16" t="s">
        <v>75</v>
      </c>
      <c r="B378" s="7" t="s">
        <v>35</v>
      </c>
      <c r="C378" s="7" t="s">
        <v>356</v>
      </c>
      <c r="D378" s="7" t="s">
        <v>147</v>
      </c>
      <c r="E378" s="7" t="s">
        <v>145</v>
      </c>
      <c r="F378" s="7">
        <v>0.33072299999999999</v>
      </c>
      <c r="G378" s="7">
        <v>1.11804E-2</v>
      </c>
      <c r="H378" s="7">
        <v>1.8729300000000001E-3</v>
      </c>
      <c r="I378" s="23">
        <v>2.4E-9</v>
      </c>
      <c r="J378" s="7">
        <v>0.33019999999999999</v>
      </c>
      <c r="K378" s="7">
        <v>-4.4299999999999999E-2</v>
      </c>
      <c r="L378" s="7">
        <v>2.9499999999999998E-2</v>
      </c>
      <c r="M378" s="24">
        <v>0.13320000000000001</v>
      </c>
    </row>
    <row r="379" spans="1:13" x14ac:dyDescent="0.2">
      <c r="A379" s="16"/>
      <c r="C379" s="7" t="s">
        <v>357</v>
      </c>
      <c r="D379" s="7" t="s">
        <v>147</v>
      </c>
      <c r="E379" s="7" t="s">
        <v>148</v>
      </c>
      <c r="F379" s="7">
        <v>0.41243600000000002</v>
      </c>
      <c r="G379" s="7">
        <v>-1.1599699999999999E-2</v>
      </c>
      <c r="H379" s="7">
        <v>1.8109000000000001E-3</v>
      </c>
      <c r="I379" s="23">
        <v>1.5E-10</v>
      </c>
      <c r="J379" s="7">
        <v>0.38040000000000002</v>
      </c>
      <c r="K379" s="7">
        <v>-2.75E-2</v>
      </c>
      <c r="L379" s="7">
        <v>2.86E-2</v>
      </c>
      <c r="M379" s="24">
        <v>0.33550000000000002</v>
      </c>
    </row>
    <row r="380" spans="1:13" x14ac:dyDescent="0.2">
      <c r="A380" s="16"/>
      <c r="C380" s="7" t="s">
        <v>358</v>
      </c>
      <c r="D380" s="7" t="s">
        <v>147</v>
      </c>
      <c r="E380" s="7" t="s">
        <v>148</v>
      </c>
      <c r="F380" s="7">
        <v>0.36580800000000002</v>
      </c>
      <c r="G380" s="7">
        <v>-1.3433799999999999E-2</v>
      </c>
      <c r="H380" s="7">
        <v>1.8517799999999999E-3</v>
      </c>
      <c r="I380" s="23">
        <v>4.0000000000000001E-13</v>
      </c>
      <c r="J380" s="7">
        <v>0.33610000000000001</v>
      </c>
      <c r="K380" s="7">
        <v>-4.53E-2</v>
      </c>
      <c r="L380" s="7">
        <v>2.9499999999999998E-2</v>
      </c>
      <c r="M380" s="24">
        <v>0.1241</v>
      </c>
    </row>
    <row r="381" spans="1:13" x14ac:dyDescent="0.2">
      <c r="A381" s="16"/>
      <c r="C381" s="7" t="s">
        <v>359</v>
      </c>
      <c r="D381" s="7" t="s">
        <v>145</v>
      </c>
      <c r="E381" s="7" t="s">
        <v>144</v>
      </c>
      <c r="F381" s="7">
        <v>0.57292699999999996</v>
      </c>
      <c r="G381" s="7">
        <v>-1.0059E-2</v>
      </c>
      <c r="H381" s="7">
        <v>1.77881E-3</v>
      </c>
      <c r="I381" s="23">
        <v>1.6000000000000001E-8</v>
      </c>
      <c r="J381" s="7">
        <v>0.55959999999999999</v>
      </c>
      <c r="K381" s="7">
        <v>1.7600000000000001E-2</v>
      </c>
      <c r="L381" s="7">
        <v>2.7900000000000001E-2</v>
      </c>
      <c r="M381" s="24">
        <v>0.52659999999999996</v>
      </c>
    </row>
    <row r="382" spans="1:13" x14ac:dyDescent="0.2">
      <c r="A382" s="16"/>
      <c r="C382" s="7" t="s">
        <v>360</v>
      </c>
      <c r="D382" s="7" t="s">
        <v>147</v>
      </c>
      <c r="E382" s="7" t="s">
        <v>148</v>
      </c>
      <c r="F382" s="7">
        <v>0.35138399999999997</v>
      </c>
      <c r="G382" s="7">
        <v>1.47236E-2</v>
      </c>
      <c r="H382" s="7">
        <v>1.84154E-3</v>
      </c>
      <c r="I382" s="23">
        <v>1.3E-15</v>
      </c>
      <c r="J382" s="7">
        <v>0.30480000000000002</v>
      </c>
      <c r="K382" s="7">
        <v>0.03</v>
      </c>
      <c r="L382" s="7">
        <v>3.0099999999999998E-2</v>
      </c>
      <c r="M382" s="24">
        <v>0.31990000000000002</v>
      </c>
    </row>
    <row r="383" spans="1:13" x14ac:dyDescent="0.2">
      <c r="A383" s="16"/>
      <c r="C383" s="7" t="s">
        <v>361</v>
      </c>
      <c r="D383" s="7" t="s">
        <v>148</v>
      </c>
      <c r="E383" s="7" t="s">
        <v>144</v>
      </c>
      <c r="F383" s="7">
        <v>0.64549999999999996</v>
      </c>
      <c r="G383" s="7">
        <v>-1.06639E-2</v>
      </c>
      <c r="H383" s="7">
        <v>1.83903E-3</v>
      </c>
      <c r="I383" s="23">
        <v>6.6999999999999996E-9</v>
      </c>
      <c r="J383" s="7">
        <v>0.56489999999999996</v>
      </c>
      <c r="K383" s="7">
        <v>-3.1399999999999997E-2</v>
      </c>
      <c r="L383" s="7">
        <v>2.8000000000000001E-2</v>
      </c>
      <c r="M383" s="24">
        <v>0.26129999999999998</v>
      </c>
    </row>
    <row r="384" spans="1:13" x14ac:dyDescent="0.2">
      <c r="A384" s="16"/>
      <c r="C384" s="7" t="s">
        <v>362</v>
      </c>
      <c r="D384" s="7" t="s">
        <v>147</v>
      </c>
      <c r="E384" s="7" t="s">
        <v>145</v>
      </c>
      <c r="F384" s="7">
        <v>0.15737499999999999</v>
      </c>
      <c r="G384" s="7">
        <v>1.56858E-2</v>
      </c>
      <c r="H384" s="7">
        <v>2.4445199999999999E-3</v>
      </c>
      <c r="I384" s="23">
        <v>1.4000000000000001E-10</v>
      </c>
      <c r="J384" s="7">
        <v>0.13339999999999999</v>
      </c>
      <c r="K384" s="7">
        <v>2.0199999999999999E-2</v>
      </c>
      <c r="L384" s="7">
        <v>4.0800000000000003E-2</v>
      </c>
      <c r="M384" s="24">
        <v>0.62110100000000001</v>
      </c>
    </row>
    <row r="385" spans="1:13" x14ac:dyDescent="0.2">
      <c r="A385" s="16"/>
      <c r="C385" s="7" t="s">
        <v>363</v>
      </c>
      <c r="D385" s="7" t="s">
        <v>144</v>
      </c>
      <c r="E385" s="7" t="s">
        <v>145</v>
      </c>
      <c r="F385" s="7">
        <v>0.75491900000000001</v>
      </c>
      <c r="G385" s="7">
        <v>-1.8106799999999999E-2</v>
      </c>
      <c r="H385" s="7">
        <v>2.0460500000000002E-3</v>
      </c>
      <c r="I385" s="23">
        <v>8.7999999999999994E-19</v>
      </c>
      <c r="J385" s="7">
        <v>0.84889999999999999</v>
      </c>
      <c r="K385" s="7">
        <v>-3.8E-3</v>
      </c>
      <c r="L385" s="7">
        <v>3.9199999999999999E-2</v>
      </c>
      <c r="M385" s="24">
        <v>0.92330000000000001</v>
      </c>
    </row>
    <row r="386" spans="1:13" x14ac:dyDescent="0.2">
      <c r="A386" s="16"/>
      <c r="C386" s="7" t="s">
        <v>364</v>
      </c>
      <c r="D386" s="7" t="s">
        <v>144</v>
      </c>
      <c r="E386" s="7" t="s">
        <v>145</v>
      </c>
      <c r="F386" s="7">
        <v>0.15640599999999999</v>
      </c>
      <c r="G386" s="7">
        <v>-1.5616400000000001E-2</v>
      </c>
      <c r="H386" s="7">
        <v>2.4237E-3</v>
      </c>
      <c r="I386" s="23">
        <v>1.2E-10</v>
      </c>
      <c r="J386" s="7">
        <v>0.1721</v>
      </c>
      <c r="K386" s="7">
        <v>2.76E-2</v>
      </c>
      <c r="L386" s="7">
        <v>3.6799999999999999E-2</v>
      </c>
      <c r="M386" s="24">
        <v>0.45419999999999999</v>
      </c>
    </row>
    <row r="387" spans="1:13" x14ac:dyDescent="0.2">
      <c r="A387" s="16"/>
      <c r="C387" s="7" t="s">
        <v>143</v>
      </c>
      <c r="D387" s="7" t="s">
        <v>144</v>
      </c>
      <c r="E387" s="7" t="s">
        <v>145</v>
      </c>
      <c r="F387" s="7">
        <v>0.25824999999999998</v>
      </c>
      <c r="G387" s="7">
        <v>-1.7924900000000001E-2</v>
      </c>
      <c r="H387" s="7">
        <v>2.0152400000000002E-3</v>
      </c>
      <c r="I387" s="23">
        <v>5.9000000000000004E-19</v>
      </c>
      <c r="J387" s="7">
        <v>0.21729999999999999</v>
      </c>
      <c r="K387" s="7">
        <v>-7.2800000000000004E-2</v>
      </c>
      <c r="L387" s="7">
        <v>3.4000000000000002E-2</v>
      </c>
      <c r="M387" s="24">
        <v>3.1919799999999998E-2</v>
      </c>
    </row>
    <row r="388" spans="1:13" x14ac:dyDescent="0.2">
      <c r="A388" s="16"/>
      <c r="C388" s="7" t="s">
        <v>365</v>
      </c>
      <c r="D388" s="7" t="s">
        <v>148</v>
      </c>
      <c r="E388" s="7" t="s">
        <v>147</v>
      </c>
      <c r="F388" s="7">
        <v>0.13075400000000001</v>
      </c>
      <c r="G388" s="7">
        <v>-1.54041E-2</v>
      </c>
      <c r="H388" s="7">
        <v>2.6129399999999998E-3</v>
      </c>
      <c r="I388" s="23">
        <v>3.7E-9</v>
      </c>
      <c r="J388" s="7">
        <v>0.153</v>
      </c>
      <c r="K388" s="7">
        <v>-4.0500000000000001E-2</v>
      </c>
      <c r="L388" s="7">
        <v>3.85E-2</v>
      </c>
      <c r="M388" s="24">
        <v>0.29249999999999998</v>
      </c>
    </row>
    <row r="389" spans="1:13" x14ac:dyDescent="0.2">
      <c r="A389" s="16"/>
      <c r="C389" s="7" t="s">
        <v>228</v>
      </c>
      <c r="D389" s="7" t="s">
        <v>144</v>
      </c>
      <c r="E389" s="7" t="s">
        <v>145</v>
      </c>
      <c r="F389" s="7">
        <v>0.32376500000000002</v>
      </c>
      <c r="G389" s="7">
        <v>-1.04604E-2</v>
      </c>
      <c r="H389" s="7">
        <v>1.88773E-3</v>
      </c>
      <c r="I389" s="23">
        <v>2.9999999999999997E-8</v>
      </c>
      <c r="J389" s="7">
        <v>0.32719999999999999</v>
      </c>
      <c r="K389" s="7">
        <v>1.9599999999999999E-2</v>
      </c>
      <c r="L389" s="7">
        <v>2.9600000000000001E-2</v>
      </c>
      <c r="M389" s="24">
        <v>0.50619999999999998</v>
      </c>
    </row>
    <row r="390" spans="1:13" x14ac:dyDescent="0.2">
      <c r="A390" s="16"/>
      <c r="C390" s="7" t="s">
        <v>366</v>
      </c>
      <c r="D390" s="7" t="s">
        <v>148</v>
      </c>
      <c r="E390" s="7" t="s">
        <v>147</v>
      </c>
      <c r="F390" s="7">
        <v>0.81620800000000004</v>
      </c>
      <c r="G390" s="7">
        <v>-1.3066400000000001E-2</v>
      </c>
      <c r="H390" s="7">
        <v>2.3081299999999998E-3</v>
      </c>
      <c r="I390" s="23">
        <v>1.4999999999999999E-8</v>
      </c>
      <c r="J390" s="7">
        <v>0.75360000000000005</v>
      </c>
      <c r="K390" s="7">
        <v>-1.38E-2</v>
      </c>
      <c r="L390" s="7">
        <v>3.2300000000000002E-2</v>
      </c>
      <c r="M390" s="24">
        <v>0.66930000000000001</v>
      </c>
    </row>
    <row r="391" spans="1:13" x14ac:dyDescent="0.2">
      <c r="A391" s="16"/>
      <c r="C391" s="7" t="s">
        <v>367</v>
      </c>
      <c r="D391" s="7" t="s">
        <v>148</v>
      </c>
      <c r="E391" s="7" t="s">
        <v>147</v>
      </c>
      <c r="F391" s="7">
        <v>0.37147799999999997</v>
      </c>
      <c r="G391" s="7">
        <v>1.0782099999999999E-2</v>
      </c>
      <c r="H391" s="7">
        <v>1.82029E-3</v>
      </c>
      <c r="I391" s="23">
        <v>3.2000000000000001E-9</v>
      </c>
      <c r="J391" s="7">
        <v>0.315</v>
      </c>
      <c r="K391" s="7">
        <v>8.0000000000000002E-3</v>
      </c>
      <c r="L391" s="7">
        <v>0.03</v>
      </c>
      <c r="M391" s="24">
        <v>0.78910000000000002</v>
      </c>
    </row>
    <row r="392" spans="1:13" x14ac:dyDescent="0.2">
      <c r="A392" s="16"/>
      <c r="C392" s="7" t="s">
        <v>146</v>
      </c>
      <c r="D392" s="7" t="s">
        <v>147</v>
      </c>
      <c r="E392" s="7" t="s">
        <v>148</v>
      </c>
      <c r="F392" s="7">
        <v>0.68842999999999999</v>
      </c>
      <c r="G392" s="7">
        <v>1.16235E-2</v>
      </c>
      <c r="H392" s="7">
        <v>1.90639E-3</v>
      </c>
      <c r="I392" s="23">
        <v>1.0999999999999999E-9</v>
      </c>
      <c r="J392" s="7">
        <v>0.58799999999999997</v>
      </c>
      <c r="K392" s="7">
        <v>2.75E-2</v>
      </c>
      <c r="L392" s="7">
        <v>2.8199999999999999E-2</v>
      </c>
      <c r="M392" s="24">
        <v>0.32900000000000001</v>
      </c>
    </row>
    <row r="393" spans="1:13" x14ac:dyDescent="0.2">
      <c r="A393" s="16"/>
      <c r="C393" s="7" t="s">
        <v>368</v>
      </c>
      <c r="D393" s="7" t="s">
        <v>147</v>
      </c>
      <c r="E393" s="7" t="s">
        <v>148</v>
      </c>
      <c r="F393" s="7">
        <v>0.236731</v>
      </c>
      <c r="G393" s="7">
        <v>1.3188999999999999E-2</v>
      </c>
      <c r="H393" s="7">
        <v>2.0715500000000001E-3</v>
      </c>
      <c r="I393" s="23">
        <v>1.8999999999999999E-10</v>
      </c>
      <c r="J393" s="7">
        <v>0.26269999999999999</v>
      </c>
      <c r="K393" s="7">
        <v>3.04E-2</v>
      </c>
      <c r="L393" s="7">
        <v>3.15E-2</v>
      </c>
      <c r="M393" s="24">
        <v>0.33479999999999999</v>
      </c>
    </row>
    <row r="394" spans="1:13" x14ac:dyDescent="0.2">
      <c r="A394" s="16"/>
      <c r="C394" s="7" t="s">
        <v>233</v>
      </c>
      <c r="D394" s="7" t="s">
        <v>144</v>
      </c>
      <c r="E394" s="7" t="s">
        <v>148</v>
      </c>
      <c r="F394" s="7">
        <v>0.238126</v>
      </c>
      <c r="G394" s="7">
        <v>-2.02992E-2</v>
      </c>
      <c r="H394" s="7">
        <v>2.0490299999999999E-3</v>
      </c>
      <c r="I394" s="23">
        <v>3.9E-23</v>
      </c>
      <c r="J394" s="7">
        <v>0.15359999999999999</v>
      </c>
      <c r="K394" s="7">
        <v>-1.7299999999999999E-2</v>
      </c>
      <c r="L394" s="7">
        <v>3.8800000000000001E-2</v>
      </c>
      <c r="M394" s="24">
        <v>0.65620000000000001</v>
      </c>
    </row>
    <row r="395" spans="1:13" x14ac:dyDescent="0.2">
      <c r="A395" s="16"/>
      <c r="C395" s="7" t="s">
        <v>369</v>
      </c>
      <c r="D395" s="7" t="s">
        <v>144</v>
      </c>
      <c r="E395" s="7" t="s">
        <v>145</v>
      </c>
      <c r="F395" s="7">
        <v>0.56167400000000001</v>
      </c>
      <c r="G395" s="7">
        <v>-1.17632E-2</v>
      </c>
      <c r="H395" s="7">
        <v>1.77677E-3</v>
      </c>
      <c r="I395" s="23">
        <v>3.5999999999999998E-11</v>
      </c>
      <c r="J395" s="7">
        <v>0.53869999999999996</v>
      </c>
      <c r="K395" s="7">
        <v>-7.4999999999999997E-3</v>
      </c>
      <c r="L395" s="7">
        <v>2.7900000000000001E-2</v>
      </c>
      <c r="M395" s="24">
        <v>0.78769999999999996</v>
      </c>
    </row>
    <row r="396" spans="1:13" x14ac:dyDescent="0.2">
      <c r="A396" s="16"/>
      <c r="C396" s="7" t="s">
        <v>370</v>
      </c>
      <c r="D396" s="7" t="s">
        <v>148</v>
      </c>
      <c r="E396" s="7" t="s">
        <v>147</v>
      </c>
      <c r="F396" s="7">
        <v>0.27366699999999999</v>
      </c>
      <c r="G396" s="7">
        <v>-1.7880900000000002E-2</v>
      </c>
      <c r="H396" s="7">
        <v>1.9774800000000002E-3</v>
      </c>
      <c r="I396" s="23">
        <v>1.5E-19</v>
      </c>
      <c r="J396" s="7">
        <v>0.3352</v>
      </c>
      <c r="K396" s="7">
        <v>-1.47E-2</v>
      </c>
      <c r="L396" s="7">
        <v>2.9399999999999999E-2</v>
      </c>
      <c r="M396" s="24">
        <v>0.61640099999999998</v>
      </c>
    </row>
    <row r="397" spans="1:13" x14ac:dyDescent="0.2">
      <c r="A397" s="16"/>
      <c r="C397" s="7" t="s">
        <v>336</v>
      </c>
      <c r="D397" s="7" t="s">
        <v>144</v>
      </c>
      <c r="E397" s="7" t="s">
        <v>148</v>
      </c>
      <c r="F397" s="7">
        <v>2.0799000000000002E-2</v>
      </c>
      <c r="G397" s="7">
        <v>-3.6940800000000003E-2</v>
      </c>
      <c r="H397" s="7">
        <v>6.2135999999999997E-3</v>
      </c>
      <c r="I397" s="23">
        <v>2.7999999999999998E-9</v>
      </c>
      <c r="J397" s="7">
        <v>6.3610000000000003E-3</v>
      </c>
      <c r="K397" s="7">
        <v>-0.33929999999999999</v>
      </c>
      <c r="L397" s="7">
        <v>0.17480000000000001</v>
      </c>
      <c r="M397" s="24">
        <v>5.2290200000000002E-2</v>
      </c>
    </row>
    <row r="398" spans="1:13" x14ac:dyDescent="0.2">
      <c r="A398" s="16"/>
      <c r="C398" s="7" t="s">
        <v>371</v>
      </c>
      <c r="D398" s="7" t="s">
        <v>145</v>
      </c>
      <c r="E398" s="7" t="s">
        <v>144</v>
      </c>
      <c r="F398" s="7">
        <v>0.60416800000000004</v>
      </c>
      <c r="G398" s="7">
        <v>-1.20359E-2</v>
      </c>
      <c r="H398" s="7">
        <v>1.8194800000000001E-3</v>
      </c>
      <c r="I398" s="23">
        <v>3.7000000000000001E-11</v>
      </c>
      <c r="J398" s="7">
        <v>0.57220000000000004</v>
      </c>
      <c r="K398" s="7">
        <v>-5.5999999999999999E-3</v>
      </c>
      <c r="L398" s="7">
        <v>2.81E-2</v>
      </c>
      <c r="M398" s="24">
        <v>0.84189999999999998</v>
      </c>
    </row>
    <row r="399" spans="1:13" x14ac:dyDescent="0.2">
      <c r="A399" s="16"/>
      <c r="C399" s="7" t="s">
        <v>372</v>
      </c>
      <c r="D399" s="7" t="s">
        <v>148</v>
      </c>
      <c r="E399" s="7" t="s">
        <v>147</v>
      </c>
      <c r="F399" s="7">
        <v>0.295462</v>
      </c>
      <c r="G399" s="7">
        <v>-1.47499E-2</v>
      </c>
      <c r="H399" s="7">
        <v>1.9246700000000001E-3</v>
      </c>
      <c r="I399" s="23">
        <v>1.7999999999999999E-14</v>
      </c>
      <c r="J399" s="7">
        <v>0.30630000000000002</v>
      </c>
      <c r="K399" s="7">
        <v>-5.5999999999999999E-3</v>
      </c>
      <c r="L399" s="7">
        <v>3.0099999999999998E-2</v>
      </c>
      <c r="M399" s="24">
        <v>0.8518</v>
      </c>
    </row>
    <row r="400" spans="1:13" x14ac:dyDescent="0.2">
      <c r="A400" s="16"/>
      <c r="C400" s="7" t="s">
        <v>149</v>
      </c>
      <c r="D400" s="7" t="s">
        <v>148</v>
      </c>
      <c r="E400" s="7" t="s">
        <v>144</v>
      </c>
      <c r="F400" s="7">
        <v>0.150171</v>
      </c>
      <c r="G400" s="7">
        <v>2.17025E-2</v>
      </c>
      <c r="H400" s="7">
        <v>2.4744200000000002E-3</v>
      </c>
      <c r="I400" s="23">
        <v>1.8000000000000001E-18</v>
      </c>
      <c r="J400" s="7">
        <v>0.1981</v>
      </c>
      <c r="K400" s="7">
        <v>-4.1000000000000003E-3</v>
      </c>
      <c r="L400" s="7">
        <v>3.49E-2</v>
      </c>
      <c r="M400" s="24">
        <v>0.90629999999999999</v>
      </c>
    </row>
    <row r="401" spans="1:13" x14ac:dyDescent="0.2">
      <c r="A401" s="16"/>
      <c r="C401" s="7" t="s">
        <v>373</v>
      </c>
      <c r="D401" s="7" t="s">
        <v>148</v>
      </c>
      <c r="E401" s="7" t="s">
        <v>147</v>
      </c>
      <c r="F401" s="7">
        <v>0.14713100000000001</v>
      </c>
      <c r="G401" s="7">
        <v>1.5681899999999999E-2</v>
      </c>
      <c r="H401" s="7">
        <v>2.4831800000000002E-3</v>
      </c>
      <c r="I401" s="23">
        <v>2.7E-10</v>
      </c>
      <c r="J401" s="7">
        <v>0.1007</v>
      </c>
      <c r="K401" s="7">
        <v>-8.1000000000000003E-2</v>
      </c>
      <c r="L401" s="7">
        <v>4.6100000000000002E-2</v>
      </c>
      <c r="M401" s="24">
        <v>7.8909599999999996E-2</v>
      </c>
    </row>
    <row r="402" spans="1:13" x14ac:dyDescent="0.2">
      <c r="A402" s="16"/>
      <c r="C402" s="7" t="s">
        <v>347</v>
      </c>
      <c r="D402" s="7" t="s">
        <v>144</v>
      </c>
      <c r="E402" s="7" t="s">
        <v>145</v>
      </c>
      <c r="F402" s="7">
        <v>0.476856</v>
      </c>
      <c r="G402" s="7">
        <v>1.5855500000000002E-2</v>
      </c>
      <c r="H402" s="7">
        <v>1.7645600000000001E-3</v>
      </c>
      <c r="I402" s="23">
        <v>2.6000000000000001E-19</v>
      </c>
      <c r="J402" s="7">
        <v>0.41520000000000001</v>
      </c>
      <c r="K402" s="7">
        <v>2.8500000000000001E-2</v>
      </c>
      <c r="L402" s="7">
        <v>2.81E-2</v>
      </c>
      <c r="M402" s="24">
        <v>0.30969999999999998</v>
      </c>
    </row>
    <row r="403" spans="1:13" x14ac:dyDescent="0.2">
      <c r="A403" s="16"/>
      <c r="C403" s="7" t="s">
        <v>374</v>
      </c>
      <c r="D403" s="7" t="s">
        <v>147</v>
      </c>
      <c r="E403" s="7" t="s">
        <v>148</v>
      </c>
      <c r="F403" s="7">
        <v>0.26078200000000001</v>
      </c>
      <c r="G403" s="7">
        <v>-1.30098E-2</v>
      </c>
      <c r="H403" s="7">
        <v>2.0184199999999999E-3</v>
      </c>
      <c r="I403" s="23">
        <v>1.2E-10</v>
      </c>
      <c r="J403" s="7">
        <v>0.2457</v>
      </c>
      <c r="K403" s="7">
        <v>-5.0599999999999999E-2</v>
      </c>
      <c r="L403" s="7">
        <v>3.2300000000000002E-2</v>
      </c>
      <c r="M403" s="24">
        <v>0.1169</v>
      </c>
    </row>
    <row r="404" spans="1:13" x14ac:dyDescent="0.2">
      <c r="A404" s="16"/>
      <c r="C404" s="7" t="s">
        <v>375</v>
      </c>
      <c r="D404" s="7" t="s">
        <v>145</v>
      </c>
      <c r="E404" s="7" t="s">
        <v>144</v>
      </c>
      <c r="F404" s="7">
        <v>0.66493800000000003</v>
      </c>
      <c r="G404" s="7">
        <v>-1.21525E-2</v>
      </c>
      <c r="H404" s="7">
        <v>1.8717600000000001E-3</v>
      </c>
      <c r="I404" s="23">
        <v>8.3999999999999994E-11</v>
      </c>
      <c r="J404" s="7">
        <v>0.67110000000000003</v>
      </c>
      <c r="K404" s="7">
        <v>2.6499999999999999E-2</v>
      </c>
      <c r="L404" s="7">
        <v>2.9499999999999998E-2</v>
      </c>
      <c r="M404" s="24">
        <v>0.36820000000000003</v>
      </c>
    </row>
    <row r="405" spans="1:13" x14ac:dyDescent="0.2">
      <c r="A405" s="16"/>
      <c r="C405" s="7" t="s">
        <v>376</v>
      </c>
      <c r="D405" s="7" t="s">
        <v>148</v>
      </c>
      <c r="E405" s="7" t="s">
        <v>147</v>
      </c>
      <c r="F405" s="7">
        <v>0.35681600000000002</v>
      </c>
      <c r="G405" s="7">
        <v>-1.09859E-2</v>
      </c>
      <c r="H405" s="7">
        <v>1.84902E-3</v>
      </c>
      <c r="I405" s="23">
        <v>2.7999999999999998E-9</v>
      </c>
      <c r="J405" s="7">
        <v>0.4456</v>
      </c>
      <c r="K405" s="7">
        <v>2.8E-3</v>
      </c>
      <c r="L405" s="7">
        <v>2.7900000000000001E-2</v>
      </c>
      <c r="M405" s="24">
        <v>0.9194</v>
      </c>
    </row>
    <row r="406" spans="1:13" x14ac:dyDescent="0.2">
      <c r="A406" s="16" t="s">
        <v>40</v>
      </c>
      <c r="B406" s="7" t="s">
        <v>37</v>
      </c>
      <c r="C406" s="7" t="s">
        <v>195</v>
      </c>
      <c r="D406" s="7" t="s">
        <v>145</v>
      </c>
      <c r="E406" s="7" t="s">
        <v>144</v>
      </c>
      <c r="F406" s="7">
        <v>0.64970000000000006</v>
      </c>
      <c r="G406" s="7">
        <v>4.3700000000000003E-2</v>
      </c>
      <c r="H406" s="7">
        <v>7.1999999999999998E-3</v>
      </c>
      <c r="I406" s="23">
        <v>1.3600000000000001E-9</v>
      </c>
      <c r="J406" s="7">
        <v>0.39029999999999998</v>
      </c>
      <c r="K406" s="7">
        <v>1.6400000000000001E-2</v>
      </c>
      <c r="L406" s="7">
        <v>9.4000000000000004E-3</v>
      </c>
      <c r="M406" s="24">
        <v>8.2339800000000005E-2</v>
      </c>
    </row>
    <row r="407" spans="1:13" x14ac:dyDescent="0.2">
      <c r="A407" s="16"/>
      <c r="C407" s="7" t="s">
        <v>196</v>
      </c>
      <c r="D407" s="7" t="s">
        <v>144</v>
      </c>
      <c r="E407" s="7" t="s">
        <v>145</v>
      </c>
      <c r="F407" s="7">
        <v>0.31630000000000003</v>
      </c>
      <c r="G407" s="7">
        <v>-6.5600000000000006E-2</v>
      </c>
      <c r="H407" s="7">
        <v>6.3E-3</v>
      </c>
      <c r="I407" s="23">
        <v>9.9199999999999995E-26</v>
      </c>
      <c r="J407" s="7">
        <v>0.34520000000000001</v>
      </c>
      <c r="K407" s="7">
        <v>-8.3000000000000001E-3</v>
      </c>
      <c r="L407" s="7">
        <v>9.7000000000000003E-3</v>
      </c>
      <c r="M407" s="24">
        <v>0.39439999999999997</v>
      </c>
    </row>
    <row r="408" spans="1:13" x14ac:dyDescent="0.2">
      <c r="A408" s="16"/>
      <c r="C408" s="7" t="s">
        <v>197</v>
      </c>
      <c r="D408" s="7" t="s">
        <v>147</v>
      </c>
      <c r="E408" s="7" t="s">
        <v>148</v>
      </c>
      <c r="F408" s="7">
        <v>7.8229999999999994E-2</v>
      </c>
      <c r="G408" s="7">
        <v>-9.1700000000000004E-2</v>
      </c>
      <c r="H408" s="7">
        <v>1.2E-2</v>
      </c>
      <c r="I408" s="23">
        <v>2.2899999999999999E-14</v>
      </c>
      <c r="J408" s="7">
        <v>9.7199999999999995E-2</v>
      </c>
      <c r="K408" s="7">
        <v>-8.6E-3</v>
      </c>
      <c r="L408" s="7">
        <v>1.5800000000000002E-2</v>
      </c>
      <c r="M408" s="24">
        <v>0.58650000000000002</v>
      </c>
    </row>
    <row r="409" spans="1:13" x14ac:dyDescent="0.2">
      <c r="A409" s="16"/>
      <c r="C409" s="7" t="s">
        <v>198</v>
      </c>
      <c r="D409" s="7" t="s">
        <v>144</v>
      </c>
      <c r="E409" s="7" t="s">
        <v>145</v>
      </c>
      <c r="F409" s="7">
        <v>0.13950000000000001</v>
      </c>
      <c r="G409" s="7">
        <v>-5.1799999999999999E-2</v>
      </c>
      <c r="H409" s="7">
        <v>8.5000000000000006E-3</v>
      </c>
      <c r="I409" s="23">
        <v>1.0999999999999999E-9</v>
      </c>
      <c r="J409" s="7">
        <v>0.1492</v>
      </c>
      <c r="K409" s="7">
        <v>1.5299999999999999E-2</v>
      </c>
      <c r="L409" s="7">
        <v>1.29E-2</v>
      </c>
      <c r="M409" s="24">
        <v>0.23369999999999999</v>
      </c>
    </row>
    <row r="410" spans="1:13" x14ac:dyDescent="0.2">
      <c r="A410" s="16"/>
      <c r="C410" s="7" t="s">
        <v>199</v>
      </c>
      <c r="D410" s="7" t="s">
        <v>148</v>
      </c>
      <c r="E410" s="7" t="s">
        <v>147</v>
      </c>
      <c r="F410" s="7">
        <v>0.88949999999999996</v>
      </c>
      <c r="G410" s="7">
        <v>-8.2799999999999999E-2</v>
      </c>
      <c r="H410" s="7">
        <v>9.4000000000000004E-3</v>
      </c>
      <c r="I410" s="23">
        <v>1.15E-18</v>
      </c>
      <c r="J410" s="7">
        <v>4.7460000000000002E-2</v>
      </c>
      <c r="K410" s="7">
        <v>1.8800000000000001E-2</v>
      </c>
      <c r="L410" s="7">
        <v>2.1700000000000001E-2</v>
      </c>
      <c r="M410" s="24">
        <v>0.38629999999999998</v>
      </c>
    </row>
    <row r="411" spans="1:13" x14ac:dyDescent="0.2">
      <c r="A411" s="16"/>
      <c r="C411" s="7" t="s">
        <v>200</v>
      </c>
      <c r="D411" s="7" t="s">
        <v>201</v>
      </c>
      <c r="E411" s="7" t="s">
        <v>144</v>
      </c>
      <c r="F411" s="7">
        <v>0.67179999999999995</v>
      </c>
      <c r="G411" s="7">
        <v>3.8399999999999997E-2</v>
      </c>
      <c r="H411" s="7">
        <v>6.3E-3</v>
      </c>
      <c r="I411" s="23">
        <v>1.25E-9</v>
      </c>
      <c r="J411" s="7">
        <v>0.31659999999999999</v>
      </c>
      <c r="K411" s="7">
        <v>6.3E-3</v>
      </c>
      <c r="L411" s="7">
        <v>9.9000000000000008E-3</v>
      </c>
      <c r="M411" s="24">
        <v>0.52639999999999998</v>
      </c>
    </row>
    <row r="412" spans="1:13" x14ac:dyDescent="0.2">
      <c r="A412" s="16"/>
      <c r="C412" s="7" t="s">
        <v>202</v>
      </c>
      <c r="D412" s="7" t="s">
        <v>148</v>
      </c>
      <c r="E412" s="7" t="s">
        <v>147</v>
      </c>
      <c r="F412" s="7">
        <v>0.6905</v>
      </c>
      <c r="G412" s="7">
        <v>-4.5600000000000002E-2</v>
      </c>
      <c r="H412" s="7">
        <v>6.4000000000000003E-3</v>
      </c>
      <c r="I412" s="23">
        <v>1.48E-12</v>
      </c>
      <c r="J412" s="7">
        <v>0.23300000000000001</v>
      </c>
      <c r="K412" s="7">
        <v>-1.14E-2</v>
      </c>
      <c r="L412" s="7">
        <v>1.09E-2</v>
      </c>
      <c r="M412" s="24">
        <v>0.29310000000000003</v>
      </c>
    </row>
    <row r="413" spans="1:13" x14ac:dyDescent="0.2">
      <c r="A413" s="16"/>
      <c r="C413" s="7" t="s">
        <v>203</v>
      </c>
      <c r="D413" s="7" t="s">
        <v>144</v>
      </c>
      <c r="E413" s="7" t="s">
        <v>145</v>
      </c>
      <c r="F413" s="7">
        <v>0.15310000000000001</v>
      </c>
      <c r="G413" s="7">
        <v>-0.1249</v>
      </c>
      <c r="H413" s="7">
        <v>8.3999999999999995E-3</v>
      </c>
      <c r="I413" s="23">
        <v>6.3700000000000002E-50</v>
      </c>
      <c r="J413" s="7">
        <v>0.16220000000000001</v>
      </c>
      <c r="K413" s="7">
        <v>-1.0699999999999999E-2</v>
      </c>
      <c r="L413" s="7">
        <v>1.2500000000000001E-2</v>
      </c>
      <c r="M413" s="24">
        <v>0.39240000000000003</v>
      </c>
    </row>
    <row r="414" spans="1:13" x14ac:dyDescent="0.2">
      <c r="A414" s="16"/>
      <c r="C414" s="7" t="s">
        <v>204</v>
      </c>
      <c r="D414" s="7" t="s">
        <v>145</v>
      </c>
      <c r="E414" s="7" t="s">
        <v>147</v>
      </c>
      <c r="F414" s="7">
        <v>0.55779999999999996</v>
      </c>
      <c r="G414" s="7">
        <v>3.3399999999999999E-2</v>
      </c>
      <c r="H414" s="7">
        <v>6.0000000000000001E-3</v>
      </c>
      <c r="I414" s="23">
        <v>2.4E-8</v>
      </c>
      <c r="J414" s="7">
        <v>0.41510000000000002</v>
      </c>
      <c r="K414" s="7">
        <v>1.4500000000000001E-2</v>
      </c>
      <c r="L414" s="7">
        <v>9.4000000000000004E-3</v>
      </c>
      <c r="M414" s="24">
        <v>0.1227</v>
      </c>
    </row>
    <row r="415" spans="1:13" x14ac:dyDescent="0.2">
      <c r="A415" s="16"/>
      <c r="C415" s="7" t="s">
        <v>205</v>
      </c>
      <c r="D415" s="7" t="s">
        <v>147</v>
      </c>
      <c r="E415" s="7" t="s">
        <v>148</v>
      </c>
      <c r="F415" s="7">
        <v>4.7620000000000003E-2</v>
      </c>
      <c r="G415" s="7">
        <v>0.1159</v>
      </c>
      <c r="H415" s="7">
        <v>1.4E-2</v>
      </c>
      <c r="I415" s="23">
        <v>1.04E-16</v>
      </c>
      <c r="J415" s="7">
        <v>3.959E-2</v>
      </c>
      <c r="K415" s="7">
        <v>-1.37E-2</v>
      </c>
      <c r="L415" s="7">
        <v>2.3800000000000002E-2</v>
      </c>
      <c r="M415" s="24">
        <v>0.56599900000000003</v>
      </c>
    </row>
    <row r="416" spans="1:13" x14ac:dyDescent="0.2">
      <c r="A416" s="16"/>
      <c r="C416" s="7" t="s">
        <v>206</v>
      </c>
      <c r="D416" s="7" t="s">
        <v>144</v>
      </c>
      <c r="E416" s="7" t="s">
        <v>145</v>
      </c>
      <c r="F416" s="7">
        <v>0.33160000000000001</v>
      </c>
      <c r="G416" s="7">
        <v>-4.0099999999999997E-2</v>
      </c>
      <c r="H416" s="7">
        <v>6.0000000000000001E-3</v>
      </c>
      <c r="I416" s="23">
        <v>2.1399999999999998E-11</v>
      </c>
      <c r="J416" s="7">
        <v>0.2472</v>
      </c>
      <c r="K416" s="7">
        <v>4.5999999999999999E-3</v>
      </c>
      <c r="L416" s="7">
        <v>1.0699999999999999E-2</v>
      </c>
      <c r="M416" s="24">
        <v>0.6643</v>
      </c>
    </row>
    <row r="417" spans="1:13" x14ac:dyDescent="0.2">
      <c r="A417" s="16"/>
      <c r="C417" s="7" t="s">
        <v>207</v>
      </c>
      <c r="D417" s="7" t="s">
        <v>144</v>
      </c>
      <c r="E417" s="7" t="s">
        <v>145</v>
      </c>
      <c r="F417" s="7">
        <v>0.15310000000000001</v>
      </c>
      <c r="G417" s="7">
        <v>-5.9200000000000003E-2</v>
      </c>
      <c r="H417" s="7">
        <v>7.7999999999999996E-3</v>
      </c>
      <c r="I417" s="23">
        <v>3.5399999999999999E-14</v>
      </c>
      <c r="J417" s="7">
        <v>0.15740000000000001</v>
      </c>
      <c r="K417" s="7">
        <v>-1.14E-2</v>
      </c>
      <c r="L417" s="7">
        <v>1.26E-2</v>
      </c>
      <c r="M417" s="24">
        <v>0.3659</v>
      </c>
    </row>
    <row r="418" spans="1:13" x14ac:dyDescent="0.2">
      <c r="A418" s="16"/>
      <c r="C418" s="7" t="s">
        <v>208</v>
      </c>
      <c r="D418" s="7" t="s">
        <v>147</v>
      </c>
      <c r="E418" s="7" t="s">
        <v>148</v>
      </c>
      <c r="F418" s="7">
        <v>9.8640000000000005E-2</v>
      </c>
      <c r="G418" s="7">
        <v>-9.3399999999999997E-2</v>
      </c>
      <c r="H418" s="7">
        <v>9.4000000000000004E-3</v>
      </c>
      <c r="I418" s="23">
        <v>3.3100000000000003E-23</v>
      </c>
      <c r="J418" s="7">
        <v>5.8840000000000003E-2</v>
      </c>
      <c r="K418" s="7">
        <v>-4.2700000000000002E-2</v>
      </c>
      <c r="L418" s="7">
        <v>1.9599999999999999E-2</v>
      </c>
      <c r="M418" s="24">
        <v>2.96101E-2</v>
      </c>
    </row>
    <row r="419" spans="1:13" x14ac:dyDescent="0.2">
      <c r="A419" s="16"/>
      <c r="C419" s="7" t="s">
        <v>209</v>
      </c>
      <c r="D419" s="7" t="s">
        <v>148</v>
      </c>
      <c r="E419" s="7" t="s">
        <v>144</v>
      </c>
      <c r="F419" s="7">
        <v>0.54759999999999998</v>
      </c>
      <c r="G419" s="7">
        <v>4.0300000000000002E-2</v>
      </c>
      <c r="H419" s="7">
        <v>5.8999999999999999E-3</v>
      </c>
      <c r="I419" s="23">
        <v>7.6799999999999996E-12</v>
      </c>
      <c r="J419" s="7">
        <v>0.5171</v>
      </c>
      <c r="K419" s="7">
        <v>-5.1999999999999998E-3</v>
      </c>
      <c r="L419" s="7">
        <v>9.2999999999999992E-3</v>
      </c>
      <c r="M419" s="24">
        <v>0.57240000000000002</v>
      </c>
    </row>
    <row r="420" spans="1:13" x14ac:dyDescent="0.2">
      <c r="A420" s="16"/>
      <c r="C420" s="7" t="s">
        <v>210</v>
      </c>
      <c r="D420" s="7" t="s">
        <v>144</v>
      </c>
      <c r="E420" s="7" t="s">
        <v>145</v>
      </c>
      <c r="F420" s="7">
        <v>7.9930000000000001E-2</v>
      </c>
      <c r="G420" s="7">
        <v>-6.1499999999999999E-2</v>
      </c>
      <c r="H420" s="7">
        <v>1.03E-2</v>
      </c>
      <c r="I420" s="23">
        <v>2.7200000000000001E-9</v>
      </c>
      <c r="J420" s="7">
        <v>5.5789999999999999E-2</v>
      </c>
      <c r="K420" s="7">
        <v>7.1000000000000004E-3</v>
      </c>
      <c r="L420" s="7">
        <v>2.0299999999999999E-2</v>
      </c>
      <c r="M420" s="24">
        <v>0.72750000000000004</v>
      </c>
    </row>
    <row r="421" spans="1:13" x14ac:dyDescent="0.2">
      <c r="A421" s="16"/>
      <c r="C421" s="7" t="s">
        <v>211</v>
      </c>
      <c r="D421" s="7" t="s">
        <v>145</v>
      </c>
      <c r="E421" s="7" t="s">
        <v>147</v>
      </c>
      <c r="F421" s="7">
        <v>0.78569999999999995</v>
      </c>
      <c r="G421" s="7">
        <v>-4.3200000000000002E-2</v>
      </c>
      <c r="H421" s="7">
        <v>7.7000000000000002E-3</v>
      </c>
      <c r="I421" s="23">
        <v>1.9799999999999999E-8</v>
      </c>
      <c r="J421" s="7">
        <v>0.16800000000000001</v>
      </c>
      <c r="K421" s="7">
        <v>-6.3E-3</v>
      </c>
      <c r="L421" s="7">
        <v>1.24E-2</v>
      </c>
      <c r="M421" s="24">
        <v>0.61240000000000006</v>
      </c>
    </row>
    <row r="422" spans="1:13" x14ac:dyDescent="0.2">
      <c r="A422" s="16"/>
      <c r="C422" s="7" t="s">
        <v>212</v>
      </c>
      <c r="D422" s="7" t="s">
        <v>145</v>
      </c>
      <c r="E422" s="7" t="s">
        <v>144</v>
      </c>
      <c r="F422" s="7">
        <v>0.57310000000000005</v>
      </c>
      <c r="G422" s="7">
        <v>3.5000000000000003E-2</v>
      </c>
      <c r="H422" s="7">
        <v>5.7000000000000002E-3</v>
      </c>
      <c r="I422" s="23">
        <v>1.09E-9</v>
      </c>
      <c r="J422" s="7">
        <v>0.48180000000000001</v>
      </c>
      <c r="K422" s="7">
        <v>1.06E-2</v>
      </c>
      <c r="L422" s="7">
        <v>9.1999999999999998E-3</v>
      </c>
      <c r="M422" s="24">
        <v>0.24929999999999999</v>
      </c>
    </row>
    <row r="423" spans="1:13" x14ac:dyDescent="0.2">
      <c r="A423" s="16"/>
      <c r="C423" s="7" t="s">
        <v>213</v>
      </c>
      <c r="D423" s="7" t="s">
        <v>147</v>
      </c>
      <c r="E423" s="7" t="s">
        <v>148</v>
      </c>
      <c r="F423" s="7">
        <v>0.46600000000000003</v>
      </c>
      <c r="G423" s="7">
        <v>-3.3500000000000002E-2</v>
      </c>
      <c r="H423" s="7">
        <v>6.1000000000000004E-3</v>
      </c>
      <c r="I423" s="23">
        <v>4.9800000000000003E-8</v>
      </c>
      <c r="J423" s="7">
        <v>0.5524</v>
      </c>
      <c r="K423" s="23">
        <v>4.0000000000000002E-4</v>
      </c>
      <c r="L423" s="7">
        <v>9.2999999999999992E-3</v>
      </c>
      <c r="M423" s="24">
        <v>0.96499999999999997</v>
      </c>
    </row>
    <row r="424" spans="1:13" x14ac:dyDescent="0.2">
      <c r="A424" s="16"/>
      <c r="C424" s="7" t="s">
        <v>214</v>
      </c>
      <c r="D424" s="7" t="s">
        <v>147</v>
      </c>
      <c r="E424" s="7" t="s">
        <v>145</v>
      </c>
      <c r="F424" s="7">
        <v>0.24149999999999999</v>
      </c>
      <c r="G424" s="7">
        <v>-3.85E-2</v>
      </c>
      <c r="H424" s="7">
        <v>7.0000000000000001E-3</v>
      </c>
      <c r="I424" s="23">
        <v>4.7199999999999999E-8</v>
      </c>
      <c r="J424" s="7">
        <v>0.8347</v>
      </c>
      <c r="K424" s="7">
        <v>2.8199999999999999E-2</v>
      </c>
      <c r="L424" s="7">
        <v>1.24E-2</v>
      </c>
      <c r="M424" s="24">
        <v>2.32103E-2</v>
      </c>
    </row>
    <row r="425" spans="1:13" x14ac:dyDescent="0.2">
      <c r="A425" s="16"/>
      <c r="C425" s="7" t="s">
        <v>215</v>
      </c>
      <c r="D425" s="7" t="s">
        <v>147</v>
      </c>
      <c r="E425" s="7" t="s">
        <v>145</v>
      </c>
      <c r="F425" s="7">
        <v>0.1565</v>
      </c>
      <c r="G425" s="7">
        <v>8.2799999999999999E-2</v>
      </c>
      <c r="H425" s="7">
        <v>7.7999999999999996E-3</v>
      </c>
      <c r="I425" s="23">
        <v>2.6000000000000001E-26</v>
      </c>
      <c r="J425" s="7">
        <v>0.1482</v>
      </c>
      <c r="K425" s="7">
        <v>2.63E-2</v>
      </c>
      <c r="L425" s="7">
        <v>1.2999999999999999E-2</v>
      </c>
      <c r="M425" s="24">
        <v>4.2530499999999999E-2</v>
      </c>
    </row>
    <row r="426" spans="1:13" x14ac:dyDescent="0.2">
      <c r="A426" s="16"/>
      <c r="C426" s="7" t="s">
        <v>216</v>
      </c>
      <c r="D426" s="7" t="s">
        <v>144</v>
      </c>
      <c r="E426" s="7" t="s">
        <v>145</v>
      </c>
      <c r="F426" s="7">
        <v>0.2041</v>
      </c>
      <c r="G426" s="7">
        <v>4.1000000000000002E-2</v>
      </c>
      <c r="H426" s="7">
        <v>7.1000000000000004E-3</v>
      </c>
      <c r="I426" s="23">
        <v>8.2700000000000006E-9</v>
      </c>
      <c r="J426" s="7">
        <v>0.13750000000000001</v>
      </c>
      <c r="K426" s="7">
        <v>2.3699999999999999E-2</v>
      </c>
      <c r="L426" s="7">
        <v>1.3299999999999999E-2</v>
      </c>
      <c r="M426" s="24">
        <v>7.6290399999999994E-2</v>
      </c>
    </row>
    <row r="427" spans="1:13" x14ac:dyDescent="0.2">
      <c r="A427" s="16"/>
      <c r="C427" s="7" t="s">
        <v>217</v>
      </c>
      <c r="D427" s="7" t="s">
        <v>144</v>
      </c>
      <c r="E427" s="7" t="s">
        <v>145</v>
      </c>
      <c r="F427" s="7">
        <v>0.35880000000000001</v>
      </c>
      <c r="G427" s="7">
        <v>-3.8199999999999998E-2</v>
      </c>
      <c r="H427" s="7">
        <v>6.3E-3</v>
      </c>
      <c r="I427" s="23">
        <v>1.33E-9</v>
      </c>
      <c r="J427" s="7">
        <v>0.69499999999999995</v>
      </c>
      <c r="K427" s="23">
        <v>2.9999999999999997E-4</v>
      </c>
      <c r="L427" s="7">
        <v>0.01</v>
      </c>
      <c r="M427" s="24">
        <v>0.97370000000000001</v>
      </c>
    </row>
    <row r="428" spans="1:13" x14ac:dyDescent="0.2">
      <c r="A428" s="16"/>
      <c r="C428" s="7" t="s">
        <v>218</v>
      </c>
      <c r="D428" s="7" t="s">
        <v>147</v>
      </c>
      <c r="E428" s="7" t="s">
        <v>148</v>
      </c>
      <c r="F428" s="7">
        <v>0.42859999999999998</v>
      </c>
      <c r="G428" s="7">
        <v>8.6900000000000005E-2</v>
      </c>
      <c r="H428" s="7">
        <v>5.7000000000000002E-3</v>
      </c>
      <c r="I428" s="23">
        <v>8.9200000000000005E-52</v>
      </c>
      <c r="J428" s="7">
        <v>0.40610000000000002</v>
      </c>
      <c r="K428" s="7">
        <v>1.12E-2</v>
      </c>
      <c r="L428" s="7">
        <v>9.4000000000000004E-3</v>
      </c>
      <c r="M428" s="24">
        <v>0.2316</v>
      </c>
    </row>
    <row r="429" spans="1:13" x14ac:dyDescent="0.2">
      <c r="A429" s="16"/>
      <c r="C429" s="7" t="s">
        <v>219</v>
      </c>
      <c r="D429" s="7" t="s">
        <v>147</v>
      </c>
      <c r="E429" s="7" t="s">
        <v>148</v>
      </c>
      <c r="F429" s="7">
        <v>0.38779999999999998</v>
      </c>
      <c r="G429" s="7">
        <v>-4.19E-2</v>
      </c>
      <c r="H429" s="7">
        <v>5.8999999999999999E-3</v>
      </c>
      <c r="I429" s="23">
        <v>1.0300000000000001E-12</v>
      </c>
      <c r="J429" s="7">
        <v>0.65649999999999997</v>
      </c>
      <c r="K429" s="7">
        <v>1.5100000000000001E-2</v>
      </c>
      <c r="L429" s="7">
        <v>9.7000000000000003E-3</v>
      </c>
      <c r="M429" s="24">
        <v>0.1188</v>
      </c>
    </row>
    <row r="430" spans="1:13" x14ac:dyDescent="0.2">
      <c r="A430" s="16"/>
      <c r="C430" s="7" t="s">
        <v>220</v>
      </c>
      <c r="D430" s="7" t="s">
        <v>145</v>
      </c>
      <c r="E430" s="7" t="s">
        <v>144</v>
      </c>
      <c r="F430" s="7">
        <v>0.53059999999999996</v>
      </c>
      <c r="G430" s="7">
        <v>3.6200000000000003E-2</v>
      </c>
      <c r="H430" s="7">
        <v>5.7000000000000002E-3</v>
      </c>
      <c r="I430" s="23">
        <v>2.4099999999999999E-10</v>
      </c>
      <c r="J430" s="7">
        <v>0.53110000000000002</v>
      </c>
      <c r="K430" s="7">
        <v>5.0000000000000001E-3</v>
      </c>
      <c r="L430" s="7">
        <v>9.1999999999999998E-3</v>
      </c>
      <c r="M430" s="24">
        <v>0.59</v>
      </c>
    </row>
    <row r="431" spans="1:13" x14ac:dyDescent="0.2">
      <c r="A431" s="16"/>
      <c r="C431" s="7" t="s">
        <v>221</v>
      </c>
      <c r="D431" s="7" t="s">
        <v>148</v>
      </c>
      <c r="E431" s="7" t="s">
        <v>147</v>
      </c>
      <c r="F431" s="7">
        <v>0.50170000000000003</v>
      </c>
      <c r="G431" s="7">
        <v>-3.32E-2</v>
      </c>
      <c r="H431" s="7">
        <v>5.7000000000000002E-3</v>
      </c>
      <c r="I431" s="23">
        <v>7.2300000000000001E-9</v>
      </c>
      <c r="J431" s="7">
        <v>0.49209999999999998</v>
      </c>
      <c r="K431" s="7">
        <v>2.8999999999999998E-3</v>
      </c>
      <c r="L431" s="7">
        <v>9.1999999999999998E-3</v>
      </c>
      <c r="M431" s="24">
        <v>0.75360000000000005</v>
      </c>
    </row>
    <row r="432" spans="1:13" x14ac:dyDescent="0.2">
      <c r="A432" s="16"/>
      <c r="C432" s="7" t="s">
        <v>222</v>
      </c>
      <c r="D432" s="7" t="s">
        <v>144</v>
      </c>
      <c r="E432" s="7" t="s">
        <v>148</v>
      </c>
      <c r="F432" s="7">
        <v>0.36049999999999999</v>
      </c>
      <c r="G432" s="7">
        <v>3.6600000000000001E-2</v>
      </c>
      <c r="H432" s="7">
        <v>5.8999999999999999E-3</v>
      </c>
      <c r="I432" s="23">
        <v>7.5399999999999998E-10</v>
      </c>
      <c r="J432" s="7">
        <v>0.69399999999999995</v>
      </c>
      <c r="K432" s="7">
        <v>7.7999999999999996E-3</v>
      </c>
      <c r="L432" s="7">
        <v>0.01</v>
      </c>
      <c r="M432" s="24">
        <v>0.43540000000000001</v>
      </c>
    </row>
    <row r="433" spans="1:13" x14ac:dyDescent="0.2">
      <c r="A433" s="16"/>
      <c r="C433" s="7" t="s">
        <v>223</v>
      </c>
      <c r="D433" s="7" t="s">
        <v>144</v>
      </c>
      <c r="E433" s="7" t="s">
        <v>145</v>
      </c>
      <c r="F433" s="7">
        <v>0.21260000000000001</v>
      </c>
      <c r="G433" s="7">
        <v>-5.5899999999999998E-2</v>
      </c>
      <c r="H433" s="7">
        <v>7.4000000000000003E-3</v>
      </c>
      <c r="I433" s="23">
        <v>2.9500000000000001E-14</v>
      </c>
      <c r="J433" s="7">
        <v>0.80879999999999996</v>
      </c>
      <c r="K433" s="7">
        <v>-1.3299999999999999E-2</v>
      </c>
      <c r="L433" s="7">
        <v>1.1900000000000001E-2</v>
      </c>
      <c r="M433" s="24">
        <v>0.26369999999999999</v>
      </c>
    </row>
    <row r="434" spans="1:13" x14ac:dyDescent="0.2">
      <c r="A434" s="16"/>
      <c r="C434" s="7" t="s">
        <v>224</v>
      </c>
      <c r="D434" s="7" t="s">
        <v>145</v>
      </c>
      <c r="E434" s="7" t="s">
        <v>144</v>
      </c>
      <c r="F434" s="7">
        <v>0.68369999999999997</v>
      </c>
      <c r="G434" s="7">
        <v>3.44E-2</v>
      </c>
      <c r="H434" s="7">
        <v>6.1000000000000004E-3</v>
      </c>
      <c r="I434" s="23">
        <v>1.5399999999999999E-8</v>
      </c>
      <c r="J434" s="7">
        <v>0.6704</v>
      </c>
      <c r="K434" s="7">
        <v>1.1999999999999999E-3</v>
      </c>
      <c r="L434" s="7">
        <v>9.7999999999999997E-3</v>
      </c>
      <c r="M434" s="24">
        <v>0.89870000000000005</v>
      </c>
    </row>
    <row r="435" spans="1:13" x14ac:dyDescent="0.2">
      <c r="A435" s="16"/>
      <c r="C435" s="7" t="s">
        <v>225</v>
      </c>
      <c r="D435" s="7" t="s">
        <v>147</v>
      </c>
      <c r="E435" s="7" t="s">
        <v>148</v>
      </c>
      <c r="F435" s="7">
        <v>7.6530000000000001E-2</v>
      </c>
      <c r="G435" s="7">
        <v>6.6500000000000004E-2</v>
      </c>
      <c r="H435" s="7">
        <v>1.1900000000000001E-2</v>
      </c>
      <c r="I435" s="23">
        <v>2.18E-8</v>
      </c>
      <c r="J435" s="7">
        <v>0.91520000000000001</v>
      </c>
      <c r="K435" s="7">
        <v>7.7000000000000002E-3</v>
      </c>
      <c r="L435" s="7">
        <v>1.66E-2</v>
      </c>
      <c r="M435" s="24">
        <v>0.642899</v>
      </c>
    </row>
    <row r="436" spans="1:13" x14ac:dyDescent="0.2">
      <c r="A436" s="16"/>
      <c r="C436" s="7" t="s">
        <v>226</v>
      </c>
      <c r="D436" s="7" t="s">
        <v>144</v>
      </c>
      <c r="E436" s="7" t="s">
        <v>145</v>
      </c>
      <c r="F436" s="7">
        <v>0.1241</v>
      </c>
      <c r="G436" s="7">
        <v>-6.0100000000000001E-2</v>
      </c>
      <c r="H436" s="7">
        <v>9.4999999999999998E-3</v>
      </c>
      <c r="I436" s="23">
        <v>2.25E-10</v>
      </c>
      <c r="J436" s="7">
        <v>0.13469999999999999</v>
      </c>
      <c r="K436" s="7">
        <v>-8.9999999999999993E-3</v>
      </c>
      <c r="L436" s="7">
        <v>1.35E-2</v>
      </c>
      <c r="M436" s="24">
        <v>0.50619999999999998</v>
      </c>
    </row>
    <row r="437" spans="1:13" x14ac:dyDescent="0.2">
      <c r="A437" s="16"/>
      <c r="C437" s="7" t="s">
        <v>227</v>
      </c>
      <c r="D437" s="7" t="s">
        <v>145</v>
      </c>
      <c r="E437" s="7" t="s">
        <v>144</v>
      </c>
      <c r="F437" s="7">
        <v>0.6956</v>
      </c>
      <c r="G437" s="7">
        <v>-9.1300000000000006E-2</v>
      </c>
      <c r="H437" s="7">
        <v>7.1000000000000004E-3</v>
      </c>
      <c r="I437" s="23">
        <v>2.5200000000000001E-38</v>
      </c>
      <c r="J437" s="7">
        <v>0.3387</v>
      </c>
      <c r="K437" s="7">
        <v>-3.9699999999999999E-2</v>
      </c>
      <c r="L437" s="7">
        <v>1.1299999999999999E-2</v>
      </c>
      <c r="M437" s="24">
        <v>4.2879499999999999E-4</v>
      </c>
    </row>
    <row r="438" spans="1:13" x14ac:dyDescent="0.2">
      <c r="A438" s="16"/>
      <c r="C438" s="7" t="s">
        <v>228</v>
      </c>
      <c r="D438" s="7" t="s">
        <v>144</v>
      </c>
      <c r="E438" s="7" t="s">
        <v>145</v>
      </c>
      <c r="F438" s="7">
        <v>0.34520000000000001</v>
      </c>
      <c r="G438" s="7">
        <v>-3.4599999999999999E-2</v>
      </c>
      <c r="H438" s="7">
        <v>6.1000000000000004E-3</v>
      </c>
      <c r="I438" s="23">
        <v>1.28E-8</v>
      </c>
      <c r="J438" s="7">
        <v>0.32729999999999998</v>
      </c>
      <c r="K438" s="7">
        <v>1.6999999999999999E-3</v>
      </c>
      <c r="L438" s="7">
        <v>9.7999999999999997E-3</v>
      </c>
      <c r="M438" s="24">
        <v>0.8609</v>
      </c>
    </row>
    <row r="439" spans="1:13" x14ac:dyDescent="0.2">
      <c r="A439" s="16"/>
      <c r="C439" s="7" t="s">
        <v>229</v>
      </c>
      <c r="D439" s="7" t="s">
        <v>147</v>
      </c>
      <c r="E439" s="7" t="s">
        <v>148</v>
      </c>
      <c r="F439" s="7">
        <v>0.15820000000000001</v>
      </c>
      <c r="G439" s="7">
        <v>-5.3400000000000003E-2</v>
      </c>
      <c r="H439" s="7">
        <v>8.2000000000000007E-3</v>
      </c>
      <c r="I439" s="23">
        <v>6.9200000000000004E-11</v>
      </c>
      <c r="J439" s="7">
        <v>0.80169999999999997</v>
      </c>
      <c r="K439" s="7">
        <v>2.1499999999999998E-2</v>
      </c>
      <c r="L439" s="7">
        <v>1.1599999999999999E-2</v>
      </c>
      <c r="M439" s="24">
        <v>6.3660499999999995E-2</v>
      </c>
    </row>
    <row r="440" spans="1:13" x14ac:dyDescent="0.2">
      <c r="A440" s="16"/>
      <c r="C440" s="7" t="s">
        <v>230</v>
      </c>
      <c r="D440" s="7" t="s">
        <v>145</v>
      </c>
      <c r="E440" s="7" t="s">
        <v>144</v>
      </c>
      <c r="F440" s="7">
        <v>0.57140000000000002</v>
      </c>
      <c r="G440" s="7">
        <v>4.1200000000000001E-2</v>
      </c>
      <c r="H440" s="7">
        <v>5.7999999999999996E-3</v>
      </c>
      <c r="I440" s="23">
        <v>1.1499999999999999E-12</v>
      </c>
      <c r="J440" s="7">
        <v>0.59060000000000001</v>
      </c>
      <c r="K440" s="23">
        <v>-8.9999999999999998E-4</v>
      </c>
      <c r="L440" s="7">
        <v>9.4000000000000004E-3</v>
      </c>
      <c r="M440" s="24">
        <v>0.9224</v>
      </c>
    </row>
    <row r="441" spans="1:13" x14ac:dyDescent="0.2">
      <c r="A441" s="16"/>
      <c r="C441" s="7" t="s">
        <v>231</v>
      </c>
      <c r="D441" s="7" t="s">
        <v>144</v>
      </c>
      <c r="E441" s="7" t="s">
        <v>145</v>
      </c>
      <c r="F441" s="7">
        <v>0.35370000000000001</v>
      </c>
      <c r="G441" s="7">
        <v>3.5799999999999998E-2</v>
      </c>
      <c r="H441" s="7">
        <v>6.0000000000000001E-3</v>
      </c>
      <c r="I441" s="23">
        <v>3.2299999999999998E-9</v>
      </c>
      <c r="J441" s="7">
        <v>0.35970000000000002</v>
      </c>
      <c r="K441" s="7">
        <v>2E-3</v>
      </c>
      <c r="L441" s="7">
        <v>9.5999999999999992E-3</v>
      </c>
      <c r="M441" s="24">
        <v>0.83220000000000005</v>
      </c>
    </row>
    <row r="442" spans="1:13" x14ac:dyDescent="0.2">
      <c r="A442" s="16"/>
      <c r="C442" s="7" t="s">
        <v>232</v>
      </c>
      <c r="D442" s="7" t="s">
        <v>144</v>
      </c>
      <c r="E442" s="7" t="s">
        <v>145</v>
      </c>
      <c r="F442" s="7">
        <v>0.21260000000000001</v>
      </c>
      <c r="G442" s="7">
        <v>7.3099999999999998E-2</v>
      </c>
      <c r="H442" s="7">
        <v>6.7999999999999996E-3</v>
      </c>
      <c r="I442" s="23">
        <v>3.1100000000000001E-27</v>
      </c>
      <c r="J442" s="7">
        <v>0.26550000000000001</v>
      </c>
      <c r="K442" s="7">
        <v>2.0799999999999999E-2</v>
      </c>
      <c r="L442" s="7">
        <v>1.04E-2</v>
      </c>
      <c r="M442" s="24">
        <v>4.6719700000000003E-2</v>
      </c>
    </row>
    <row r="443" spans="1:13" x14ac:dyDescent="0.2">
      <c r="A443" s="16"/>
      <c r="C443" s="7" t="s">
        <v>233</v>
      </c>
      <c r="D443" s="7" t="s">
        <v>144</v>
      </c>
      <c r="E443" s="7" t="s">
        <v>148</v>
      </c>
      <c r="F443" s="7">
        <v>0.29930000000000001</v>
      </c>
      <c r="G443" s="7">
        <v>-9.1499999999999998E-2</v>
      </c>
      <c r="H443" s="7">
        <v>6.7000000000000002E-3</v>
      </c>
      <c r="I443" s="23">
        <v>2.7299999999999999E-42</v>
      </c>
      <c r="J443" s="7">
        <v>0.15340000000000001</v>
      </c>
      <c r="K443" s="7">
        <v>-7.7999999999999996E-3</v>
      </c>
      <c r="L443" s="7">
        <v>1.29E-2</v>
      </c>
      <c r="M443" s="24">
        <v>0.54449999999999998</v>
      </c>
    </row>
    <row r="444" spans="1:13" x14ac:dyDescent="0.2">
      <c r="A444" s="16"/>
      <c r="C444" s="7" t="s">
        <v>234</v>
      </c>
      <c r="D444" s="7" t="s">
        <v>147</v>
      </c>
      <c r="E444" s="7" t="s">
        <v>148</v>
      </c>
      <c r="F444" s="7">
        <v>0.34350000000000003</v>
      </c>
      <c r="G444" s="7">
        <v>5.4399999999999997E-2</v>
      </c>
      <c r="H444" s="7">
        <v>6.1000000000000004E-3</v>
      </c>
      <c r="I444" s="23">
        <v>3.8500000000000002E-19</v>
      </c>
      <c r="J444" s="7">
        <v>0.4551</v>
      </c>
      <c r="K444" s="7">
        <v>-1.7500000000000002E-2</v>
      </c>
      <c r="L444" s="7">
        <v>9.1999999999999998E-3</v>
      </c>
      <c r="M444" s="24">
        <v>5.88505E-2</v>
      </c>
    </row>
    <row r="445" spans="1:13" x14ac:dyDescent="0.2">
      <c r="A445" s="16"/>
      <c r="C445" s="7" t="s">
        <v>235</v>
      </c>
      <c r="D445" s="7" t="s">
        <v>145</v>
      </c>
      <c r="E445" s="7" t="s">
        <v>144</v>
      </c>
      <c r="F445" s="7">
        <v>0.77549999999999997</v>
      </c>
      <c r="G445" s="7">
        <v>4.3700000000000003E-2</v>
      </c>
      <c r="H445" s="7">
        <v>6.8999999999999999E-3</v>
      </c>
      <c r="I445" s="23">
        <v>2.6600000000000001E-10</v>
      </c>
      <c r="J445" s="7">
        <v>0.80600000000000005</v>
      </c>
      <c r="K445" s="7">
        <v>1.21E-2</v>
      </c>
      <c r="L445" s="7">
        <v>1.1599999999999999E-2</v>
      </c>
      <c r="M445" s="24">
        <v>0.29870000000000002</v>
      </c>
    </row>
    <row r="446" spans="1:13" x14ac:dyDescent="0.2">
      <c r="A446" s="16"/>
      <c r="C446" s="7" t="s">
        <v>236</v>
      </c>
      <c r="D446" s="7" t="s">
        <v>148</v>
      </c>
      <c r="E446" s="7" t="s">
        <v>147</v>
      </c>
      <c r="F446" s="7">
        <v>0.6905</v>
      </c>
      <c r="G446" s="7">
        <v>-3.8399999999999997E-2</v>
      </c>
      <c r="H446" s="7">
        <v>6.4000000000000003E-3</v>
      </c>
      <c r="I446" s="23">
        <v>1.56E-9</v>
      </c>
      <c r="J446" s="7">
        <v>0.26840000000000003</v>
      </c>
      <c r="K446" s="7">
        <v>-1.8599999999999998E-2</v>
      </c>
      <c r="L446" s="7">
        <v>1.04E-2</v>
      </c>
      <c r="M446" s="24">
        <v>7.3189699999999996E-2</v>
      </c>
    </row>
    <row r="447" spans="1:13" x14ac:dyDescent="0.2">
      <c r="A447" s="16"/>
      <c r="C447" s="7" t="s">
        <v>237</v>
      </c>
      <c r="D447" s="7" t="s">
        <v>148</v>
      </c>
      <c r="E447" s="7" t="s">
        <v>147</v>
      </c>
      <c r="F447" s="7">
        <v>0.97958999999999996</v>
      </c>
      <c r="G447" s="7">
        <v>0.14199999999999999</v>
      </c>
      <c r="H447" s="7">
        <v>1.7600000000000001E-2</v>
      </c>
      <c r="I447" s="23">
        <v>6.7600000000000004E-16</v>
      </c>
      <c r="J447" s="7">
        <v>7.9439999999999997E-3</v>
      </c>
      <c r="K447" s="7">
        <v>-1.5599999999999999E-2</v>
      </c>
      <c r="L447" s="7">
        <v>5.3199999999999997E-2</v>
      </c>
      <c r="M447" s="24">
        <v>0.76910000000000001</v>
      </c>
    </row>
    <row r="448" spans="1:13" x14ac:dyDescent="0.2">
      <c r="A448" s="16"/>
      <c r="C448" s="7" t="s">
        <v>238</v>
      </c>
      <c r="D448" s="7" t="s">
        <v>145</v>
      </c>
      <c r="E448" s="7" t="s">
        <v>147</v>
      </c>
      <c r="F448" s="7">
        <v>0.90305999999999997</v>
      </c>
      <c r="G448" s="7">
        <v>6.7400000000000002E-2</v>
      </c>
      <c r="H448" s="7">
        <v>9.1000000000000004E-3</v>
      </c>
      <c r="I448" s="23">
        <v>1.3500000000000001E-13</v>
      </c>
      <c r="J448" s="7">
        <v>0.14119999999999999</v>
      </c>
      <c r="K448" s="7">
        <v>1.4500000000000001E-2</v>
      </c>
      <c r="L448" s="7">
        <v>1.32E-2</v>
      </c>
      <c r="M448" s="24">
        <v>0.27279999999999999</v>
      </c>
    </row>
    <row r="449" spans="1:13" x14ac:dyDescent="0.2">
      <c r="A449" s="16"/>
      <c r="C449" s="7" t="s">
        <v>239</v>
      </c>
      <c r="D449" s="7" t="s">
        <v>148</v>
      </c>
      <c r="E449" s="7" t="s">
        <v>147</v>
      </c>
      <c r="F449" s="7">
        <v>0.5272</v>
      </c>
      <c r="G449" s="7">
        <v>-4.1000000000000002E-2</v>
      </c>
      <c r="H449" s="7">
        <v>5.7000000000000002E-3</v>
      </c>
      <c r="I449" s="23">
        <v>8.8099999999999998E-13</v>
      </c>
      <c r="J449" s="7">
        <v>0.52029999999999998</v>
      </c>
      <c r="K449" s="7">
        <v>-1.06E-2</v>
      </c>
      <c r="L449" s="7">
        <v>9.1999999999999998E-3</v>
      </c>
      <c r="M449" s="24">
        <v>0.251</v>
      </c>
    </row>
    <row r="450" spans="1:13" x14ac:dyDescent="0.2">
      <c r="A450" s="16"/>
      <c r="C450" s="7" t="s">
        <v>240</v>
      </c>
      <c r="D450" s="7" t="s">
        <v>148</v>
      </c>
      <c r="E450" s="7" t="s">
        <v>147</v>
      </c>
      <c r="F450" s="7">
        <v>0.63100000000000001</v>
      </c>
      <c r="G450" s="7">
        <v>-4.2799999999999998E-2</v>
      </c>
      <c r="H450" s="7">
        <v>5.8999999999999999E-3</v>
      </c>
      <c r="I450" s="23">
        <v>3.5699999999999999E-13</v>
      </c>
      <c r="J450" s="7">
        <v>0.61650000000000005</v>
      </c>
      <c r="K450" s="7">
        <v>-3.3E-3</v>
      </c>
      <c r="L450" s="7">
        <v>9.4999999999999998E-3</v>
      </c>
      <c r="M450" s="24">
        <v>0.72960000000000003</v>
      </c>
    </row>
    <row r="451" spans="1:13" x14ac:dyDescent="0.2">
      <c r="A451" s="16"/>
      <c r="C451" s="7" t="s">
        <v>241</v>
      </c>
      <c r="D451" s="7" t="s">
        <v>144</v>
      </c>
      <c r="E451" s="7" t="s">
        <v>148</v>
      </c>
      <c r="F451" s="7">
        <v>0.48130000000000001</v>
      </c>
      <c r="G451" s="7">
        <v>-7.2300000000000003E-2</v>
      </c>
      <c r="H451" s="7">
        <v>5.7000000000000002E-3</v>
      </c>
      <c r="I451" s="23">
        <v>1.1E-36</v>
      </c>
      <c r="J451" s="7">
        <v>0.55330000000000001</v>
      </c>
      <c r="K451" s="7">
        <v>-9.5999999999999992E-3</v>
      </c>
      <c r="L451" s="7">
        <v>9.1999999999999998E-3</v>
      </c>
      <c r="M451" s="24">
        <v>0.2969</v>
      </c>
    </row>
    <row r="452" spans="1:13" x14ac:dyDescent="0.2">
      <c r="A452" s="16"/>
      <c r="C452" s="7" t="s">
        <v>242</v>
      </c>
      <c r="D452" s="7" t="s">
        <v>144</v>
      </c>
      <c r="E452" s="7" t="s">
        <v>145</v>
      </c>
      <c r="F452" s="7">
        <v>0.34179999999999999</v>
      </c>
      <c r="G452" s="7">
        <v>3.3000000000000002E-2</v>
      </c>
      <c r="H452" s="7">
        <v>5.8999999999999999E-3</v>
      </c>
      <c r="I452" s="23">
        <v>2.2799999999999999E-8</v>
      </c>
      <c r="J452" s="7">
        <v>0.32969999999999999</v>
      </c>
      <c r="K452" s="7">
        <v>1.2E-2</v>
      </c>
      <c r="L452" s="7">
        <v>9.7999999999999997E-3</v>
      </c>
      <c r="M452" s="24">
        <v>0.22370000000000001</v>
      </c>
    </row>
    <row r="453" spans="1:13" x14ac:dyDescent="0.2">
      <c r="A453" s="16"/>
      <c r="C453" s="7" t="s">
        <v>243</v>
      </c>
      <c r="D453" s="7" t="s">
        <v>147</v>
      </c>
      <c r="E453" s="7" t="s">
        <v>145</v>
      </c>
      <c r="F453" s="7">
        <v>0.29249999999999998</v>
      </c>
      <c r="G453" s="7">
        <v>-7.0699999999999999E-2</v>
      </c>
      <c r="H453" s="7">
        <v>6.4000000000000003E-3</v>
      </c>
      <c r="I453" s="23">
        <v>1.7300000000000001E-28</v>
      </c>
      <c r="J453" s="7">
        <v>0.33160000000000001</v>
      </c>
      <c r="K453" s="7">
        <v>-6.8999999999999999E-3</v>
      </c>
      <c r="L453" s="7">
        <v>9.7999999999999997E-3</v>
      </c>
      <c r="M453" s="24">
        <v>0.47910000000000003</v>
      </c>
    </row>
    <row r="454" spans="1:13" x14ac:dyDescent="0.2">
      <c r="A454" s="16"/>
      <c r="C454" s="7" t="s">
        <v>244</v>
      </c>
      <c r="D454" s="7" t="s">
        <v>145</v>
      </c>
      <c r="E454" s="7" t="s">
        <v>144</v>
      </c>
      <c r="F454" s="7">
        <v>0.64290000000000003</v>
      </c>
      <c r="G454" s="7">
        <v>-0.04</v>
      </c>
      <c r="H454" s="7">
        <v>6.3E-3</v>
      </c>
      <c r="I454" s="23">
        <v>1.7399999999999999E-10</v>
      </c>
      <c r="J454" s="7">
        <v>0.67100000000000004</v>
      </c>
      <c r="K454" s="7">
        <v>-1.2999999999999999E-3</v>
      </c>
      <c r="L454" s="7">
        <v>9.7999999999999997E-3</v>
      </c>
      <c r="M454" s="24">
        <v>0.89070000000000005</v>
      </c>
    </row>
    <row r="455" spans="1:13" x14ac:dyDescent="0.2">
      <c r="A455" s="16"/>
      <c r="C455" s="7" t="s">
        <v>245</v>
      </c>
      <c r="D455" s="7" t="s">
        <v>144</v>
      </c>
      <c r="E455" s="7" t="s">
        <v>145</v>
      </c>
      <c r="F455" s="7">
        <v>0.4728</v>
      </c>
      <c r="G455" s="7">
        <v>5.3499999999999999E-2</v>
      </c>
      <c r="H455" s="7">
        <v>5.7000000000000002E-3</v>
      </c>
      <c r="I455" s="23">
        <v>8.1100000000000002E-21</v>
      </c>
      <c r="J455" s="7">
        <v>0.44790000000000002</v>
      </c>
      <c r="K455" s="7">
        <v>1.1900000000000001E-2</v>
      </c>
      <c r="L455" s="7">
        <v>9.2999999999999992E-3</v>
      </c>
      <c r="M455" s="24">
        <v>0.19980000000000001</v>
      </c>
    </row>
    <row r="456" spans="1:13" x14ac:dyDescent="0.2">
      <c r="A456" s="16"/>
      <c r="C456" s="7" t="s">
        <v>246</v>
      </c>
      <c r="D456" s="7" t="s">
        <v>147</v>
      </c>
      <c r="E456" s="7" t="s">
        <v>148</v>
      </c>
      <c r="F456" s="7">
        <v>0.41670000000000001</v>
      </c>
      <c r="G456" s="7">
        <v>-3.61E-2</v>
      </c>
      <c r="H456" s="7">
        <v>5.8999999999999999E-3</v>
      </c>
      <c r="I456" s="23">
        <v>6.59E-10</v>
      </c>
      <c r="J456" s="7">
        <v>0.61319999999999997</v>
      </c>
      <c r="K456" s="7">
        <v>2.0400000000000001E-2</v>
      </c>
      <c r="L456" s="7">
        <v>9.4999999999999998E-3</v>
      </c>
      <c r="M456" s="24">
        <v>3.0710000000000001E-2</v>
      </c>
    </row>
    <row r="457" spans="1:13" x14ac:dyDescent="0.2">
      <c r="A457" s="16"/>
      <c r="C457" s="7" t="s">
        <v>247</v>
      </c>
      <c r="D457" s="7" t="s">
        <v>148</v>
      </c>
      <c r="E457" s="7" t="s">
        <v>147</v>
      </c>
      <c r="F457" s="7">
        <v>0.56459999999999999</v>
      </c>
      <c r="G457" s="7">
        <v>-3.3700000000000001E-2</v>
      </c>
      <c r="H457" s="7">
        <v>5.7000000000000002E-3</v>
      </c>
      <c r="I457" s="23">
        <v>4.2999999999999996E-9</v>
      </c>
      <c r="J457" s="7">
        <v>0.50970000000000004</v>
      </c>
      <c r="K457" s="7">
        <v>-1.24E-2</v>
      </c>
      <c r="L457" s="7">
        <v>9.1999999999999998E-3</v>
      </c>
      <c r="M457" s="24">
        <v>0.17799999999999999</v>
      </c>
    </row>
    <row r="458" spans="1:13" x14ac:dyDescent="0.2">
      <c r="A458" s="16"/>
      <c r="C458" s="7" t="s">
        <v>248</v>
      </c>
      <c r="D458" s="7" t="s">
        <v>145</v>
      </c>
      <c r="E458" s="7" t="s">
        <v>144</v>
      </c>
      <c r="F458" s="7">
        <v>0.87760000000000005</v>
      </c>
      <c r="G458" s="7">
        <v>-4.9700000000000001E-2</v>
      </c>
      <c r="H458" s="7">
        <v>8.8000000000000005E-3</v>
      </c>
      <c r="I458" s="23">
        <v>1.6700000000000001E-8</v>
      </c>
      <c r="J458" s="7">
        <v>8.5930000000000006E-2</v>
      </c>
      <c r="K458" s="7">
        <v>-1.4E-3</v>
      </c>
      <c r="L458" s="7">
        <v>1.66E-2</v>
      </c>
      <c r="M458" s="24">
        <v>0.93100000000000005</v>
      </c>
    </row>
    <row r="459" spans="1:13" x14ac:dyDescent="0.2">
      <c r="A459" s="16"/>
      <c r="C459" s="7" t="s">
        <v>249</v>
      </c>
      <c r="D459" s="7" t="s">
        <v>148</v>
      </c>
      <c r="E459" s="7" t="s">
        <v>144</v>
      </c>
      <c r="F459" s="7">
        <v>0.71599999999999997</v>
      </c>
      <c r="G459" s="7">
        <v>3.5799999999999998E-2</v>
      </c>
      <c r="H459" s="7">
        <v>6.3E-3</v>
      </c>
      <c r="I459" s="23">
        <v>1.39E-8</v>
      </c>
      <c r="J459" s="7">
        <v>0.2989</v>
      </c>
      <c r="K459" s="7">
        <v>9.5999999999999992E-3</v>
      </c>
      <c r="L459" s="7">
        <v>1.01E-2</v>
      </c>
      <c r="M459" s="24">
        <v>0.33900000000000002</v>
      </c>
    </row>
    <row r="460" spans="1:13" x14ac:dyDescent="0.2">
      <c r="A460" s="16"/>
      <c r="C460" s="7" t="s">
        <v>250</v>
      </c>
      <c r="D460" s="7" t="s">
        <v>147</v>
      </c>
      <c r="E460" s="7" t="s">
        <v>148</v>
      </c>
      <c r="F460" s="7">
        <v>5.7820000000000003E-2</v>
      </c>
      <c r="G460" s="7">
        <v>-7.2599999999999998E-2</v>
      </c>
      <c r="H460" s="7">
        <v>1.0699999999999999E-2</v>
      </c>
      <c r="I460" s="23">
        <v>1.31E-11</v>
      </c>
      <c r="J460" s="7">
        <v>9.6570000000000003E-2</v>
      </c>
      <c r="K460" s="7">
        <v>-3.0200000000000001E-2</v>
      </c>
      <c r="L460" s="7">
        <v>1.5699999999999999E-2</v>
      </c>
      <c r="M460" s="24">
        <v>5.4579599999999999E-2</v>
      </c>
    </row>
    <row r="461" spans="1:13" x14ac:dyDescent="0.2">
      <c r="A461" s="16"/>
      <c r="C461" s="7" t="s">
        <v>251</v>
      </c>
      <c r="D461" s="7" t="s">
        <v>148</v>
      </c>
      <c r="E461" s="7" t="s">
        <v>144</v>
      </c>
      <c r="F461" s="7">
        <v>0.76359999999999995</v>
      </c>
      <c r="G461" s="7">
        <v>-6.0100000000000001E-2</v>
      </c>
      <c r="H461" s="7">
        <v>7.3000000000000001E-3</v>
      </c>
      <c r="I461" s="23">
        <v>1.6199999999999999E-16</v>
      </c>
      <c r="J461" s="7">
        <v>0.63100000000000001</v>
      </c>
      <c r="K461" s="7">
        <v>4.5999999999999999E-3</v>
      </c>
      <c r="L461" s="7">
        <v>9.5999999999999992E-3</v>
      </c>
      <c r="M461" s="24">
        <v>0.6331</v>
      </c>
    </row>
    <row r="462" spans="1:13" x14ac:dyDescent="0.2">
      <c r="A462" s="16"/>
      <c r="C462" s="7" t="s">
        <v>252</v>
      </c>
      <c r="D462" s="7" t="s">
        <v>145</v>
      </c>
      <c r="E462" s="7" t="s">
        <v>147</v>
      </c>
      <c r="F462" s="7">
        <v>0.82479999999999998</v>
      </c>
      <c r="G462" s="7">
        <v>4.0599999999999997E-2</v>
      </c>
      <c r="H462" s="7">
        <v>7.1000000000000004E-3</v>
      </c>
      <c r="I462" s="23">
        <v>1.02E-8</v>
      </c>
      <c r="J462" s="7">
        <v>0.2346</v>
      </c>
      <c r="K462" s="7">
        <v>5.3E-3</v>
      </c>
      <c r="L462" s="7">
        <v>1.09E-2</v>
      </c>
      <c r="M462" s="24">
        <v>0.626</v>
      </c>
    </row>
    <row r="463" spans="1:13" x14ac:dyDescent="0.2">
      <c r="A463" s="16"/>
      <c r="C463" s="7" t="s">
        <v>253</v>
      </c>
      <c r="D463" s="7" t="s">
        <v>144</v>
      </c>
      <c r="E463" s="7" t="s">
        <v>145</v>
      </c>
      <c r="F463" s="7">
        <v>0.41160000000000002</v>
      </c>
      <c r="G463" s="7">
        <v>3.9800000000000002E-2</v>
      </c>
      <c r="H463" s="7">
        <v>5.7999999999999996E-3</v>
      </c>
      <c r="I463" s="23">
        <v>4.9800000000000002E-12</v>
      </c>
      <c r="J463" s="7">
        <v>0.38190000000000002</v>
      </c>
      <c r="K463" s="7">
        <v>-5.7999999999999996E-3</v>
      </c>
      <c r="L463" s="7">
        <v>9.4999999999999998E-3</v>
      </c>
      <c r="M463" s="24">
        <v>0.53929899999999997</v>
      </c>
    </row>
    <row r="464" spans="1:13" x14ac:dyDescent="0.2">
      <c r="A464" s="16" t="s">
        <v>44</v>
      </c>
      <c r="B464" s="7" t="s">
        <v>37</v>
      </c>
      <c r="C464" s="7" t="s">
        <v>254</v>
      </c>
      <c r="D464" s="7" t="s">
        <v>145</v>
      </c>
      <c r="E464" s="7" t="s">
        <v>144</v>
      </c>
      <c r="F464" s="7">
        <v>0.54605499999999996</v>
      </c>
      <c r="G464" s="7">
        <v>9.4200000000000006E-2</v>
      </c>
      <c r="H464" s="7">
        <v>1.52E-2</v>
      </c>
      <c r="I464" s="23">
        <v>5.5800000000000004E-10</v>
      </c>
      <c r="J464" s="7">
        <v>0.63819999999999999</v>
      </c>
      <c r="K464" s="7">
        <v>1.8E-3</v>
      </c>
      <c r="L464" s="7">
        <v>9.5999999999999992E-3</v>
      </c>
      <c r="M464" s="24">
        <v>0.85389999999999999</v>
      </c>
    </row>
    <row r="465" spans="1:13" x14ac:dyDescent="0.2">
      <c r="A465" s="16"/>
      <c r="C465" s="7" t="s">
        <v>255</v>
      </c>
      <c r="D465" s="7" t="s">
        <v>147</v>
      </c>
      <c r="E465" s="7" t="s">
        <v>145</v>
      </c>
      <c r="F465" s="7">
        <v>0.59551699999999996</v>
      </c>
      <c r="G465" s="7">
        <v>-9.4600000000000004E-2</v>
      </c>
      <c r="H465" s="7">
        <v>1.5599999999999999E-2</v>
      </c>
      <c r="I465" s="23">
        <v>1.2300000000000001E-9</v>
      </c>
      <c r="J465" s="7">
        <v>0.69279999999999997</v>
      </c>
      <c r="K465" s="7">
        <v>1.6500000000000001E-2</v>
      </c>
      <c r="L465" s="7">
        <v>0.01</v>
      </c>
      <c r="M465" s="24">
        <v>9.9510799999999996E-2</v>
      </c>
    </row>
    <row r="466" spans="1:13" x14ac:dyDescent="0.2">
      <c r="A466" s="16"/>
      <c r="C466" s="7" t="s">
        <v>256</v>
      </c>
      <c r="D466" s="7" t="s">
        <v>145</v>
      </c>
      <c r="E466" s="7" t="s">
        <v>144</v>
      </c>
      <c r="F466" s="7">
        <v>0.18574199999999999</v>
      </c>
      <c r="G466" s="7">
        <v>-0.1043</v>
      </c>
      <c r="H466" s="7">
        <v>1.8599999999999998E-2</v>
      </c>
      <c r="I466" s="23">
        <v>2.25E-8</v>
      </c>
      <c r="J466" s="7">
        <v>0.27150000000000002</v>
      </c>
      <c r="K466" s="7">
        <v>-7.4000000000000003E-3</v>
      </c>
      <c r="L466" s="7">
        <v>1.03E-2</v>
      </c>
      <c r="M466" s="24">
        <v>0.47510000000000002</v>
      </c>
    </row>
    <row r="467" spans="1:13" x14ac:dyDescent="0.2">
      <c r="A467" s="16"/>
      <c r="C467" s="7" t="s">
        <v>257</v>
      </c>
      <c r="D467" s="7" t="s">
        <v>147</v>
      </c>
      <c r="E467" s="7" t="s">
        <v>148</v>
      </c>
      <c r="F467" s="7">
        <v>0.204011</v>
      </c>
      <c r="G467" s="7">
        <v>-0.127</v>
      </c>
      <c r="H467" s="7">
        <v>2.3199999999999998E-2</v>
      </c>
      <c r="I467" s="23">
        <v>4.5400000000000003E-8</v>
      </c>
      <c r="J467" s="7">
        <v>8.4379999999999997E-2</v>
      </c>
      <c r="K467" s="7">
        <v>-2.2800000000000001E-2</v>
      </c>
      <c r="L467" s="7">
        <v>1.66E-2</v>
      </c>
      <c r="M467" s="24">
        <v>0.1678</v>
      </c>
    </row>
    <row r="468" spans="1:13" x14ac:dyDescent="0.2">
      <c r="A468" s="16"/>
      <c r="C468" s="7" t="s">
        <v>258</v>
      </c>
      <c r="D468" s="7" t="s">
        <v>259</v>
      </c>
      <c r="E468" s="7" t="s">
        <v>147</v>
      </c>
      <c r="F468" s="7">
        <v>0.730379</v>
      </c>
      <c r="G468" s="7">
        <v>-0.156</v>
      </c>
      <c r="H468" s="7">
        <v>1.6899999999999998E-2</v>
      </c>
      <c r="I468" s="23">
        <v>3.0300000000000001E-20</v>
      </c>
      <c r="J468" s="7">
        <v>0.80910000000000004</v>
      </c>
      <c r="K468" s="7">
        <v>1.3599999999999999E-2</v>
      </c>
      <c r="L468" s="7">
        <v>1.17E-2</v>
      </c>
      <c r="M468" s="24">
        <v>0.2447</v>
      </c>
    </row>
    <row r="469" spans="1:13" x14ac:dyDescent="0.2">
      <c r="A469" s="16"/>
      <c r="C469" s="7" t="s">
        <v>205</v>
      </c>
      <c r="D469" s="7" t="s">
        <v>147</v>
      </c>
      <c r="E469" s="7" t="s">
        <v>148</v>
      </c>
      <c r="F469" s="7">
        <v>4.5890300000000002E-2</v>
      </c>
      <c r="G469" s="7">
        <v>0.38040000000000002</v>
      </c>
      <c r="H469" s="7">
        <v>4.6899999999999997E-2</v>
      </c>
      <c r="I469" s="23">
        <v>4.7199999999999998E-16</v>
      </c>
      <c r="J469" s="7">
        <v>3.959E-2</v>
      </c>
      <c r="K469" s="7">
        <v>-1.37E-2</v>
      </c>
      <c r="L469" s="7">
        <v>2.3800000000000002E-2</v>
      </c>
      <c r="M469" s="24">
        <v>0.56599900000000003</v>
      </c>
    </row>
    <row r="470" spans="1:13" x14ac:dyDescent="0.2">
      <c r="A470" s="16"/>
      <c r="C470" s="7" t="s">
        <v>260</v>
      </c>
      <c r="D470" s="7" t="s">
        <v>147</v>
      </c>
      <c r="E470" s="7" t="s">
        <v>148</v>
      </c>
      <c r="F470" s="7">
        <v>0.34934999999999999</v>
      </c>
      <c r="G470" s="7">
        <v>9.9000000000000005E-2</v>
      </c>
      <c r="H470" s="7">
        <v>1.5599999999999999E-2</v>
      </c>
      <c r="I470" s="23">
        <v>2.5000000000000002E-10</v>
      </c>
      <c r="J470" s="7">
        <v>0.3009</v>
      </c>
      <c r="K470" s="7">
        <v>-6.7000000000000002E-3</v>
      </c>
      <c r="L470" s="7">
        <v>0.01</v>
      </c>
      <c r="M470" s="24">
        <v>0.50600100000000003</v>
      </c>
    </row>
    <row r="471" spans="1:13" x14ac:dyDescent="0.2">
      <c r="A471" s="16"/>
      <c r="C471" s="7" t="s">
        <v>261</v>
      </c>
      <c r="D471" s="7" t="s">
        <v>145</v>
      </c>
      <c r="E471" s="7" t="s">
        <v>144</v>
      </c>
      <c r="F471" s="7">
        <v>0.31848300000000002</v>
      </c>
      <c r="G471" s="7">
        <v>9.2399999999999996E-2</v>
      </c>
      <c r="H471" s="7">
        <v>1.6799999999999999E-2</v>
      </c>
      <c r="I471" s="23">
        <v>3.62E-8</v>
      </c>
      <c r="J471" s="7">
        <v>0.42659999999999998</v>
      </c>
      <c r="K471" s="7">
        <v>9.9000000000000008E-3</v>
      </c>
      <c r="L471" s="7">
        <v>9.2999999999999992E-3</v>
      </c>
      <c r="M471" s="24">
        <v>0.2873</v>
      </c>
    </row>
    <row r="472" spans="1:13" x14ac:dyDescent="0.2">
      <c r="A472" s="16"/>
      <c r="C472" s="7" t="s">
        <v>262</v>
      </c>
      <c r="D472" s="7" t="s">
        <v>145</v>
      </c>
      <c r="E472" s="7" t="s">
        <v>144</v>
      </c>
      <c r="F472" s="7">
        <v>0.74990999999999997</v>
      </c>
      <c r="G472" s="7">
        <v>-0.14510000000000001</v>
      </c>
      <c r="H472" s="7">
        <v>1.6400000000000001E-2</v>
      </c>
      <c r="I472" s="23">
        <v>1.0400000000000001E-18</v>
      </c>
      <c r="J472" s="7">
        <v>0.63119999999999998</v>
      </c>
      <c r="K472" s="7">
        <v>4.8999999999999998E-3</v>
      </c>
      <c r="L472" s="7">
        <v>9.5999999999999992E-3</v>
      </c>
      <c r="M472" s="24">
        <v>0.60919999999999996</v>
      </c>
    </row>
    <row r="473" spans="1:13" x14ac:dyDescent="0.2">
      <c r="A473" s="16"/>
      <c r="C473" s="7" t="s">
        <v>263</v>
      </c>
      <c r="D473" s="7" t="s">
        <v>147</v>
      </c>
      <c r="E473" s="7" t="s">
        <v>145</v>
      </c>
      <c r="F473" s="7">
        <v>0.46817300000000001</v>
      </c>
      <c r="G473" s="7">
        <v>0.13100000000000001</v>
      </c>
      <c r="H473" s="7">
        <v>1.49E-2</v>
      </c>
      <c r="I473" s="23">
        <v>1.6099999999999999E-18</v>
      </c>
      <c r="J473" s="7">
        <v>0.43830000000000002</v>
      </c>
      <c r="K473" s="7">
        <v>7.4000000000000003E-3</v>
      </c>
      <c r="L473" s="7">
        <v>9.2999999999999992E-3</v>
      </c>
      <c r="M473" s="24">
        <v>0.42349999999999999</v>
      </c>
    </row>
    <row r="474" spans="1:13" x14ac:dyDescent="0.2">
      <c r="A474" s="16"/>
      <c r="C474" s="7" t="s">
        <v>264</v>
      </c>
      <c r="D474" s="7" t="s">
        <v>148</v>
      </c>
      <c r="E474" s="7" t="s">
        <v>147</v>
      </c>
      <c r="F474" s="7">
        <v>0.54301600000000005</v>
      </c>
      <c r="G474" s="7">
        <v>9.9699999999999997E-2</v>
      </c>
      <c r="H474" s="7">
        <v>1.4999999999999999E-2</v>
      </c>
      <c r="I474" s="23">
        <v>2.78E-11</v>
      </c>
      <c r="J474" s="7">
        <v>0.55859999999999999</v>
      </c>
      <c r="K474" s="7">
        <v>7.6E-3</v>
      </c>
      <c r="L474" s="7">
        <v>9.2999999999999992E-3</v>
      </c>
      <c r="M474" s="24">
        <v>0.41649999999999998</v>
      </c>
    </row>
    <row r="475" spans="1:13" x14ac:dyDescent="0.2">
      <c r="A475" s="16"/>
      <c r="C475" s="7" t="s">
        <v>265</v>
      </c>
      <c r="D475" s="7" t="s">
        <v>147</v>
      </c>
      <c r="E475" s="7" t="s">
        <v>148</v>
      </c>
      <c r="F475" s="7">
        <v>0.16892099999999999</v>
      </c>
      <c r="G475" s="7">
        <v>0.1157</v>
      </c>
      <c r="H475" s="7">
        <v>1.9199999999999998E-2</v>
      </c>
      <c r="I475" s="23">
        <v>1.87E-9</v>
      </c>
      <c r="J475" s="7">
        <v>0.22170000000000001</v>
      </c>
      <c r="K475" s="7">
        <v>-1.0200000000000001E-2</v>
      </c>
      <c r="L475" s="7">
        <v>1.11E-2</v>
      </c>
      <c r="M475" s="24">
        <v>0.3574</v>
      </c>
    </row>
    <row r="476" spans="1:13" x14ac:dyDescent="0.2">
      <c r="A476" s="16"/>
      <c r="C476" s="7" t="s">
        <v>266</v>
      </c>
      <c r="D476" s="7" t="s">
        <v>147</v>
      </c>
      <c r="E476" s="7" t="s">
        <v>145</v>
      </c>
      <c r="F476" s="7">
        <v>0.41690700000000003</v>
      </c>
      <c r="G476" s="7">
        <v>9.4600000000000004E-2</v>
      </c>
      <c r="H476" s="7">
        <v>1.5299999999999999E-2</v>
      </c>
      <c r="I476" s="23">
        <v>6E-10</v>
      </c>
      <c r="J476" s="7">
        <v>0.35539999999999999</v>
      </c>
      <c r="K476" s="7">
        <v>1.32E-2</v>
      </c>
      <c r="L476" s="7">
        <v>9.5999999999999992E-3</v>
      </c>
      <c r="M476" s="24">
        <v>0.17180000000000001</v>
      </c>
    </row>
    <row r="477" spans="1:13" x14ac:dyDescent="0.2">
      <c r="A477" s="16"/>
      <c r="C477" s="7" t="s">
        <v>267</v>
      </c>
      <c r="D477" s="7" t="s">
        <v>145</v>
      </c>
      <c r="E477" s="7" t="s">
        <v>144</v>
      </c>
      <c r="F477" s="7">
        <v>0.520285</v>
      </c>
      <c r="G477" s="7">
        <v>-8.6699999999999999E-2</v>
      </c>
      <c r="H477" s="7">
        <v>1.54E-2</v>
      </c>
      <c r="I477" s="23">
        <v>1.9300000000000001E-8</v>
      </c>
      <c r="J477" s="7">
        <v>0.49909999999999999</v>
      </c>
      <c r="K477" s="7">
        <v>-6.1999999999999998E-3</v>
      </c>
      <c r="L477" s="7">
        <v>9.1999999999999998E-3</v>
      </c>
      <c r="M477" s="24">
        <v>0.49680000000000002</v>
      </c>
    </row>
    <row r="478" spans="1:13" x14ac:dyDescent="0.2">
      <c r="A478" s="16"/>
      <c r="C478" s="7" t="s">
        <v>268</v>
      </c>
      <c r="D478" s="7" t="s">
        <v>147</v>
      </c>
      <c r="E478" s="7" t="s">
        <v>148</v>
      </c>
      <c r="F478" s="7">
        <v>0.59884700000000002</v>
      </c>
      <c r="G478" s="7">
        <v>9.1899999999999996E-2</v>
      </c>
      <c r="H478" s="7">
        <v>1.55E-2</v>
      </c>
      <c r="I478" s="23">
        <v>2.9600000000000001E-9</v>
      </c>
      <c r="J478" s="7">
        <v>0.72050000000000003</v>
      </c>
      <c r="K478" s="7">
        <v>-1.0699999999999999E-2</v>
      </c>
      <c r="L478" s="7">
        <v>1.03E-2</v>
      </c>
      <c r="M478" s="24">
        <v>0.29830000000000001</v>
      </c>
    </row>
    <row r="479" spans="1:13" x14ac:dyDescent="0.2">
      <c r="A479" s="16"/>
      <c r="C479" s="7" t="s">
        <v>269</v>
      </c>
      <c r="D479" s="7" t="s">
        <v>145</v>
      </c>
      <c r="E479" s="7" t="s">
        <v>144</v>
      </c>
      <c r="F479" s="7">
        <v>0.65551300000000001</v>
      </c>
      <c r="G479" s="7">
        <v>0.1525</v>
      </c>
      <c r="H479" s="7">
        <v>1.7600000000000001E-2</v>
      </c>
      <c r="I479" s="23">
        <v>4.77E-18</v>
      </c>
      <c r="J479" s="7">
        <v>0.80579999999999996</v>
      </c>
      <c r="K479" s="7">
        <v>1.1599999999999999E-2</v>
      </c>
      <c r="L479" s="7">
        <v>1.1599999999999999E-2</v>
      </c>
      <c r="M479" s="24">
        <v>0.31840000000000002</v>
      </c>
    </row>
    <row r="480" spans="1:13" x14ac:dyDescent="0.2">
      <c r="A480" s="16"/>
      <c r="C480" s="7" t="s">
        <v>237</v>
      </c>
      <c r="D480" s="7" t="s">
        <v>148</v>
      </c>
      <c r="E480" s="7" t="s">
        <v>147</v>
      </c>
      <c r="F480" s="7">
        <v>2.63088E-2</v>
      </c>
      <c r="G480" s="7">
        <v>0.51319999999999999</v>
      </c>
      <c r="H480" s="7">
        <v>7.3999999999999996E-2</v>
      </c>
      <c r="I480" s="23">
        <v>4.1399999999999997E-12</v>
      </c>
      <c r="J480" s="7">
        <v>7.9439999999999997E-3</v>
      </c>
      <c r="K480" s="7">
        <v>-1.5599999999999999E-2</v>
      </c>
      <c r="L480" s="7">
        <v>5.3199999999999997E-2</v>
      </c>
      <c r="M480" s="24">
        <v>0.76910000000000001</v>
      </c>
    </row>
    <row r="481" spans="1:13" x14ac:dyDescent="0.2">
      <c r="A481" s="16"/>
      <c r="C481" s="7" t="s">
        <v>270</v>
      </c>
      <c r="D481" s="7" t="s">
        <v>148</v>
      </c>
      <c r="E481" s="7" t="s">
        <v>144</v>
      </c>
      <c r="F481" s="7">
        <v>0.19450999999999999</v>
      </c>
      <c r="G481" s="7">
        <v>-0.10780000000000001</v>
      </c>
      <c r="H481" s="7">
        <v>1.9400000000000001E-2</v>
      </c>
      <c r="I481" s="23">
        <v>2.9099999999999999E-8</v>
      </c>
      <c r="J481" s="7">
        <v>0.1095</v>
      </c>
      <c r="K481" s="7">
        <v>5.8999999999999999E-3</v>
      </c>
      <c r="L481" s="7">
        <v>1.4800000000000001E-2</v>
      </c>
      <c r="M481" s="24">
        <v>0.6895</v>
      </c>
    </row>
    <row r="482" spans="1:13" x14ac:dyDescent="0.2">
      <c r="A482" s="16"/>
      <c r="C482" s="7" t="s">
        <v>271</v>
      </c>
      <c r="D482" s="7" t="s">
        <v>145</v>
      </c>
      <c r="E482" s="7" t="s">
        <v>147</v>
      </c>
      <c r="F482" s="7">
        <v>5.4904099999999997E-2</v>
      </c>
      <c r="G482" s="7">
        <v>0.17019999999999999</v>
      </c>
      <c r="H482" s="7">
        <v>3.0300000000000001E-2</v>
      </c>
      <c r="I482" s="23">
        <v>1.8600000000000001E-8</v>
      </c>
      <c r="J482" s="7">
        <v>1.516E-2</v>
      </c>
      <c r="K482" s="7">
        <v>6.2100000000000002E-2</v>
      </c>
      <c r="L482" s="7">
        <v>3.7499999999999999E-2</v>
      </c>
      <c r="M482" s="24">
        <v>9.7800300000000007E-2</v>
      </c>
    </row>
    <row r="483" spans="1:13" x14ac:dyDescent="0.2">
      <c r="A483" s="16"/>
      <c r="C483" s="7" t="s">
        <v>272</v>
      </c>
      <c r="D483" s="7" t="s">
        <v>144</v>
      </c>
      <c r="E483" s="7" t="s">
        <v>145</v>
      </c>
      <c r="F483" s="7">
        <v>0.112701</v>
      </c>
      <c r="G483" s="7">
        <v>0.1837</v>
      </c>
      <c r="H483" s="7">
        <v>2.5700000000000001E-2</v>
      </c>
      <c r="I483" s="23">
        <v>8.4400000000000004E-13</v>
      </c>
      <c r="J483" s="7">
        <v>9.4390000000000002E-2</v>
      </c>
      <c r="K483" s="7">
        <v>1.41E-2</v>
      </c>
      <c r="L483" s="7">
        <v>1.5800000000000002E-2</v>
      </c>
      <c r="M483" s="24">
        <v>0.37140000000000001</v>
      </c>
    </row>
    <row r="484" spans="1:13" x14ac:dyDescent="0.2">
      <c r="A484" s="16"/>
      <c r="C484" s="7" t="s">
        <v>273</v>
      </c>
      <c r="D484" s="7" t="s">
        <v>147</v>
      </c>
      <c r="E484" s="7" t="s">
        <v>148</v>
      </c>
      <c r="F484" s="7">
        <v>0.112315</v>
      </c>
      <c r="G484" s="7">
        <v>0.15939999999999999</v>
      </c>
      <c r="H484" s="7">
        <v>2.8799999999999999E-2</v>
      </c>
      <c r="I484" s="23">
        <v>2.96E-8</v>
      </c>
      <c r="J484" s="7">
        <v>5.5919999999999997E-2</v>
      </c>
      <c r="K484" s="7">
        <v>1.0699999999999999E-2</v>
      </c>
      <c r="L484" s="7">
        <v>2.0199999999999999E-2</v>
      </c>
      <c r="M484" s="24">
        <v>0.59470000000000001</v>
      </c>
    </row>
    <row r="485" spans="1:13" x14ac:dyDescent="0.2">
      <c r="A485" s="16"/>
      <c r="C485" s="7" t="s">
        <v>274</v>
      </c>
      <c r="D485" s="7" t="s">
        <v>147</v>
      </c>
      <c r="E485" s="7" t="s">
        <v>148</v>
      </c>
      <c r="F485" s="7">
        <v>0.19447800000000001</v>
      </c>
      <c r="G485" s="7">
        <v>-0.23719999999999999</v>
      </c>
      <c r="H485" s="7">
        <v>3.1899999999999998E-2</v>
      </c>
      <c r="I485" s="23">
        <v>1.01E-13</v>
      </c>
      <c r="J485" s="7">
        <v>6.2309999999999997E-2</v>
      </c>
      <c r="K485" s="7">
        <v>3.32E-2</v>
      </c>
      <c r="L485" s="7">
        <v>1.9099999999999999E-2</v>
      </c>
      <c r="M485" s="24">
        <v>8.1980399999999995E-2</v>
      </c>
    </row>
    <row r="486" spans="1:13" x14ac:dyDescent="0.2">
      <c r="A486" s="16" t="s">
        <v>47</v>
      </c>
      <c r="B486" s="7" t="s">
        <v>37</v>
      </c>
      <c r="C486" s="7" t="s">
        <v>275</v>
      </c>
      <c r="D486" s="7" t="s">
        <v>148</v>
      </c>
      <c r="E486" s="7" t="s">
        <v>147</v>
      </c>
      <c r="F486" s="7">
        <v>0.48199599999999998</v>
      </c>
      <c r="G486" s="7">
        <v>3.8504699999999999E-3</v>
      </c>
      <c r="H486" s="7">
        <v>6.5619599999999995E-4</v>
      </c>
      <c r="I486" s="23">
        <v>8.2000000000000006E-9</v>
      </c>
      <c r="J486" s="7">
        <v>0.53520000000000001</v>
      </c>
      <c r="K486" s="23">
        <v>8.9999999999999998E-4</v>
      </c>
      <c r="L486" s="7">
        <v>9.2999999999999992E-3</v>
      </c>
      <c r="M486" s="24">
        <v>0.91900000000000004</v>
      </c>
    </row>
    <row r="487" spans="1:13" x14ac:dyDescent="0.2">
      <c r="A487" s="16"/>
      <c r="C487" s="7" t="s">
        <v>276</v>
      </c>
      <c r="D487" s="7" t="s">
        <v>147</v>
      </c>
      <c r="E487" s="7" t="s">
        <v>148</v>
      </c>
      <c r="F487" s="7">
        <v>0.33033899999999999</v>
      </c>
      <c r="G487" s="7">
        <v>-4.0017999999999998E-3</v>
      </c>
      <c r="H487" s="7">
        <v>6.8852200000000001E-4</v>
      </c>
      <c r="I487" s="23">
        <v>7.4999999999999993E-9</v>
      </c>
      <c r="J487" s="7">
        <v>0.35110000000000002</v>
      </c>
      <c r="K487" s="7">
        <v>-7.1999999999999998E-3</v>
      </c>
      <c r="L487" s="7">
        <v>9.7000000000000003E-3</v>
      </c>
      <c r="M487" s="24">
        <v>0.45540000000000003</v>
      </c>
    </row>
    <row r="488" spans="1:13" x14ac:dyDescent="0.2">
      <c r="A488" s="16"/>
      <c r="C488" s="7" t="s">
        <v>277</v>
      </c>
      <c r="D488" s="7" t="s">
        <v>147</v>
      </c>
      <c r="E488" s="7" t="s">
        <v>148</v>
      </c>
      <c r="F488" s="7">
        <v>0.31556000000000001</v>
      </c>
      <c r="G488" s="7">
        <v>4.6480499999999999E-3</v>
      </c>
      <c r="H488" s="7">
        <v>7.0365800000000002E-4</v>
      </c>
      <c r="I488" s="23">
        <v>3.9000000000000001E-11</v>
      </c>
      <c r="J488" s="7">
        <v>0.31809999999999999</v>
      </c>
      <c r="K488" s="7">
        <v>1.3899999999999999E-2</v>
      </c>
      <c r="L488" s="7">
        <v>9.9000000000000008E-3</v>
      </c>
      <c r="M488" s="24">
        <v>0.16109999999999999</v>
      </c>
    </row>
    <row r="489" spans="1:13" x14ac:dyDescent="0.2">
      <c r="A489" s="16"/>
      <c r="C489" s="7" t="s">
        <v>278</v>
      </c>
      <c r="D489" s="7" t="s">
        <v>148</v>
      </c>
      <c r="E489" s="7" t="s">
        <v>147</v>
      </c>
      <c r="F489" s="7">
        <v>5.1284000000000003E-2</v>
      </c>
      <c r="G489" s="7">
        <v>8.2751200000000004E-3</v>
      </c>
      <c r="H489" s="7">
        <v>1.5018E-3</v>
      </c>
      <c r="I489" s="23">
        <v>1.9000000000000001E-8</v>
      </c>
      <c r="J489" s="7">
        <v>2.647E-2</v>
      </c>
      <c r="K489" s="7">
        <v>3.4200000000000001E-2</v>
      </c>
      <c r="L489" s="7">
        <v>2.8899999999999999E-2</v>
      </c>
      <c r="M489" s="24">
        <v>0.23630000000000001</v>
      </c>
    </row>
    <row r="490" spans="1:13" x14ac:dyDescent="0.2">
      <c r="A490" s="16"/>
      <c r="C490" s="7" t="s">
        <v>279</v>
      </c>
      <c r="D490" s="7" t="s">
        <v>147</v>
      </c>
      <c r="E490" s="7" t="s">
        <v>148</v>
      </c>
      <c r="F490" s="7">
        <v>6.4038999999999999E-2</v>
      </c>
      <c r="G490" s="7">
        <v>8.6627700000000002E-3</v>
      </c>
      <c r="H490" s="7">
        <v>1.3999800000000001E-3</v>
      </c>
      <c r="I490" s="23">
        <v>6.5000000000000003E-10</v>
      </c>
      <c r="J490" s="7">
        <v>2.5610000000000001E-2</v>
      </c>
      <c r="K490" s="7">
        <v>-1.84E-2</v>
      </c>
      <c r="L490" s="7">
        <v>3.0300000000000001E-2</v>
      </c>
      <c r="M490" s="24">
        <v>0.54359900000000005</v>
      </c>
    </row>
    <row r="491" spans="1:13" x14ac:dyDescent="0.2">
      <c r="A491" s="16"/>
      <c r="C491" s="7" t="s">
        <v>280</v>
      </c>
      <c r="D491" s="7" t="s">
        <v>144</v>
      </c>
      <c r="E491" s="7" t="s">
        <v>148</v>
      </c>
      <c r="F491" s="7">
        <v>6.6529000000000005E-2</v>
      </c>
      <c r="G491" s="7">
        <v>-1.3592999999999999E-2</v>
      </c>
      <c r="H491" s="7">
        <v>1.32748E-3</v>
      </c>
      <c r="I491" s="23">
        <v>4.2999999999999998E-25</v>
      </c>
      <c r="J491" s="7">
        <v>9.8839999999999997E-2</v>
      </c>
      <c r="K491" s="7">
        <v>-4.1999999999999997E-3</v>
      </c>
      <c r="L491" s="7">
        <v>1.5599999999999999E-2</v>
      </c>
      <c r="M491" s="24">
        <v>0.78589900000000001</v>
      </c>
    </row>
    <row r="492" spans="1:13" x14ac:dyDescent="0.2">
      <c r="A492" s="16"/>
      <c r="C492" s="7" t="s">
        <v>205</v>
      </c>
      <c r="D492" s="7" t="s">
        <v>147</v>
      </c>
      <c r="E492" s="7" t="s">
        <v>148</v>
      </c>
      <c r="F492" s="7">
        <v>4.5435999999999997E-2</v>
      </c>
      <c r="G492" s="7">
        <v>1.7195499999999999E-2</v>
      </c>
      <c r="H492" s="7">
        <v>1.5493600000000001E-3</v>
      </c>
      <c r="I492" s="23">
        <v>1.5E-28</v>
      </c>
      <c r="J492" s="7">
        <v>3.959E-2</v>
      </c>
      <c r="K492" s="7">
        <v>-1.37E-2</v>
      </c>
      <c r="L492" s="7">
        <v>2.3800000000000002E-2</v>
      </c>
      <c r="M492" s="24">
        <v>0.56599900000000003</v>
      </c>
    </row>
    <row r="493" spans="1:13" x14ac:dyDescent="0.2">
      <c r="A493" s="16"/>
      <c r="C493" s="7" t="s">
        <v>207</v>
      </c>
      <c r="D493" s="7" t="s">
        <v>144</v>
      </c>
      <c r="E493" s="7" t="s">
        <v>145</v>
      </c>
      <c r="F493" s="7">
        <v>0.162798</v>
      </c>
      <c r="G493" s="7">
        <v>-6.4214600000000004E-3</v>
      </c>
      <c r="H493" s="7">
        <v>8.8044499999999999E-4</v>
      </c>
      <c r="I493" s="23">
        <v>1.3999999999999999E-9</v>
      </c>
      <c r="J493" s="7">
        <v>0.15740000000000001</v>
      </c>
      <c r="K493" s="7">
        <v>-1.14E-2</v>
      </c>
      <c r="L493" s="7">
        <v>1.26E-2</v>
      </c>
      <c r="M493" s="24">
        <v>0.3659</v>
      </c>
    </row>
    <row r="494" spans="1:13" x14ac:dyDescent="0.2">
      <c r="A494" s="16"/>
      <c r="C494" s="7" t="s">
        <v>281</v>
      </c>
      <c r="D494" s="7" t="s">
        <v>145</v>
      </c>
      <c r="E494" s="7" t="s">
        <v>144</v>
      </c>
      <c r="F494" s="7">
        <v>0.43258000000000002</v>
      </c>
      <c r="G494" s="7">
        <v>-5.3897499999999996E-3</v>
      </c>
      <c r="H494" s="7">
        <v>6.5414599999999998E-4</v>
      </c>
      <c r="I494" s="23">
        <v>6.2000000000000002E-16</v>
      </c>
      <c r="J494" s="7">
        <v>0.45269999999999999</v>
      </c>
      <c r="K494" s="7">
        <v>-8.6999999999999994E-3</v>
      </c>
      <c r="L494" s="7">
        <v>9.1999999999999998E-3</v>
      </c>
      <c r="M494" s="24">
        <v>0.34739999999999999</v>
      </c>
    </row>
    <row r="495" spans="1:13" x14ac:dyDescent="0.2">
      <c r="A495" s="16"/>
      <c r="C495" s="7" t="s">
        <v>282</v>
      </c>
      <c r="D495" s="7" t="s">
        <v>147</v>
      </c>
      <c r="E495" s="7" t="s">
        <v>148</v>
      </c>
      <c r="F495" s="7">
        <v>0.208562</v>
      </c>
      <c r="G495" s="7">
        <v>4.36864E-3</v>
      </c>
      <c r="H495" s="7">
        <v>7.9849999999999995E-4</v>
      </c>
      <c r="I495" s="23">
        <v>3.8000000000000003E-8</v>
      </c>
      <c r="J495" s="7">
        <v>0.23719999999999999</v>
      </c>
      <c r="K495" s="7">
        <v>1.9E-3</v>
      </c>
      <c r="L495" s="7">
        <v>1.0800000000000001E-2</v>
      </c>
      <c r="M495" s="24">
        <v>0.8609</v>
      </c>
    </row>
    <row r="496" spans="1:13" x14ac:dyDescent="0.2">
      <c r="A496" s="16"/>
      <c r="C496" s="7" t="s">
        <v>283</v>
      </c>
      <c r="D496" s="7" t="s">
        <v>144</v>
      </c>
      <c r="E496" s="7" t="s">
        <v>145</v>
      </c>
      <c r="F496" s="7">
        <v>0.38278699999999999</v>
      </c>
      <c r="G496" s="7">
        <v>-3.7700099999999999E-3</v>
      </c>
      <c r="H496" s="7">
        <v>6.6547299999999998E-4</v>
      </c>
      <c r="I496" s="23">
        <v>6.6999999999999996E-9</v>
      </c>
      <c r="J496" s="7">
        <v>0.3962</v>
      </c>
      <c r="K496" s="7">
        <v>9.1999999999999998E-3</v>
      </c>
      <c r="L496" s="7">
        <v>9.4000000000000004E-3</v>
      </c>
      <c r="M496" s="24">
        <v>0.33110000000000001</v>
      </c>
    </row>
    <row r="497" spans="1:13" x14ac:dyDescent="0.2">
      <c r="A497" s="16"/>
      <c r="C497" s="7" t="s">
        <v>284</v>
      </c>
      <c r="D497" s="7" t="s">
        <v>144</v>
      </c>
      <c r="E497" s="7" t="s">
        <v>145</v>
      </c>
      <c r="F497" s="7">
        <v>0.45732299999999998</v>
      </c>
      <c r="G497" s="7">
        <v>-1.13656E-2</v>
      </c>
      <c r="H497" s="7">
        <v>6.5126500000000005E-4</v>
      </c>
      <c r="I497" s="23">
        <v>1.4E-70</v>
      </c>
      <c r="J497" s="7">
        <v>0.50439999999999996</v>
      </c>
      <c r="K497" s="7">
        <v>-1.35E-2</v>
      </c>
      <c r="L497" s="7">
        <v>9.1999999999999998E-3</v>
      </c>
      <c r="M497" s="24">
        <v>0.14360000000000001</v>
      </c>
    </row>
    <row r="498" spans="1:13" x14ac:dyDescent="0.2">
      <c r="A498" s="16"/>
      <c r="C498" s="7" t="s">
        <v>285</v>
      </c>
      <c r="D498" s="7" t="s">
        <v>145</v>
      </c>
      <c r="E498" s="7" t="s">
        <v>144</v>
      </c>
      <c r="F498" s="7">
        <v>3.6281000000000001E-2</v>
      </c>
      <c r="G498" s="7">
        <v>1.1306999999999999E-2</v>
      </c>
      <c r="H498" s="7">
        <v>1.7262899999999999E-3</v>
      </c>
      <c r="I498" s="23">
        <v>2.6000000000000001E-11</v>
      </c>
      <c r="J498" s="7">
        <v>1.685E-2</v>
      </c>
      <c r="K498" s="7">
        <v>-3.8E-3</v>
      </c>
      <c r="L498" s="7">
        <v>3.6400000000000002E-2</v>
      </c>
      <c r="M498" s="24">
        <v>0.91720000000000002</v>
      </c>
    </row>
    <row r="499" spans="1:13" x14ac:dyDescent="0.2">
      <c r="A499" s="16"/>
      <c r="C499" s="7" t="s">
        <v>286</v>
      </c>
      <c r="D499" s="7" t="s">
        <v>147</v>
      </c>
      <c r="E499" s="7" t="s">
        <v>148</v>
      </c>
      <c r="F499" s="7">
        <v>0.34001500000000001</v>
      </c>
      <c r="G499" s="7">
        <v>-8.1067499999999994E-3</v>
      </c>
      <c r="H499" s="7">
        <v>6.8885300000000001E-4</v>
      </c>
      <c r="I499" s="23">
        <v>3.9000000000000001E-32</v>
      </c>
      <c r="J499" s="7">
        <v>0.2402</v>
      </c>
      <c r="K499" s="7">
        <v>2.7000000000000001E-3</v>
      </c>
      <c r="L499" s="7">
        <v>1.0800000000000001E-2</v>
      </c>
      <c r="M499" s="24">
        <v>0.80159999999999998</v>
      </c>
    </row>
    <row r="500" spans="1:13" x14ac:dyDescent="0.2">
      <c r="A500" s="16"/>
      <c r="C500" s="7" t="s">
        <v>287</v>
      </c>
      <c r="D500" s="7" t="s">
        <v>145</v>
      </c>
      <c r="E500" s="7" t="s">
        <v>144</v>
      </c>
      <c r="F500" s="7">
        <v>0.72502100000000003</v>
      </c>
      <c r="G500" s="7">
        <v>-4.5336100000000004E-3</v>
      </c>
      <c r="H500" s="7">
        <v>7.2516699999999998E-4</v>
      </c>
      <c r="I500" s="23">
        <v>2.8000000000000002E-10</v>
      </c>
      <c r="J500" s="7">
        <v>0.69310000000000005</v>
      </c>
      <c r="K500" s="7">
        <v>-1.1000000000000001E-3</v>
      </c>
      <c r="L500" s="7">
        <v>0.01</v>
      </c>
      <c r="M500" s="24">
        <v>0.9153</v>
      </c>
    </row>
    <row r="501" spans="1:13" x14ac:dyDescent="0.2">
      <c r="A501" s="16"/>
      <c r="C501" s="7" t="s">
        <v>288</v>
      </c>
      <c r="D501" s="7" t="s">
        <v>147</v>
      </c>
      <c r="E501" s="7" t="s">
        <v>148</v>
      </c>
      <c r="F501" s="7">
        <v>0.35334300000000002</v>
      </c>
      <c r="G501" s="7">
        <v>3.9776400000000002E-3</v>
      </c>
      <c r="H501" s="7">
        <v>6.7908400000000005E-4</v>
      </c>
      <c r="I501" s="23">
        <v>7.3E-9</v>
      </c>
      <c r="J501" s="7">
        <v>0.31469999999999998</v>
      </c>
      <c r="K501" s="7">
        <v>-1.0500000000000001E-2</v>
      </c>
      <c r="L501" s="7">
        <v>9.9000000000000008E-3</v>
      </c>
      <c r="M501" s="24">
        <v>0.29139999999999999</v>
      </c>
    </row>
    <row r="502" spans="1:13" x14ac:dyDescent="0.2">
      <c r="A502" s="16"/>
      <c r="C502" s="7" t="s">
        <v>289</v>
      </c>
      <c r="D502" s="7" t="s">
        <v>144</v>
      </c>
      <c r="E502" s="7" t="s">
        <v>145</v>
      </c>
      <c r="F502" s="7">
        <v>0.67482299999999995</v>
      </c>
      <c r="G502" s="7">
        <v>-3.9038800000000002E-3</v>
      </c>
      <c r="H502" s="7">
        <v>6.9245099999999996E-4</v>
      </c>
      <c r="I502" s="23">
        <v>5.4000000000000004E-9</v>
      </c>
      <c r="J502" s="7">
        <v>0.2233</v>
      </c>
      <c r="K502" s="23">
        <v>-1E-4</v>
      </c>
      <c r="L502" s="7">
        <v>1.15E-2</v>
      </c>
      <c r="M502" s="24">
        <v>0.99560000000000004</v>
      </c>
    </row>
    <row r="503" spans="1:13" x14ac:dyDescent="0.2">
      <c r="A503" s="16"/>
      <c r="C503" s="7" t="s">
        <v>290</v>
      </c>
      <c r="D503" s="7" t="s">
        <v>148</v>
      </c>
      <c r="E503" s="7" t="s">
        <v>147</v>
      </c>
      <c r="F503" s="7">
        <v>0.24001600000000001</v>
      </c>
      <c r="G503" s="7">
        <v>-4.6929500000000004E-3</v>
      </c>
      <c r="H503" s="7">
        <v>7.58682E-4</v>
      </c>
      <c r="I503" s="23">
        <v>4.8E-10</v>
      </c>
      <c r="J503" s="7">
        <v>0.22070000000000001</v>
      </c>
      <c r="K503" s="7">
        <v>4.5999999999999999E-3</v>
      </c>
      <c r="L503" s="7">
        <v>1.11E-2</v>
      </c>
      <c r="M503" s="24">
        <v>0.67949899999999996</v>
      </c>
    </row>
    <row r="504" spans="1:13" x14ac:dyDescent="0.2">
      <c r="A504" s="16"/>
      <c r="C504" s="7" t="s">
        <v>291</v>
      </c>
      <c r="D504" s="7" t="s">
        <v>144</v>
      </c>
      <c r="E504" s="7" t="s">
        <v>145</v>
      </c>
      <c r="F504" s="7">
        <v>0.16455</v>
      </c>
      <c r="G504" s="7">
        <v>4.7721400000000002E-3</v>
      </c>
      <c r="H504" s="7">
        <v>8.7056999999999998E-4</v>
      </c>
      <c r="I504" s="23">
        <v>1.6000000000000001E-8</v>
      </c>
      <c r="J504" s="7">
        <v>0.17169999999999999</v>
      </c>
      <c r="K504" s="7">
        <v>7.1000000000000004E-3</v>
      </c>
      <c r="L504" s="7">
        <v>1.2200000000000001E-2</v>
      </c>
      <c r="M504" s="24">
        <v>0.56169899999999995</v>
      </c>
    </row>
    <row r="505" spans="1:13" x14ac:dyDescent="0.2">
      <c r="A505" s="16"/>
      <c r="C505" s="7" t="s">
        <v>292</v>
      </c>
      <c r="D505" s="7" t="s">
        <v>148</v>
      </c>
      <c r="E505" s="7" t="s">
        <v>147</v>
      </c>
      <c r="F505" s="7">
        <v>0.34512399999999999</v>
      </c>
      <c r="G505" s="7">
        <v>-5.5222800000000001E-3</v>
      </c>
      <c r="H505" s="7">
        <v>6.8201100000000005E-4</v>
      </c>
      <c r="I505" s="23">
        <v>1.2999999999999999E-16</v>
      </c>
      <c r="J505" s="7">
        <v>0.4158</v>
      </c>
      <c r="K505" s="7">
        <v>-9.1999999999999998E-3</v>
      </c>
      <c r="L505" s="7">
        <v>9.2999999999999992E-3</v>
      </c>
      <c r="M505" s="24">
        <v>0.32379999999999998</v>
      </c>
    </row>
    <row r="506" spans="1:13" x14ac:dyDescent="0.2">
      <c r="A506" s="16"/>
      <c r="C506" s="7" t="s">
        <v>293</v>
      </c>
      <c r="D506" s="7" t="s">
        <v>145</v>
      </c>
      <c r="E506" s="7" t="s">
        <v>144</v>
      </c>
      <c r="F506" s="7">
        <v>0.21065700000000001</v>
      </c>
      <c r="G506" s="7">
        <v>7.0220200000000003E-3</v>
      </c>
      <c r="H506" s="7">
        <v>7.9379600000000004E-4</v>
      </c>
      <c r="I506" s="23">
        <v>3.7000000000000001E-19</v>
      </c>
      <c r="J506" s="7">
        <v>0.34449999999999997</v>
      </c>
      <c r="K506" s="7">
        <v>-2.18E-2</v>
      </c>
      <c r="L506" s="7">
        <v>9.7000000000000003E-3</v>
      </c>
      <c r="M506" s="24">
        <v>2.4579899999999998E-2</v>
      </c>
    </row>
    <row r="507" spans="1:13" x14ac:dyDescent="0.2">
      <c r="A507" s="16"/>
      <c r="C507" s="7" t="s">
        <v>294</v>
      </c>
      <c r="D507" s="7" t="s">
        <v>145</v>
      </c>
      <c r="E507" s="7" t="s">
        <v>144</v>
      </c>
      <c r="F507" s="7">
        <v>0.103954</v>
      </c>
      <c r="G507" s="7">
        <v>-7.3311899999999996E-3</v>
      </c>
      <c r="H507" s="7">
        <v>1.0681099999999999E-3</v>
      </c>
      <c r="I507" s="23">
        <v>2.9000000000000002E-12</v>
      </c>
      <c r="J507" s="7">
        <v>7.009E-2</v>
      </c>
      <c r="K507" s="7">
        <v>-1.26E-2</v>
      </c>
      <c r="L507" s="7">
        <v>1.7999999999999999E-2</v>
      </c>
      <c r="M507" s="24">
        <v>0.48520000000000002</v>
      </c>
    </row>
    <row r="508" spans="1:13" x14ac:dyDescent="0.2">
      <c r="A508" s="16"/>
      <c r="C508" s="7" t="s">
        <v>295</v>
      </c>
      <c r="D508" s="7" t="s">
        <v>148</v>
      </c>
      <c r="E508" s="7" t="s">
        <v>147</v>
      </c>
      <c r="F508" s="7">
        <v>0.73430799999999996</v>
      </c>
      <c r="G508" s="7">
        <v>1.1236599999999999E-2</v>
      </c>
      <c r="H508" s="7">
        <v>7.3203400000000001E-4</v>
      </c>
      <c r="I508" s="23">
        <v>1.3E-54</v>
      </c>
      <c r="J508" s="7">
        <v>0.75480000000000003</v>
      </c>
      <c r="K508" s="7">
        <v>6.4000000000000003E-3</v>
      </c>
      <c r="L508" s="7">
        <v>1.09E-2</v>
      </c>
      <c r="M508" s="24">
        <v>0.55320000000000003</v>
      </c>
    </row>
    <row r="509" spans="1:13" x14ac:dyDescent="0.2">
      <c r="A509" s="16"/>
      <c r="C509" s="7" t="s">
        <v>296</v>
      </c>
      <c r="D509" s="7" t="s">
        <v>147</v>
      </c>
      <c r="E509" s="7" t="s">
        <v>148</v>
      </c>
      <c r="F509" s="7">
        <v>0.70299900000000004</v>
      </c>
      <c r="G509" s="7">
        <v>-6.0086899999999997E-3</v>
      </c>
      <c r="H509" s="7">
        <v>7.1818299999999995E-4</v>
      </c>
      <c r="I509" s="23">
        <v>9.8999999999999994E-17</v>
      </c>
      <c r="J509" s="7">
        <v>0.69059999999999999</v>
      </c>
      <c r="K509" s="23">
        <v>2.9999999999999997E-4</v>
      </c>
      <c r="L509" s="7">
        <v>0.01</v>
      </c>
      <c r="M509" s="24">
        <v>0.97260000000000002</v>
      </c>
    </row>
    <row r="510" spans="1:13" x14ac:dyDescent="0.2">
      <c r="A510" s="16"/>
      <c r="C510" s="7" t="s">
        <v>297</v>
      </c>
      <c r="D510" s="7" t="s">
        <v>148</v>
      </c>
      <c r="E510" s="7" t="s">
        <v>147</v>
      </c>
      <c r="F510" s="7">
        <v>0.79562299999999997</v>
      </c>
      <c r="G510" s="7">
        <v>-4.7680400000000003E-3</v>
      </c>
      <c r="H510" s="7">
        <v>8.0488300000000005E-4</v>
      </c>
      <c r="I510" s="23">
        <v>7.2E-9</v>
      </c>
      <c r="J510" s="7">
        <v>0.7641</v>
      </c>
      <c r="K510" s="7">
        <v>-8.5000000000000006E-3</v>
      </c>
      <c r="L510" s="7">
        <v>1.0800000000000001E-2</v>
      </c>
      <c r="M510" s="24">
        <v>0.435</v>
      </c>
    </row>
    <row r="511" spans="1:13" x14ac:dyDescent="0.2">
      <c r="A511" s="16"/>
      <c r="C511" s="7" t="s">
        <v>298</v>
      </c>
      <c r="D511" s="7" t="s">
        <v>147</v>
      </c>
      <c r="E511" s="7" t="s">
        <v>148</v>
      </c>
      <c r="F511" s="7">
        <v>4.5165999999999998E-2</v>
      </c>
      <c r="G511" s="7">
        <v>8.3301E-3</v>
      </c>
      <c r="H511" s="7">
        <v>1.55499E-3</v>
      </c>
      <c r="I511" s="23">
        <v>2.9999999999999997E-8</v>
      </c>
      <c r="J511" s="7">
        <v>1.883E-2</v>
      </c>
      <c r="K511" s="7">
        <v>-2.5399999999999999E-2</v>
      </c>
      <c r="L511" s="7">
        <v>3.4000000000000002E-2</v>
      </c>
      <c r="M511" s="24">
        <v>0.45429999999999998</v>
      </c>
    </row>
    <row r="512" spans="1:13" x14ac:dyDescent="0.2">
      <c r="A512" s="16"/>
      <c r="C512" s="7" t="s">
        <v>299</v>
      </c>
      <c r="D512" s="7" t="s">
        <v>147</v>
      </c>
      <c r="E512" s="7" t="s">
        <v>145</v>
      </c>
      <c r="F512" s="7">
        <v>0.27654400000000001</v>
      </c>
      <c r="G512" s="7">
        <v>4.3633099999999996E-3</v>
      </c>
      <c r="H512" s="7">
        <v>7.2369399999999999E-4</v>
      </c>
      <c r="I512" s="23">
        <v>1.3999999999999999E-9</v>
      </c>
      <c r="J512" s="7">
        <v>0.28270000000000001</v>
      </c>
      <c r="K512" s="7">
        <v>2.52E-2</v>
      </c>
      <c r="L512" s="7">
        <v>1.0200000000000001E-2</v>
      </c>
      <c r="M512" s="24">
        <v>1.39101E-2</v>
      </c>
    </row>
    <row r="513" spans="1:13" x14ac:dyDescent="0.2">
      <c r="A513" s="16"/>
      <c r="C513" s="7" t="s">
        <v>300</v>
      </c>
      <c r="D513" s="7" t="s">
        <v>145</v>
      </c>
      <c r="E513" s="7" t="s">
        <v>147</v>
      </c>
      <c r="F513" s="7">
        <v>0.58314299999999997</v>
      </c>
      <c r="G513" s="7">
        <v>9.7667699999999993E-3</v>
      </c>
      <c r="H513" s="7">
        <v>6.5696699999999995E-4</v>
      </c>
      <c r="I513" s="23">
        <v>1.9999999999999999E-49</v>
      </c>
      <c r="J513" s="7">
        <v>0.69199999999999995</v>
      </c>
      <c r="K513" s="7">
        <v>9.1000000000000004E-3</v>
      </c>
      <c r="L513" s="7">
        <v>0.01</v>
      </c>
      <c r="M513" s="24">
        <v>0.36380000000000001</v>
      </c>
    </row>
    <row r="514" spans="1:13" x14ac:dyDescent="0.2">
      <c r="A514" s="16"/>
      <c r="C514" s="7" t="s">
        <v>301</v>
      </c>
      <c r="D514" s="7" t="s">
        <v>148</v>
      </c>
      <c r="E514" s="7" t="s">
        <v>147</v>
      </c>
      <c r="F514" s="7">
        <v>0.59417299999999995</v>
      </c>
      <c r="G514" s="7">
        <v>3.75333E-3</v>
      </c>
      <c r="H514" s="7">
        <v>6.64717E-4</v>
      </c>
      <c r="I514" s="23">
        <v>8.0000000000000005E-9</v>
      </c>
      <c r="J514" s="7">
        <v>0.56030000000000002</v>
      </c>
      <c r="K514" s="7">
        <v>-6.0000000000000001E-3</v>
      </c>
      <c r="L514" s="7">
        <v>9.2999999999999992E-3</v>
      </c>
      <c r="M514" s="24">
        <v>0.51980000000000004</v>
      </c>
    </row>
    <row r="515" spans="1:13" x14ac:dyDescent="0.2">
      <c r="A515" s="16"/>
      <c r="C515" s="7" t="s">
        <v>221</v>
      </c>
      <c r="D515" s="7" t="s">
        <v>148</v>
      </c>
      <c r="E515" s="7" t="s">
        <v>147</v>
      </c>
      <c r="F515" s="7">
        <v>0.47003299999999998</v>
      </c>
      <c r="G515" s="7">
        <v>-4.7605900000000003E-3</v>
      </c>
      <c r="H515" s="7">
        <v>6.4965599999999997E-4</v>
      </c>
      <c r="I515" s="23">
        <v>1.1E-12</v>
      </c>
      <c r="J515" s="7">
        <v>0.49209999999999998</v>
      </c>
      <c r="K515" s="7">
        <v>2.8999999999999998E-3</v>
      </c>
      <c r="L515" s="7">
        <v>9.1999999999999998E-3</v>
      </c>
      <c r="M515" s="24">
        <v>0.75360000000000005</v>
      </c>
    </row>
    <row r="516" spans="1:13" x14ac:dyDescent="0.2">
      <c r="A516" s="16"/>
      <c r="C516" s="7" t="s">
        <v>302</v>
      </c>
      <c r="D516" s="7" t="s">
        <v>145</v>
      </c>
      <c r="E516" s="7" t="s">
        <v>144</v>
      </c>
      <c r="F516" s="7">
        <v>0.42740899999999998</v>
      </c>
      <c r="G516" s="7">
        <v>-4.9191499999999997E-3</v>
      </c>
      <c r="H516" s="7">
        <v>6.5636000000000004E-4</v>
      </c>
      <c r="I516" s="23">
        <v>1.1999999999999999E-13</v>
      </c>
      <c r="J516" s="7">
        <v>0.41389999999999999</v>
      </c>
      <c r="K516" s="7">
        <v>-4.7000000000000002E-3</v>
      </c>
      <c r="L516" s="7">
        <v>9.4000000000000004E-3</v>
      </c>
      <c r="M516" s="24">
        <v>0.619699</v>
      </c>
    </row>
    <row r="517" spans="1:13" x14ac:dyDescent="0.2">
      <c r="A517" s="16"/>
      <c r="C517" s="7" t="s">
        <v>303</v>
      </c>
      <c r="D517" s="7" t="s">
        <v>148</v>
      </c>
      <c r="E517" s="7" t="s">
        <v>147</v>
      </c>
      <c r="F517" s="7">
        <v>0.47590300000000002</v>
      </c>
      <c r="G517" s="7">
        <v>-4.4195299999999996E-3</v>
      </c>
      <c r="H517" s="7">
        <v>6.4912300000000004E-4</v>
      </c>
      <c r="I517" s="23">
        <v>8.2999999999999998E-12</v>
      </c>
      <c r="J517" s="7">
        <v>0.49209999999999998</v>
      </c>
      <c r="K517" s="7">
        <v>2.3E-3</v>
      </c>
      <c r="L517" s="7">
        <v>9.1999999999999998E-3</v>
      </c>
      <c r="M517" s="24">
        <v>0.80349999999999999</v>
      </c>
    </row>
    <row r="518" spans="1:13" x14ac:dyDescent="0.2">
      <c r="A518" s="16"/>
      <c r="C518" s="7" t="s">
        <v>304</v>
      </c>
      <c r="D518" s="7" t="s">
        <v>148</v>
      </c>
      <c r="E518" s="7" t="s">
        <v>147</v>
      </c>
      <c r="F518" s="7">
        <v>0.87868999999999997</v>
      </c>
      <c r="G518" s="7">
        <v>6.5654800000000003E-3</v>
      </c>
      <c r="H518" s="7">
        <v>9.9177899999999992E-4</v>
      </c>
      <c r="I518" s="23">
        <v>4.8999999999999999E-11</v>
      </c>
      <c r="J518" s="7">
        <v>0.88170000000000004</v>
      </c>
      <c r="K518" s="23">
        <v>2.0000000000000001E-4</v>
      </c>
      <c r="L518" s="7">
        <v>1.4200000000000001E-2</v>
      </c>
      <c r="M518" s="24">
        <v>0.98860000000000003</v>
      </c>
    </row>
    <row r="519" spans="1:13" x14ac:dyDescent="0.2">
      <c r="A519" s="16"/>
      <c r="C519" s="7" t="s">
        <v>305</v>
      </c>
      <c r="D519" s="7" t="s">
        <v>147</v>
      </c>
      <c r="E519" s="7" t="s">
        <v>148</v>
      </c>
      <c r="F519" s="7">
        <v>0.39592500000000003</v>
      </c>
      <c r="G519" s="7">
        <v>-6.1136999999999997E-3</v>
      </c>
      <c r="H519" s="7">
        <v>6.6445499999999999E-4</v>
      </c>
      <c r="I519" s="23">
        <v>1.8999999999999999E-20</v>
      </c>
      <c r="J519" s="7">
        <v>0.26319999999999999</v>
      </c>
      <c r="K519" s="7">
        <v>3.5000000000000001E-3</v>
      </c>
      <c r="L519" s="7">
        <v>1.0500000000000001E-2</v>
      </c>
      <c r="M519" s="24">
        <v>0.74150000000000005</v>
      </c>
    </row>
    <row r="520" spans="1:13" x14ac:dyDescent="0.2">
      <c r="A520" s="16"/>
      <c r="C520" s="7" t="s">
        <v>306</v>
      </c>
      <c r="D520" s="7" t="s">
        <v>144</v>
      </c>
      <c r="E520" s="7" t="s">
        <v>145</v>
      </c>
      <c r="F520" s="7">
        <v>0.58049600000000001</v>
      </c>
      <c r="G520" s="7">
        <v>4.3373600000000002E-3</v>
      </c>
      <c r="H520" s="7">
        <v>6.6047399999999998E-4</v>
      </c>
      <c r="I520" s="23">
        <v>8.9999999999999999E-11</v>
      </c>
      <c r="J520" s="7">
        <v>0.65620000000000001</v>
      </c>
      <c r="K520" s="7">
        <v>8.2000000000000007E-3</v>
      </c>
      <c r="L520" s="7">
        <v>9.7000000000000003E-3</v>
      </c>
      <c r="M520" s="24">
        <v>0.39610000000000001</v>
      </c>
    </row>
    <row r="521" spans="1:13" x14ac:dyDescent="0.2">
      <c r="A521" s="16"/>
      <c r="C521" s="7" t="s">
        <v>307</v>
      </c>
      <c r="D521" s="7" t="s">
        <v>148</v>
      </c>
      <c r="E521" s="7" t="s">
        <v>147</v>
      </c>
      <c r="F521" s="7">
        <v>0.93300700000000003</v>
      </c>
      <c r="G521" s="7">
        <v>1.1809E-2</v>
      </c>
      <c r="H521" s="7">
        <v>1.3286299999999999E-3</v>
      </c>
      <c r="I521" s="23">
        <v>7.9000000000000003E-19</v>
      </c>
      <c r="J521" s="7">
        <v>0.91520000000000001</v>
      </c>
      <c r="K521" s="7">
        <v>7.7000000000000002E-3</v>
      </c>
      <c r="L521" s="7">
        <v>1.66E-2</v>
      </c>
      <c r="M521" s="24">
        <v>0.64300000000000002</v>
      </c>
    </row>
    <row r="522" spans="1:13" x14ac:dyDescent="0.2">
      <c r="A522" s="16"/>
      <c r="C522" s="7" t="s">
        <v>308</v>
      </c>
      <c r="D522" s="7" t="s">
        <v>147</v>
      </c>
      <c r="E522" s="7" t="s">
        <v>148</v>
      </c>
      <c r="F522" s="7">
        <v>0.39572000000000002</v>
      </c>
      <c r="G522" s="7">
        <v>7.9316400000000002E-3</v>
      </c>
      <c r="H522" s="7">
        <v>6.6516100000000005E-4</v>
      </c>
      <c r="I522" s="23">
        <v>2.0999999999999999E-32</v>
      </c>
      <c r="J522" s="7">
        <v>0.42670000000000002</v>
      </c>
      <c r="K522" s="7">
        <v>-1.2999999999999999E-2</v>
      </c>
      <c r="L522" s="7">
        <v>9.2999999999999992E-3</v>
      </c>
      <c r="M522" s="24">
        <v>0.1646</v>
      </c>
    </row>
    <row r="523" spans="1:13" x14ac:dyDescent="0.2">
      <c r="A523" s="16"/>
      <c r="C523" s="7" t="s">
        <v>309</v>
      </c>
      <c r="D523" s="7" t="s">
        <v>147</v>
      </c>
      <c r="E523" s="7" t="s">
        <v>148</v>
      </c>
      <c r="F523" s="7">
        <v>0.247558</v>
      </c>
      <c r="G523" s="7">
        <v>4.1642399999999996E-3</v>
      </c>
      <c r="H523" s="7">
        <v>7.4930000000000005E-4</v>
      </c>
      <c r="I523" s="23">
        <v>2.4999999999999999E-8</v>
      </c>
      <c r="J523" s="7">
        <v>0.26140000000000002</v>
      </c>
      <c r="K523" s="7">
        <v>1.8100000000000002E-2</v>
      </c>
      <c r="L523" s="7">
        <v>1.06E-2</v>
      </c>
      <c r="M523" s="24">
        <v>8.7389700000000001E-2</v>
      </c>
    </row>
    <row r="524" spans="1:13" x14ac:dyDescent="0.2">
      <c r="A524" s="16"/>
      <c r="C524" s="7" t="s">
        <v>310</v>
      </c>
      <c r="D524" s="7" t="s">
        <v>144</v>
      </c>
      <c r="E524" s="7" t="s">
        <v>145</v>
      </c>
      <c r="F524" s="7">
        <v>7.0443000000000006E-2</v>
      </c>
      <c r="G524" s="7">
        <v>8.7969099999999998E-3</v>
      </c>
      <c r="H524" s="7">
        <v>1.3399200000000001E-3</v>
      </c>
      <c r="I524" s="23">
        <v>3.1999999999999999E-11</v>
      </c>
      <c r="J524" s="7">
        <v>5.5109999999999999E-2</v>
      </c>
      <c r="K524" s="7">
        <v>1.44E-2</v>
      </c>
      <c r="L524" s="7">
        <v>2.0899999999999998E-2</v>
      </c>
      <c r="M524" s="24">
        <v>0.49049999999999999</v>
      </c>
    </row>
    <row r="525" spans="1:13" x14ac:dyDescent="0.2">
      <c r="A525" s="16"/>
      <c r="C525" s="7" t="s">
        <v>311</v>
      </c>
      <c r="D525" s="7" t="s">
        <v>312</v>
      </c>
      <c r="E525" s="7" t="s">
        <v>145</v>
      </c>
      <c r="F525" s="7">
        <v>0.64901699999999996</v>
      </c>
      <c r="G525" s="7">
        <v>4.06077E-3</v>
      </c>
      <c r="H525" s="7">
        <v>6.7917300000000004E-4</v>
      </c>
      <c r="I525" s="23">
        <v>3.4999999999999999E-9</v>
      </c>
      <c r="J525" s="7">
        <v>0.64280000000000004</v>
      </c>
      <c r="K525" s="7">
        <v>1.14E-2</v>
      </c>
      <c r="L525" s="7">
        <v>9.5999999999999992E-3</v>
      </c>
      <c r="M525" s="24">
        <v>0.23369999999999999</v>
      </c>
    </row>
    <row r="526" spans="1:13" x14ac:dyDescent="0.2">
      <c r="A526" s="16"/>
      <c r="C526" s="7" t="s">
        <v>313</v>
      </c>
      <c r="D526" s="7" t="s">
        <v>314</v>
      </c>
      <c r="E526" s="7" t="s">
        <v>147</v>
      </c>
      <c r="F526" s="7">
        <v>0.65285700000000002</v>
      </c>
      <c r="G526" s="7">
        <v>4.65505E-3</v>
      </c>
      <c r="H526" s="7">
        <v>6.8476799999999999E-4</v>
      </c>
      <c r="I526" s="23">
        <v>2.2000000000000002E-11</v>
      </c>
      <c r="J526" s="7">
        <v>0.66459999999999997</v>
      </c>
      <c r="K526" s="7">
        <v>3.0999999999999999E-3</v>
      </c>
      <c r="L526" s="7">
        <v>9.7000000000000003E-3</v>
      </c>
      <c r="M526" s="24">
        <v>0.75029999999999997</v>
      </c>
    </row>
    <row r="527" spans="1:13" x14ac:dyDescent="0.2">
      <c r="A527" s="16"/>
      <c r="C527" s="7" t="s">
        <v>189</v>
      </c>
      <c r="D527" s="7" t="s">
        <v>147</v>
      </c>
      <c r="E527" s="7" t="s">
        <v>148</v>
      </c>
      <c r="F527" s="7">
        <v>0.116785</v>
      </c>
      <c r="G527" s="7">
        <v>-6.7709600000000003E-3</v>
      </c>
      <c r="H527" s="7">
        <v>1.01011E-3</v>
      </c>
      <c r="I527" s="23">
        <v>9.1999999999999996E-12</v>
      </c>
      <c r="J527" s="7">
        <v>0.22159999999999999</v>
      </c>
      <c r="K527" s="7">
        <v>1.2699999999999999E-2</v>
      </c>
      <c r="L527" s="7">
        <v>1.14E-2</v>
      </c>
      <c r="M527" s="24">
        <v>0.26650000000000001</v>
      </c>
    </row>
    <row r="528" spans="1:13" x14ac:dyDescent="0.2">
      <c r="A528" s="16"/>
      <c r="C528" s="7" t="s">
        <v>266</v>
      </c>
      <c r="D528" s="7" t="s">
        <v>147</v>
      </c>
      <c r="E528" s="7" t="s">
        <v>145</v>
      </c>
      <c r="F528" s="7">
        <v>0.39656400000000003</v>
      </c>
      <c r="G528" s="7">
        <v>6.1033700000000003E-3</v>
      </c>
      <c r="H528" s="7">
        <v>6.6454800000000005E-4</v>
      </c>
      <c r="I528" s="23">
        <v>3.9000000000000001E-20</v>
      </c>
      <c r="J528" s="7">
        <v>0.35539999999999999</v>
      </c>
      <c r="K528" s="7">
        <v>1.32E-2</v>
      </c>
      <c r="L528" s="7">
        <v>9.5999999999999992E-3</v>
      </c>
      <c r="M528" s="24">
        <v>0.17180000000000001</v>
      </c>
    </row>
    <row r="529" spans="1:13" x14ac:dyDescent="0.2">
      <c r="A529" s="16"/>
      <c r="C529" s="7" t="s">
        <v>315</v>
      </c>
      <c r="D529" s="7" t="s">
        <v>148</v>
      </c>
      <c r="E529" s="7" t="s">
        <v>147</v>
      </c>
      <c r="F529" s="7">
        <v>0.272339</v>
      </c>
      <c r="G529" s="7">
        <v>-4.0433200000000004E-3</v>
      </c>
      <c r="H529" s="7">
        <v>7.26449E-4</v>
      </c>
      <c r="I529" s="23">
        <v>1.3000000000000001E-8</v>
      </c>
      <c r="J529" s="7">
        <v>0.38119999999999998</v>
      </c>
      <c r="K529" s="7">
        <v>9.1999999999999998E-3</v>
      </c>
      <c r="L529" s="7">
        <v>9.4999999999999998E-3</v>
      </c>
      <c r="M529" s="24">
        <v>0.33210000000000001</v>
      </c>
    </row>
    <row r="530" spans="1:13" x14ac:dyDescent="0.2">
      <c r="A530" s="16"/>
      <c r="C530" s="7" t="s">
        <v>316</v>
      </c>
      <c r="D530" s="7" t="s">
        <v>145</v>
      </c>
      <c r="E530" s="7" t="s">
        <v>144</v>
      </c>
      <c r="F530" s="7">
        <v>0.24404200000000001</v>
      </c>
      <c r="G530" s="7">
        <v>-9.1870500000000004E-3</v>
      </c>
      <c r="H530" s="7">
        <v>7.5375400000000003E-4</v>
      </c>
      <c r="I530" s="23">
        <v>9.800000000000001E-35</v>
      </c>
      <c r="J530" s="7">
        <v>0.21240000000000001</v>
      </c>
      <c r="K530" s="7">
        <v>-6.3E-3</v>
      </c>
      <c r="L530" s="7">
        <v>1.1299999999999999E-2</v>
      </c>
      <c r="M530" s="24">
        <v>0.57709999999999995</v>
      </c>
    </row>
    <row r="531" spans="1:13" x14ac:dyDescent="0.2">
      <c r="A531" s="16"/>
      <c r="C531" s="7" t="s">
        <v>317</v>
      </c>
      <c r="D531" s="7" t="s">
        <v>144</v>
      </c>
      <c r="E531" s="7" t="s">
        <v>145</v>
      </c>
      <c r="F531" s="7">
        <v>0.70453399999999999</v>
      </c>
      <c r="G531" s="7">
        <v>7.1697699999999998E-3</v>
      </c>
      <c r="H531" s="7">
        <v>7.1303399999999998E-4</v>
      </c>
      <c r="I531" s="23">
        <v>2.6E-24</v>
      </c>
      <c r="J531" s="7">
        <v>0.70960000000000001</v>
      </c>
      <c r="K531" s="7">
        <v>-9.9000000000000008E-3</v>
      </c>
      <c r="L531" s="7">
        <v>1.0200000000000001E-2</v>
      </c>
      <c r="M531" s="24">
        <v>0.3276</v>
      </c>
    </row>
    <row r="532" spans="1:13" x14ac:dyDescent="0.2">
      <c r="A532" s="16"/>
      <c r="C532" s="7" t="s">
        <v>318</v>
      </c>
      <c r="D532" s="7" t="s">
        <v>148</v>
      </c>
      <c r="E532" s="7" t="s">
        <v>147</v>
      </c>
      <c r="F532" s="7">
        <v>0.261158</v>
      </c>
      <c r="G532" s="7">
        <v>9.0903700000000004E-3</v>
      </c>
      <c r="H532" s="7">
        <v>7.3724700000000001E-4</v>
      </c>
      <c r="I532" s="23">
        <v>1.4E-34</v>
      </c>
      <c r="J532" s="7">
        <v>0.35580000000000001</v>
      </c>
      <c r="K532" s="23">
        <v>8.9999999999999998E-4</v>
      </c>
      <c r="L532" s="7">
        <v>9.5999999999999992E-3</v>
      </c>
      <c r="M532" s="24">
        <v>0.92279999999999995</v>
      </c>
    </row>
    <row r="533" spans="1:13" x14ac:dyDescent="0.2">
      <c r="A533" s="16"/>
      <c r="C533" s="7" t="s">
        <v>319</v>
      </c>
      <c r="D533" s="7" t="s">
        <v>147</v>
      </c>
      <c r="E533" s="7" t="s">
        <v>145</v>
      </c>
      <c r="F533" s="7">
        <v>0.14000399999999999</v>
      </c>
      <c r="G533" s="7">
        <v>-1.72467E-2</v>
      </c>
      <c r="H533" s="7">
        <v>9.30527E-4</v>
      </c>
      <c r="I533" s="23">
        <v>5.1000000000000003E-77</v>
      </c>
      <c r="J533" s="7">
        <v>0.16209999999999999</v>
      </c>
      <c r="K533" s="7">
        <v>-1.04E-2</v>
      </c>
      <c r="L533" s="7">
        <v>1.2500000000000001E-2</v>
      </c>
      <c r="M533" s="24">
        <v>0.40579999999999999</v>
      </c>
    </row>
    <row r="534" spans="1:13" x14ac:dyDescent="0.2">
      <c r="A534" s="16"/>
      <c r="C534" s="7" t="s">
        <v>320</v>
      </c>
      <c r="D534" s="7" t="s">
        <v>145</v>
      </c>
      <c r="E534" s="7" t="s">
        <v>147</v>
      </c>
      <c r="F534" s="7">
        <v>0.71149899999999999</v>
      </c>
      <c r="G534" s="7">
        <v>3.9706200000000002E-3</v>
      </c>
      <c r="H534" s="7">
        <v>7.1724799999999997E-4</v>
      </c>
      <c r="I534" s="23">
        <v>1.4999999999999999E-8</v>
      </c>
      <c r="J534" s="7">
        <v>0.73509999999999998</v>
      </c>
      <c r="K534" s="7">
        <v>8.0999999999999996E-3</v>
      </c>
      <c r="L534" s="7">
        <v>1.0500000000000001E-2</v>
      </c>
      <c r="M534" s="24">
        <v>0.43909999999999999</v>
      </c>
    </row>
    <row r="535" spans="1:13" x14ac:dyDescent="0.2">
      <c r="A535" s="16"/>
      <c r="C535" s="7" t="s">
        <v>321</v>
      </c>
      <c r="D535" s="7" t="s">
        <v>147</v>
      </c>
      <c r="E535" s="7" t="s">
        <v>148</v>
      </c>
      <c r="F535" s="7">
        <v>0.55698999999999999</v>
      </c>
      <c r="G535" s="7">
        <v>4.1608599999999997E-3</v>
      </c>
      <c r="H535" s="7">
        <v>6.4842199999999995E-4</v>
      </c>
      <c r="I535" s="23">
        <v>1.5999999999999999E-10</v>
      </c>
      <c r="J535" s="7">
        <v>0.48470000000000002</v>
      </c>
      <c r="K535" s="7">
        <v>3.8999999999999998E-3</v>
      </c>
      <c r="L535" s="7">
        <v>9.2999999999999992E-3</v>
      </c>
      <c r="M535" s="24">
        <v>0.674099</v>
      </c>
    </row>
    <row r="536" spans="1:13" x14ac:dyDescent="0.2">
      <c r="A536" s="16"/>
      <c r="C536" s="7" t="s">
        <v>322</v>
      </c>
      <c r="D536" s="7" t="s">
        <v>147</v>
      </c>
      <c r="E536" s="7" t="s">
        <v>148</v>
      </c>
      <c r="F536" s="7">
        <v>3.1947999999999997E-2</v>
      </c>
      <c r="G536" s="7">
        <v>-1.2449999999999999E-2</v>
      </c>
      <c r="H536" s="7">
        <v>1.83337E-3</v>
      </c>
      <c r="I536" s="23">
        <v>4.9999999999999997E-12</v>
      </c>
      <c r="J536" s="7">
        <v>3.8539999999999998E-2</v>
      </c>
      <c r="K536" s="7">
        <v>-2.5999999999999999E-2</v>
      </c>
      <c r="L536" s="7">
        <v>2.4299999999999999E-2</v>
      </c>
      <c r="M536" s="24">
        <v>0.2858</v>
      </c>
    </row>
    <row r="537" spans="1:13" x14ac:dyDescent="0.2">
      <c r="A537" s="16"/>
      <c r="C537" s="7" t="s">
        <v>323</v>
      </c>
      <c r="D537" s="7" t="s">
        <v>147</v>
      </c>
      <c r="E537" s="7" t="s">
        <v>148</v>
      </c>
      <c r="F537" s="7">
        <v>0.23797699999999999</v>
      </c>
      <c r="G537" s="7">
        <v>5.8271599999999996E-3</v>
      </c>
      <c r="H537" s="7">
        <v>7.64225E-4</v>
      </c>
      <c r="I537" s="23">
        <v>3.2999999999999998E-14</v>
      </c>
      <c r="J537" s="7">
        <v>0.23569999999999999</v>
      </c>
      <c r="K537" s="23">
        <v>6.9999999999999999E-4</v>
      </c>
      <c r="L537" s="7">
        <v>1.0800000000000001E-2</v>
      </c>
      <c r="M537" s="24">
        <v>0.94789999999999996</v>
      </c>
    </row>
    <row r="538" spans="1:13" x14ac:dyDescent="0.2">
      <c r="A538" s="16"/>
      <c r="C538" s="7" t="s">
        <v>324</v>
      </c>
      <c r="D538" s="7" t="s">
        <v>147</v>
      </c>
      <c r="E538" s="7" t="s">
        <v>145</v>
      </c>
      <c r="F538" s="7">
        <v>0.333588</v>
      </c>
      <c r="G538" s="7">
        <v>-4.1943900000000001E-3</v>
      </c>
      <c r="H538" s="7">
        <v>6.8656100000000003E-4</v>
      </c>
      <c r="I538" s="23">
        <v>6.6E-10</v>
      </c>
      <c r="J538" s="7">
        <v>0.39529999999999998</v>
      </c>
      <c r="K538" s="7">
        <v>-1.67E-2</v>
      </c>
      <c r="L538" s="7">
        <v>9.4000000000000004E-3</v>
      </c>
      <c r="M538" s="24">
        <v>7.5730400000000003E-2</v>
      </c>
    </row>
    <row r="539" spans="1:13" x14ac:dyDescent="0.2">
      <c r="A539" s="16"/>
      <c r="C539" s="7" t="s">
        <v>325</v>
      </c>
      <c r="D539" s="7" t="s">
        <v>145</v>
      </c>
      <c r="E539" s="7" t="s">
        <v>144</v>
      </c>
      <c r="F539" s="7">
        <v>0.24014199999999999</v>
      </c>
      <c r="G539" s="7">
        <v>-5.0881499999999996E-3</v>
      </c>
      <c r="H539" s="7">
        <v>7.6328400000000003E-4</v>
      </c>
      <c r="I539" s="23">
        <v>1.9999999999999999E-11</v>
      </c>
      <c r="J539" s="7">
        <v>0.19170000000000001</v>
      </c>
      <c r="K539" s="23">
        <v>-2.0000000000000001E-4</v>
      </c>
      <c r="L539" s="7">
        <v>1.17E-2</v>
      </c>
      <c r="M539" s="24">
        <v>0.98780000000000001</v>
      </c>
    </row>
    <row r="540" spans="1:13" x14ac:dyDescent="0.2">
      <c r="A540" s="16"/>
      <c r="C540" s="7" t="s">
        <v>230</v>
      </c>
      <c r="D540" s="7" t="s">
        <v>145</v>
      </c>
      <c r="E540" s="7" t="s">
        <v>144</v>
      </c>
      <c r="F540" s="7">
        <v>0.54699399999999998</v>
      </c>
      <c r="G540" s="7">
        <v>4.7634000000000001E-3</v>
      </c>
      <c r="H540" s="7">
        <v>6.5161600000000004E-4</v>
      </c>
      <c r="I540" s="23">
        <v>2.3999999999999999E-13</v>
      </c>
      <c r="J540" s="7">
        <v>0.59060000000000001</v>
      </c>
      <c r="K540" s="23">
        <v>-8.9999999999999998E-4</v>
      </c>
      <c r="L540" s="7">
        <v>9.4000000000000004E-3</v>
      </c>
      <c r="M540" s="24">
        <v>0.9224</v>
      </c>
    </row>
    <row r="541" spans="1:13" x14ac:dyDescent="0.2">
      <c r="A541" s="16"/>
      <c r="C541" s="7" t="s">
        <v>233</v>
      </c>
      <c r="D541" s="7" t="s">
        <v>144</v>
      </c>
      <c r="E541" s="7" t="s">
        <v>148</v>
      </c>
      <c r="F541" s="7">
        <v>0.26348199999999999</v>
      </c>
      <c r="G541" s="7">
        <v>-8.4643199999999991E-3</v>
      </c>
      <c r="H541" s="7">
        <v>7.8508799999999998E-4</v>
      </c>
      <c r="I541" s="23">
        <v>3.0000000000000001E-27</v>
      </c>
      <c r="J541" s="7">
        <v>0.15340000000000001</v>
      </c>
      <c r="K541" s="7">
        <v>-7.7999999999999996E-3</v>
      </c>
      <c r="L541" s="7">
        <v>1.29E-2</v>
      </c>
      <c r="M541" s="24">
        <v>0.54449999999999998</v>
      </c>
    </row>
    <row r="542" spans="1:13" x14ac:dyDescent="0.2">
      <c r="A542" s="16"/>
      <c r="C542" s="7" t="s">
        <v>326</v>
      </c>
      <c r="D542" s="7" t="s">
        <v>148</v>
      </c>
      <c r="E542" s="7" t="s">
        <v>147</v>
      </c>
      <c r="F542" s="7">
        <v>0.43171999999999999</v>
      </c>
      <c r="G542" s="7">
        <v>3.6968999999999999E-3</v>
      </c>
      <c r="H542" s="7">
        <v>6.5485000000000001E-4</v>
      </c>
      <c r="I542" s="23">
        <v>2.4999999999999999E-8</v>
      </c>
      <c r="J542" s="7">
        <v>0.43030000000000002</v>
      </c>
      <c r="K542" s="7">
        <v>6.1999999999999998E-3</v>
      </c>
      <c r="L542" s="7">
        <v>9.2999999999999992E-3</v>
      </c>
      <c r="M542" s="24">
        <v>0.50370000000000004</v>
      </c>
    </row>
    <row r="543" spans="1:13" x14ac:dyDescent="0.2">
      <c r="A543" s="16"/>
      <c r="C543" s="7" t="s">
        <v>235</v>
      </c>
      <c r="D543" s="7" t="s">
        <v>145</v>
      </c>
      <c r="E543" s="7" t="s">
        <v>144</v>
      </c>
      <c r="F543" s="7">
        <v>0.76646700000000001</v>
      </c>
      <c r="G543" s="7">
        <v>4.1854700000000002E-3</v>
      </c>
      <c r="H543" s="7">
        <v>7.7147299999999995E-4</v>
      </c>
      <c r="I543" s="23">
        <v>3.8999999999999998E-8</v>
      </c>
      <c r="J543" s="7">
        <v>0.80600000000000005</v>
      </c>
      <c r="K543" s="7">
        <v>1.21E-2</v>
      </c>
      <c r="L543" s="7">
        <v>1.1599999999999999E-2</v>
      </c>
      <c r="M543" s="24">
        <v>0.29870000000000002</v>
      </c>
    </row>
    <row r="544" spans="1:13" x14ac:dyDescent="0.2">
      <c r="A544" s="16"/>
      <c r="C544" s="7" t="s">
        <v>237</v>
      </c>
      <c r="D544" s="7" t="s">
        <v>148</v>
      </c>
      <c r="E544" s="7" t="s">
        <v>147</v>
      </c>
      <c r="F544" s="7">
        <v>3.1157000000000001E-2</v>
      </c>
      <c r="G544" s="7">
        <v>1.7011700000000001E-2</v>
      </c>
      <c r="H544" s="7">
        <v>1.9135999999999999E-3</v>
      </c>
      <c r="I544" s="23">
        <v>3.7000000000000001E-19</v>
      </c>
      <c r="J544" s="7">
        <v>7.9439999999999997E-3</v>
      </c>
      <c r="K544" s="7">
        <v>-1.5599999999999999E-2</v>
      </c>
      <c r="L544" s="7">
        <v>5.3199999999999997E-2</v>
      </c>
      <c r="M544" s="24">
        <v>0.76910000000000001</v>
      </c>
    </row>
    <row r="545" spans="1:13" x14ac:dyDescent="0.2">
      <c r="A545" s="16"/>
      <c r="C545" s="7" t="s">
        <v>327</v>
      </c>
      <c r="D545" s="7" t="s">
        <v>147</v>
      </c>
      <c r="E545" s="7" t="s">
        <v>148</v>
      </c>
      <c r="F545" s="7">
        <v>0.165491</v>
      </c>
      <c r="G545" s="7">
        <v>5.3465300000000004E-3</v>
      </c>
      <c r="H545" s="7">
        <v>8.7181100000000001E-4</v>
      </c>
      <c r="I545" s="23">
        <v>4.0999999999999998E-10</v>
      </c>
      <c r="J545" s="7">
        <v>0.1341</v>
      </c>
      <c r="K545" s="7">
        <v>-5.4000000000000003E-3</v>
      </c>
      <c r="L545" s="7">
        <v>1.35E-2</v>
      </c>
      <c r="M545" s="24">
        <v>0.68879999999999997</v>
      </c>
    </row>
    <row r="546" spans="1:13" x14ac:dyDescent="0.2">
      <c r="A546" s="16"/>
      <c r="C546" s="7" t="s">
        <v>328</v>
      </c>
      <c r="D546" s="7" t="s">
        <v>144</v>
      </c>
      <c r="E546" s="7" t="s">
        <v>145</v>
      </c>
      <c r="F546" s="7">
        <v>0.45705000000000001</v>
      </c>
      <c r="G546" s="7">
        <v>3.5373800000000001E-3</v>
      </c>
      <c r="H546" s="7">
        <v>6.5387699999999997E-4</v>
      </c>
      <c r="I546" s="23">
        <v>2.7999999999999999E-8</v>
      </c>
      <c r="J546" s="7">
        <v>0.49819999999999998</v>
      </c>
      <c r="K546" s="7">
        <v>1.61E-2</v>
      </c>
      <c r="L546" s="7">
        <v>9.1999999999999998E-3</v>
      </c>
      <c r="M546" s="24">
        <v>8.1429199999999993E-2</v>
      </c>
    </row>
    <row r="547" spans="1:13" x14ac:dyDescent="0.2">
      <c r="A547" s="16"/>
      <c r="C547" s="7" t="s">
        <v>329</v>
      </c>
      <c r="D547" s="7" t="s">
        <v>147</v>
      </c>
      <c r="E547" s="7" t="s">
        <v>145</v>
      </c>
      <c r="F547" s="7">
        <v>0.62856800000000002</v>
      </c>
      <c r="G547" s="7">
        <v>-7.5004199999999998E-3</v>
      </c>
      <c r="H547" s="7">
        <v>6.6980700000000002E-4</v>
      </c>
      <c r="I547" s="23">
        <v>1.3000000000000001E-29</v>
      </c>
      <c r="J547" s="7">
        <v>0.65659999999999996</v>
      </c>
      <c r="K547" s="7">
        <v>1.52E-2</v>
      </c>
      <c r="L547" s="7">
        <v>9.7000000000000003E-3</v>
      </c>
      <c r="M547" s="24">
        <v>0.1177</v>
      </c>
    </row>
    <row r="548" spans="1:13" x14ac:dyDescent="0.2">
      <c r="A548" s="16"/>
      <c r="C548" s="7" t="s">
        <v>330</v>
      </c>
      <c r="D548" s="7" t="s">
        <v>144</v>
      </c>
      <c r="E548" s="7" t="s">
        <v>145</v>
      </c>
      <c r="F548" s="7">
        <v>0.54157900000000003</v>
      </c>
      <c r="G548" s="7">
        <v>3.7370799999999998E-3</v>
      </c>
      <c r="H548" s="7">
        <v>6.4967099999999999E-4</v>
      </c>
      <c r="I548" s="23">
        <v>1.4999999999999999E-8</v>
      </c>
      <c r="J548" s="7">
        <v>0.51659999999999995</v>
      </c>
      <c r="K548" s="7">
        <v>-1.3100000000000001E-2</v>
      </c>
      <c r="L548" s="7">
        <v>9.2999999999999992E-3</v>
      </c>
      <c r="M548" s="24">
        <v>0.15559999999999999</v>
      </c>
    </row>
    <row r="549" spans="1:13" x14ac:dyDescent="0.2">
      <c r="A549" s="16"/>
      <c r="C549" s="7" t="s">
        <v>331</v>
      </c>
      <c r="D549" s="7" t="s">
        <v>148</v>
      </c>
      <c r="E549" s="7" t="s">
        <v>147</v>
      </c>
      <c r="F549" s="7">
        <v>0.13047</v>
      </c>
      <c r="G549" s="7">
        <v>-5.50856E-3</v>
      </c>
      <c r="H549" s="7">
        <v>9.5893200000000001E-4</v>
      </c>
      <c r="I549" s="23">
        <v>9.3999999999999998E-9</v>
      </c>
      <c r="J549" s="7">
        <v>0.15670000000000001</v>
      </c>
      <c r="K549" s="7">
        <v>-9.5999999999999992E-3</v>
      </c>
      <c r="L549" s="7">
        <v>1.2699999999999999E-2</v>
      </c>
      <c r="M549" s="24">
        <v>0.44950000000000001</v>
      </c>
    </row>
    <row r="550" spans="1:13" x14ac:dyDescent="0.2">
      <c r="A550" s="16"/>
      <c r="C550" s="7" t="s">
        <v>332</v>
      </c>
      <c r="D550" s="7" t="s">
        <v>145</v>
      </c>
      <c r="E550" s="7" t="s">
        <v>144</v>
      </c>
      <c r="F550" s="7">
        <v>0.36610799999999999</v>
      </c>
      <c r="G550" s="7">
        <v>3.8813599999999999E-3</v>
      </c>
      <c r="H550" s="7">
        <v>6.6947000000000003E-4</v>
      </c>
      <c r="I550" s="23">
        <v>2.5000000000000001E-9</v>
      </c>
      <c r="J550" s="7">
        <v>0.33119999999999999</v>
      </c>
      <c r="K550" s="7">
        <v>7.1999999999999998E-3</v>
      </c>
      <c r="L550" s="7">
        <v>9.9000000000000008E-3</v>
      </c>
      <c r="M550" s="24">
        <v>0.46460000000000001</v>
      </c>
    </row>
    <row r="551" spans="1:13" x14ac:dyDescent="0.2">
      <c r="A551" s="16"/>
      <c r="C551" s="7" t="s">
        <v>333</v>
      </c>
      <c r="D551" s="7" t="s">
        <v>147</v>
      </c>
      <c r="E551" s="7" t="s">
        <v>148</v>
      </c>
      <c r="F551" s="7">
        <v>0.199047</v>
      </c>
      <c r="G551" s="7">
        <v>-4.4208399999999997E-3</v>
      </c>
      <c r="H551" s="7">
        <v>8.2072799999999995E-4</v>
      </c>
      <c r="I551" s="23">
        <v>4.0000000000000001E-8</v>
      </c>
      <c r="J551" s="7">
        <v>0.2268</v>
      </c>
      <c r="K551" s="23">
        <v>8.9999999999999998E-4</v>
      </c>
      <c r="L551" s="7">
        <v>1.0999999999999999E-2</v>
      </c>
      <c r="M551" s="24">
        <v>0.93320000000000003</v>
      </c>
    </row>
    <row r="552" spans="1:13" x14ac:dyDescent="0.2">
      <c r="A552" s="16"/>
      <c r="C552" s="7" t="s">
        <v>334</v>
      </c>
      <c r="D552" s="7" t="s">
        <v>147</v>
      </c>
      <c r="E552" s="7" t="s">
        <v>148</v>
      </c>
      <c r="F552" s="7">
        <v>0.26426300000000003</v>
      </c>
      <c r="G552" s="7">
        <v>-4.2501800000000001E-3</v>
      </c>
      <c r="H552" s="7">
        <v>7.3410999999999995E-4</v>
      </c>
      <c r="I552" s="23">
        <v>4.6999999999999999E-9</v>
      </c>
      <c r="J552" s="7">
        <v>0.24390000000000001</v>
      </c>
      <c r="K552" s="7">
        <v>-1.8200000000000001E-2</v>
      </c>
      <c r="L552" s="7">
        <v>1.0699999999999999E-2</v>
      </c>
      <c r="M552" s="24">
        <v>8.9740799999999996E-2</v>
      </c>
    </row>
    <row r="553" spans="1:13" x14ac:dyDescent="0.2">
      <c r="A553" s="16"/>
      <c r="C553" s="7" t="s">
        <v>335</v>
      </c>
      <c r="D553" s="7" t="s">
        <v>145</v>
      </c>
      <c r="E553" s="7" t="s">
        <v>147</v>
      </c>
      <c r="F553" s="7">
        <v>0.85152300000000003</v>
      </c>
      <c r="G553" s="7">
        <v>5.84434E-3</v>
      </c>
      <c r="H553" s="7">
        <v>9.1223499999999996E-4</v>
      </c>
      <c r="I553" s="23">
        <v>5.0999999999999998E-11</v>
      </c>
      <c r="J553" s="7">
        <v>0.86429999999999996</v>
      </c>
      <c r="K553" s="7">
        <v>4.5999999999999999E-3</v>
      </c>
      <c r="L553" s="7">
        <v>1.34E-2</v>
      </c>
      <c r="M553" s="24">
        <v>0.73470000000000002</v>
      </c>
    </row>
    <row r="554" spans="1:13" x14ac:dyDescent="0.2">
      <c r="A554" s="16"/>
      <c r="C554" s="7" t="s">
        <v>336</v>
      </c>
      <c r="D554" s="7" t="s">
        <v>144</v>
      </c>
      <c r="E554" s="7" t="s">
        <v>148</v>
      </c>
      <c r="F554" s="7">
        <v>2.0160999999999998E-2</v>
      </c>
      <c r="G554" s="7">
        <v>-1.30934E-2</v>
      </c>
      <c r="H554" s="7">
        <v>2.3217899999999998E-3</v>
      </c>
      <c r="I554" s="23">
        <v>1.9000000000000001E-8</v>
      </c>
      <c r="J554" s="7">
        <v>6.4019999999999997E-3</v>
      </c>
      <c r="K554" s="7">
        <v>-1.2200000000000001E-2</v>
      </c>
      <c r="L554" s="7">
        <v>5.8099999999999999E-2</v>
      </c>
      <c r="M554" s="24">
        <v>0.83379999999999999</v>
      </c>
    </row>
    <row r="555" spans="1:13" x14ac:dyDescent="0.2">
      <c r="A555" s="16"/>
      <c r="C555" s="7" t="s">
        <v>337</v>
      </c>
      <c r="D555" s="7" t="s">
        <v>144</v>
      </c>
      <c r="E555" s="7" t="s">
        <v>148</v>
      </c>
      <c r="F555" s="7">
        <v>0.22994500000000001</v>
      </c>
      <c r="G555" s="7">
        <v>1.13089E-2</v>
      </c>
      <c r="H555" s="7">
        <v>7.6944999999999997E-4</v>
      </c>
      <c r="I555" s="23">
        <v>7.6999999999999996E-50</v>
      </c>
      <c r="J555" s="7">
        <v>0.26250000000000001</v>
      </c>
      <c r="K555" s="7">
        <v>2.06E-2</v>
      </c>
      <c r="L555" s="7">
        <v>1.0500000000000001E-2</v>
      </c>
      <c r="M555" s="24">
        <v>4.9110000000000001E-2</v>
      </c>
    </row>
    <row r="556" spans="1:13" x14ac:dyDescent="0.2">
      <c r="A556" s="16"/>
      <c r="C556" s="7" t="s">
        <v>338</v>
      </c>
      <c r="D556" s="7" t="s">
        <v>145</v>
      </c>
      <c r="E556" s="7" t="s">
        <v>147</v>
      </c>
      <c r="F556" s="7">
        <v>0.32407799999999998</v>
      </c>
      <c r="G556" s="7">
        <v>4.6857699999999997E-3</v>
      </c>
      <c r="H556" s="7">
        <v>7.0265200000000001E-4</v>
      </c>
      <c r="I556" s="23">
        <v>1.1000000000000001E-11</v>
      </c>
      <c r="J556" s="7">
        <v>0.23899999999999999</v>
      </c>
      <c r="K556" s="23">
        <v>5.0000000000000001E-4</v>
      </c>
      <c r="L556" s="7">
        <v>1.09E-2</v>
      </c>
      <c r="M556" s="24">
        <v>0.96140000000000003</v>
      </c>
    </row>
    <row r="557" spans="1:13" x14ac:dyDescent="0.2">
      <c r="A557" s="16"/>
      <c r="C557" s="7" t="s">
        <v>339</v>
      </c>
      <c r="D557" s="7" t="s">
        <v>144</v>
      </c>
      <c r="E557" s="7" t="s">
        <v>145</v>
      </c>
      <c r="F557" s="7">
        <v>0.13009799999999999</v>
      </c>
      <c r="G557" s="7">
        <v>-5.42502E-3</v>
      </c>
      <c r="H557" s="7">
        <v>9.6281299999999997E-4</v>
      </c>
      <c r="I557" s="23">
        <v>1.0999999999999999E-8</v>
      </c>
      <c r="J557" s="7">
        <v>0.11840000000000001</v>
      </c>
      <c r="K557" s="7">
        <v>-8.0000000000000002E-3</v>
      </c>
      <c r="L557" s="7">
        <v>1.4200000000000001E-2</v>
      </c>
      <c r="M557" s="24">
        <v>0.57620000000000005</v>
      </c>
    </row>
    <row r="558" spans="1:13" x14ac:dyDescent="0.2">
      <c r="A558" s="16"/>
      <c r="C558" s="7" t="s">
        <v>340</v>
      </c>
      <c r="D558" s="7" t="s">
        <v>147</v>
      </c>
      <c r="E558" s="7" t="s">
        <v>148</v>
      </c>
      <c r="F558" s="7">
        <v>0.16266</v>
      </c>
      <c r="G558" s="7">
        <v>-6.6940000000000003E-3</v>
      </c>
      <c r="H558" s="7">
        <v>8.7529299999999997E-4</v>
      </c>
      <c r="I558" s="23">
        <v>1.4999999999999999E-14</v>
      </c>
      <c r="J558" s="7">
        <v>0.2104</v>
      </c>
      <c r="K558" s="7">
        <v>-1.8800000000000001E-2</v>
      </c>
      <c r="L558" s="7">
        <v>1.1299999999999999E-2</v>
      </c>
      <c r="M558" s="24">
        <v>9.5450900000000005E-2</v>
      </c>
    </row>
    <row r="559" spans="1:13" x14ac:dyDescent="0.2">
      <c r="A559" s="16"/>
      <c r="C559" s="7" t="s">
        <v>341</v>
      </c>
      <c r="D559" s="7" t="s">
        <v>148</v>
      </c>
      <c r="E559" s="7" t="s">
        <v>147</v>
      </c>
      <c r="F559" s="7">
        <v>0.75371299999999997</v>
      </c>
      <c r="G559" s="7">
        <v>4.2637600000000001E-3</v>
      </c>
      <c r="H559" s="7">
        <v>7.5272700000000002E-4</v>
      </c>
      <c r="I559" s="23">
        <v>1.4E-8</v>
      </c>
      <c r="J559" s="7">
        <v>0.7137</v>
      </c>
      <c r="K559" s="7">
        <v>8.3000000000000001E-3</v>
      </c>
      <c r="L559" s="7">
        <v>1.0200000000000001E-2</v>
      </c>
      <c r="M559" s="24">
        <v>0.41520000000000001</v>
      </c>
    </row>
    <row r="560" spans="1:13" x14ac:dyDescent="0.2">
      <c r="A560" s="16"/>
      <c r="C560" s="7" t="s">
        <v>342</v>
      </c>
      <c r="D560" s="7" t="s">
        <v>144</v>
      </c>
      <c r="E560" s="7" t="s">
        <v>145</v>
      </c>
      <c r="F560" s="7">
        <v>1.2862999999999999E-2</v>
      </c>
      <c r="G560" s="7">
        <v>1.7326899999999999E-2</v>
      </c>
      <c r="H560" s="7">
        <v>2.8874899999999999E-3</v>
      </c>
      <c r="I560" s="23">
        <v>1.0999999999999999E-9</v>
      </c>
      <c r="J560" s="7">
        <v>4.4299999999999999E-2</v>
      </c>
      <c r="K560" s="7">
        <v>-5.7000000000000002E-3</v>
      </c>
      <c r="L560" s="7">
        <v>2.2499999999999999E-2</v>
      </c>
      <c r="M560" s="24">
        <v>0.79949999999999999</v>
      </c>
    </row>
    <row r="561" spans="1:13" x14ac:dyDescent="0.2">
      <c r="A561" s="16"/>
      <c r="C561" s="7" t="s">
        <v>343</v>
      </c>
      <c r="D561" s="7" t="s">
        <v>147</v>
      </c>
      <c r="E561" s="7" t="s">
        <v>148</v>
      </c>
      <c r="F561" s="7">
        <v>7.9980999999999997E-2</v>
      </c>
      <c r="G561" s="7">
        <v>-7.3844000000000002E-3</v>
      </c>
      <c r="H561" s="7">
        <v>1.1933099999999999E-3</v>
      </c>
      <c r="I561" s="23">
        <v>4.3000000000000001E-10</v>
      </c>
      <c r="J561" s="7">
        <v>7.4279999999999999E-2</v>
      </c>
      <c r="K561" s="7">
        <v>-1.29E-2</v>
      </c>
      <c r="L561" s="7">
        <v>1.7600000000000001E-2</v>
      </c>
      <c r="M561" s="24">
        <v>0.46239999999999998</v>
      </c>
    </row>
    <row r="562" spans="1:13" x14ac:dyDescent="0.2">
      <c r="A562" s="16"/>
      <c r="C562" s="7" t="s">
        <v>344</v>
      </c>
      <c r="D562" s="7" t="s">
        <v>145</v>
      </c>
      <c r="E562" s="7" t="s">
        <v>144</v>
      </c>
      <c r="F562" s="7">
        <v>0.166542</v>
      </c>
      <c r="G562" s="7">
        <v>8.6804599999999992E-3</v>
      </c>
      <c r="H562" s="7">
        <v>8.79282E-4</v>
      </c>
      <c r="I562" s="23">
        <v>4.2000000000000002E-23</v>
      </c>
      <c r="J562" s="7">
        <v>0.19850000000000001</v>
      </c>
      <c r="K562" s="7">
        <v>-2.8799999999999999E-2</v>
      </c>
      <c r="L562" s="7">
        <v>1.1599999999999999E-2</v>
      </c>
      <c r="M562" s="24">
        <v>1.26999E-2</v>
      </c>
    </row>
    <row r="563" spans="1:13" x14ac:dyDescent="0.2">
      <c r="A563" s="16"/>
      <c r="C563" s="7" t="s">
        <v>345</v>
      </c>
      <c r="D563" s="7" t="s">
        <v>147</v>
      </c>
      <c r="E563" s="7" t="s">
        <v>145</v>
      </c>
      <c r="F563" s="7">
        <v>0.142954</v>
      </c>
      <c r="G563" s="7">
        <v>5.33477E-3</v>
      </c>
      <c r="H563" s="7">
        <v>9.2500099999999995E-4</v>
      </c>
      <c r="I563" s="23">
        <v>1.6000000000000001E-8</v>
      </c>
      <c r="J563" s="7">
        <v>0.1305</v>
      </c>
      <c r="K563" s="7">
        <v>-5.8999999999999999E-3</v>
      </c>
      <c r="L563" s="7">
        <v>1.37E-2</v>
      </c>
      <c r="M563" s="24">
        <v>0.66680099999999998</v>
      </c>
    </row>
    <row r="564" spans="1:13" x14ac:dyDescent="0.2">
      <c r="A564" s="16"/>
      <c r="C564" s="7" t="s">
        <v>346</v>
      </c>
      <c r="D564" s="7" t="s">
        <v>147</v>
      </c>
      <c r="E564" s="7" t="s">
        <v>148</v>
      </c>
      <c r="F564" s="7">
        <v>0.55681499999999995</v>
      </c>
      <c r="G564" s="7">
        <v>4.7071500000000002E-3</v>
      </c>
      <c r="H564" s="7">
        <v>6.5258799999999995E-4</v>
      </c>
      <c r="I564" s="23">
        <v>2.9999999999999998E-13</v>
      </c>
      <c r="J564" s="7">
        <v>0.55010000000000003</v>
      </c>
      <c r="K564" s="7">
        <v>-1.17E-2</v>
      </c>
      <c r="L564" s="7">
        <v>9.2999999999999992E-3</v>
      </c>
      <c r="M564" s="24">
        <v>0.20430000000000001</v>
      </c>
    </row>
    <row r="565" spans="1:13" x14ac:dyDescent="0.2">
      <c r="A565" s="16"/>
      <c r="C565" s="7" t="s">
        <v>347</v>
      </c>
      <c r="D565" s="7" t="s">
        <v>144</v>
      </c>
      <c r="E565" s="7" t="s">
        <v>145</v>
      </c>
      <c r="F565" s="7">
        <v>0.47545700000000002</v>
      </c>
      <c r="G565" s="7">
        <v>1.10084E-2</v>
      </c>
      <c r="H565" s="7">
        <v>6.46979E-4</v>
      </c>
      <c r="I565" s="23">
        <v>1.1E-63</v>
      </c>
      <c r="J565" s="7">
        <v>0.41539999999999999</v>
      </c>
      <c r="K565" s="7">
        <v>1.09E-2</v>
      </c>
      <c r="L565" s="7">
        <v>9.2999999999999992E-3</v>
      </c>
      <c r="M565" s="24">
        <v>0.24260000000000001</v>
      </c>
    </row>
    <row r="566" spans="1:13" x14ac:dyDescent="0.2">
      <c r="A566" s="16"/>
      <c r="C566" s="7" t="s">
        <v>348</v>
      </c>
      <c r="D566" s="7" t="s">
        <v>144</v>
      </c>
      <c r="E566" s="7" t="s">
        <v>145</v>
      </c>
      <c r="F566" s="7">
        <v>0.35220699999999999</v>
      </c>
      <c r="G566" s="7">
        <v>-3.9754999999999999E-3</v>
      </c>
      <c r="H566" s="7">
        <v>6.7969799999999996E-4</v>
      </c>
      <c r="I566" s="23">
        <v>2.8999999999999999E-9</v>
      </c>
      <c r="J566" s="7">
        <v>0.26550000000000001</v>
      </c>
      <c r="K566" s="23">
        <v>1E-4</v>
      </c>
      <c r="L566" s="7">
        <v>1.04E-2</v>
      </c>
      <c r="M566" s="24">
        <v>0.99109999999999998</v>
      </c>
    </row>
    <row r="567" spans="1:13" x14ac:dyDescent="0.2">
      <c r="A567" s="16"/>
      <c r="C567" s="7" t="s">
        <v>349</v>
      </c>
      <c r="D567" s="7" t="s">
        <v>144</v>
      </c>
      <c r="E567" s="7" t="s">
        <v>145</v>
      </c>
      <c r="F567" s="7">
        <v>0.28723500000000002</v>
      </c>
      <c r="G567" s="7">
        <v>-5.8726899999999999E-3</v>
      </c>
      <c r="H567" s="7">
        <v>7.1516799999999997E-4</v>
      </c>
      <c r="I567" s="23">
        <v>1.9000000000000001E-16</v>
      </c>
      <c r="J567" s="7">
        <v>0.34570000000000001</v>
      </c>
      <c r="K567" s="7">
        <v>-7.1999999999999998E-3</v>
      </c>
      <c r="L567" s="7">
        <v>9.7000000000000003E-3</v>
      </c>
      <c r="M567" s="24">
        <v>0.4602</v>
      </c>
    </row>
    <row r="568" spans="1:13" x14ac:dyDescent="0.2">
      <c r="A568" s="16"/>
      <c r="C568" s="7" t="s">
        <v>350</v>
      </c>
      <c r="D568" s="7" t="s">
        <v>145</v>
      </c>
      <c r="E568" s="7" t="s">
        <v>144</v>
      </c>
      <c r="F568" s="7">
        <v>0.68775399999999998</v>
      </c>
      <c r="G568" s="7">
        <v>6.3248899999999997E-3</v>
      </c>
      <c r="H568" s="7">
        <v>7.0361399999999998E-4</v>
      </c>
      <c r="I568" s="23">
        <v>9.4000000000000001E-19</v>
      </c>
      <c r="J568" s="7">
        <v>0.64159999999999995</v>
      </c>
      <c r="K568" s="7">
        <v>4.7000000000000002E-3</v>
      </c>
      <c r="L568" s="7">
        <v>9.5999999999999992E-3</v>
      </c>
      <c r="M568" s="24">
        <v>0.62639999999999996</v>
      </c>
    </row>
    <row r="569" spans="1:13" x14ac:dyDescent="0.2">
      <c r="A569" s="16"/>
      <c r="C569" s="7" t="s">
        <v>351</v>
      </c>
      <c r="D569" s="7" t="s">
        <v>144</v>
      </c>
      <c r="E569" s="7" t="s">
        <v>145</v>
      </c>
      <c r="F569" s="7">
        <v>0.21419299999999999</v>
      </c>
      <c r="G569" s="7">
        <v>6.7740999999999999E-3</v>
      </c>
      <c r="H569" s="7">
        <v>7.95549E-4</v>
      </c>
      <c r="I569" s="23">
        <v>6.5000000000000001E-18</v>
      </c>
      <c r="J569" s="7">
        <v>0.156</v>
      </c>
      <c r="K569" s="7">
        <v>-1.26E-2</v>
      </c>
      <c r="L569" s="7">
        <v>1.26E-2</v>
      </c>
      <c r="M569" s="24">
        <v>0.31940000000000002</v>
      </c>
    </row>
    <row r="570" spans="1:13" x14ac:dyDescent="0.2">
      <c r="A570" s="16"/>
      <c r="C570" s="7" t="s">
        <v>352</v>
      </c>
      <c r="D570" s="7" t="s">
        <v>147</v>
      </c>
      <c r="E570" s="7" t="s">
        <v>148</v>
      </c>
      <c r="F570" s="7">
        <v>0.60643999999999998</v>
      </c>
      <c r="G570" s="7">
        <v>4.60306E-3</v>
      </c>
      <c r="H570" s="7">
        <v>6.6543799999999997E-4</v>
      </c>
      <c r="I570" s="23">
        <v>3.1000000000000001E-12</v>
      </c>
      <c r="J570" s="7">
        <v>0.66600000000000004</v>
      </c>
      <c r="K570" s="7">
        <v>-1.5E-3</v>
      </c>
      <c r="L570" s="7">
        <v>9.7999999999999997E-3</v>
      </c>
      <c r="M570" s="24">
        <v>0.88060000000000005</v>
      </c>
    </row>
    <row r="571" spans="1:13" x14ac:dyDescent="0.2">
      <c r="A571" s="16"/>
      <c r="C571" s="7" t="s">
        <v>353</v>
      </c>
      <c r="D571" s="7" t="s">
        <v>144</v>
      </c>
      <c r="E571" s="7" t="s">
        <v>145</v>
      </c>
      <c r="F571" s="7">
        <v>0.14118800000000001</v>
      </c>
      <c r="G571" s="7">
        <v>5.6624900000000001E-3</v>
      </c>
      <c r="H571" s="7">
        <v>9.2668000000000004E-4</v>
      </c>
      <c r="I571" s="23">
        <v>5.4999999999999996E-10</v>
      </c>
      <c r="J571" s="7">
        <v>0.2268</v>
      </c>
      <c r="K571" s="7">
        <v>1.49E-2</v>
      </c>
      <c r="L571" s="7">
        <v>1.0999999999999999E-2</v>
      </c>
      <c r="M571" s="24">
        <v>0.17460000000000001</v>
      </c>
    </row>
    <row r="572" spans="1:13" x14ac:dyDescent="0.2">
      <c r="A572" s="16"/>
      <c r="C572" s="7" t="s">
        <v>354</v>
      </c>
      <c r="D572" s="7" t="s">
        <v>145</v>
      </c>
      <c r="E572" s="7" t="s">
        <v>147</v>
      </c>
      <c r="F572" s="7">
        <v>0.19022500000000001</v>
      </c>
      <c r="G572" s="7">
        <v>-5.04792E-3</v>
      </c>
      <c r="H572" s="7">
        <v>8.2426400000000001E-4</v>
      </c>
      <c r="I572" s="23">
        <v>9.7999999999999992E-10</v>
      </c>
      <c r="J572" s="7">
        <v>0.2412</v>
      </c>
      <c r="K572" s="7">
        <v>-1.6E-2</v>
      </c>
      <c r="L572" s="7">
        <v>1.0800000000000001E-2</v>
      </c>
      <c r="M572" s="24">
        <v>0.13639999999999999</v>
      </c>
    </row>
    <row r="573" spans="1:13" x14ac:dyDescent="0.2">
      <c r="A573" s="16"/>
      <c r="C573" s="7" t="s">
        <v>355</v>
      </c>
      <c r="D573" s="7" t="s">
        <v>145</v>
      </c>
      <c r="E573" s="7" t="s">
        <v>144</v>
      </c>
      <c r="F573" s="7">
        <v>0.74680299999999999</v>
      </c>
      <c r="G573" s="7">
        <v>-1.36037E-2</v>
      </c>
      <c r="H573" s="7">
        <v>7.4460800000000001E-4</v>
      </c>
      <c r="I573" s="23">
        <v>4.0999999999999998E-76</v>
      </c>
      <c r="J573" s="7">
        <v>0.76229999999999998</v>
      </c>
      <c r="K573" s="7">
        <v>-1.7299999999999999E-2</v>
      </c>
      <c r="L573" s="7">
        <v>1.0800000000000001E-2</v>
      </c>
      <c r="M573" s="24">
        <v>0.1085</v>
      </c>
    </row>
    <row r="574" spans="1:13" x14ac:dyDescent="0.2">
      <c r="A574" s="16" t="s">
        <v>75</v>
      </c>
      <c r="B574" s="7" t="s">
        <v>37</v>
      </c>
      <c r="C574" s="7" t="s">
        <v>356</v>
      </c>
      <c r="D574" s="7" t="s">
        <v>147</v>
      </c>
      <c r="E574" s="7" t="s">
        <v>145</v>
      </c>
      <c r="F574" s="7">
        <v>0.33072299999999999</v>
      </c>
      <c r="G574" s="7">
        <v>1.11804E-2</v>
      </c>
      <c r="H574" s="7">
        <v>1.8729300000000001E-3</v>
      </c>
      <c r="I574" s="23">
        <v>2.4E-9</v>
      </c>
      <c r="J574" s="7">
        <v>0.3306</v>
      </c>
      <c r="K574" s="7">
        <v>2.8999999999999998E-3</v>
      </c>
      <c r="L574" s="7">
        <v>9.7999999999999997E-3</v>
      </c>
      <c r="M574" s="24">
        <v>0.76980000000000004</v>
      </c>
    </row>
    <row r="575" spans="1:13" x14ac:dyDescent="0.2">
      <c r="A575" s="16"/>
      <c r="C575" s="7" t="s">
        <v>357</v>
      </c>
      <c r="D575" s="7" t="s">
        <v>147</v>
      </c>
      <c r="E575" s="7" t="s">
        <v>148</v>
      </c>
      <c r="F575" s="7">
        <v>0.41243600000000002</v>
      </c>
      <c r="G575" s="7">
        <v>-1.1599699999999999E-2</v>
      </c>
      <c r="H575" s="7">
        <v>1.8109000000000001E-3</v>
      </c>
      <c r="I575" s="23">
        <v>1.5E-10</v>
      </c>
      <c r="J575" s="7">
        <v>0.38109999999999999</v>
      </c>
      <c r="K575" s="7">
        <v>2.29E-2</v>
      </c>
      <c r="L575" s="7">
        <v>9.4999999999999998E-3</v>
      </c>
      <c r="M575" s="24">
        <v>1.57699E-2</v>
      </c>
    </row>
    <row r="576" spans="1:13" x14ac:dyDescent="0.2">
      <c r="A576" s="16"/>
      <c r="C576" s="7" t="s">
        <v>358</v>
      </c>
      <c r="D576" s="7" t="s">
        <v>147</v>
      </c>
      <c r="E576" s="7" t="s">
        <v>148</v>
      </c>
      <c r="F576" s="7">
        <v>0.36580800000000002</v>
      </c>
      <c r="G576" s="7">
        <v>-1.3433799999999999E-2</v>
      </c>
      <c r="H576" s="7">
        <v>1.8517799999999999E-3</v>
      </c>
      <c r="I576" s="23">
        <v>4.0000000000000001E-13</v>
      </c>
      <c r="J576" s="7">
        <v>0.33589999999999998</v>
      </c>
      <c r="K576" s="7">
        <v>-1.17E-2</v>
      </c>
      <c r="L576" s="7">
        <v>9.7999999999999997E-3</v>
      </c>
      <c r="M576" s="24">
        <v>0.23230000000000001</v>
      </c>
    </row>
    <row r="577" spans="1:13" x14ac:dyDescent="0.2">
      <c r="A577" s="16"/>
      <c r="C577" s="7" t="s">
        <v>359</v>
      </c>
      <c r="D577" s="7" t="s">
        <v>145</v>
      </c>
      <c r="E577" s="7" t="s">
        <v>144</v>
      </c>
      <c r="F577" s="7">
        <v>0.57292699999999996</v>
      </c>
      <c r="G577" s="7">
        <v>-1.0059E-2</v>
      </c>
      <c r="H577" s="7">
        <v>1.77881E-3</v>
      </c>
      <c r="I577" s="23">
        <v>1.6000000000000001E-8</v>
      </c>
      <c r="J577" s="7">
        <v>0.55940000000000001</v>
      </c>
      <c r="K577" s="7">
        <v>-4.1999999999999997E-3</v>
      </c>
      <c r="L577" s="7">
        <v>9.2999999999999992E-3</v>
      </c>
      <c r="M577" s="24">
        <v>0.64999899999999999</v>
      </c>
    </row>
    <row r="578" spans="1:13" x14ac:dyDescent="0.2">
      <c r="A578" s="16"/>
      <c r="C578" s="7" t="s">
        <v>360</v>
      </c>
      <c r="D578" s="7" t="s">
        <v>147</v>
      </c>
      <c r="E578" s="7" t="s">
        <v>148</v>
      </c>
      <c r="F578" s="7">
        <v>0.35138399999999997</v>
      </c>
      <c r="G578" s="7">
        <v>1.47236E-2</v>
      </c>
      <c r="H578" s="7">
        <v>1.84154E-3</v>
      </c>
      <c r="I578" s="23">
        <v>1.3E-15</v>
      </c>
      <c r="J578" s="7">
        <v>0.30499999999999999</v>
      </c>
      <c r="K578" s="7">
        <v>8.2000000000000007E-3</v>
      </c>
      <c r="L578" s="7">
        <v>0.01</v>
      </c>
      <c r="M578" s="24">
        <v>0.41089999999999999</v>
      </c>
    </row>
    <row r="579" spans="1:13" x14ac:dyDescent="0.2">
      <c r="A579" s="16"/>
      <c r="C579" s="7" t="s">
        <v>361</v>
      </c>
      <c r="D579" s="7" t="s">
        <v>148</v>
      </c>
      <c r="E579" s="7" t="s">
        <v>144</v>
      </c>
      <c r="F579" s="7">
        <v>0.64549999999999996</v>
      </c>
      <c r="G579" s="7">
        <v>-1.06639E-2</v>
      </c>
      <c r="H579" s="7">
        <v>1.83903E-3</v>
      </c>
      <c r="I579" s="23">
        <v>6.6999999999999996E-9</v>
      </c>
      <c r="J579" s="7">
        <v>0.56479999999999997</v>
      </c>
      <c r="K579" s="7">
        <v>-7.9000000000000008E-3</v>
      </c>
      <c r="L579" s="7">
        <v>9.2999999999999992E-3</v>
      </c>
      <c r="M579" s="24">
        <v>0.39629999999999999</v>
      </c>
    </row>
    <row r="580" spans="1:13" x14ac:dyDescent="0.2">
      <c r="A580" s="16"/>
      <c r="C580" s="7" t="s">
        <v>362</v>
      </c>
      <c r="D580" s="7" t="s">
        <v>147</v>
      </c>
      <c r="E580" s="7" t="s">
        <v>145</v>
      </c>
      <c r="F580" s="7">
        <v>0.15737499999999999</v>
      </c>
      <c r="G580" s="7">
        <v>1.56858E-2</v>
      </c>
      <c r="H580" s="7">
        <v>2.4445199999999999E-3</v>
      </c>
      <c r="I580" s="23">
        <v>1.4000000000000001E-10</v>
      </c>
      <c r="J580" s="7">
        <v>0.1338</v>
      </c>
      <c r="K580" s="7">
        <v>2.64E-2</v>
      </c>
      <c r="L580" s="7">
        <v>1.35E-2</v>
      </c>
      <c r="M580" s="24">
        <v>5.1130500000000002E-2</v>
      </c>
    </row>
    <row r="581" spans="1:13" x14ac:dyDescent="0.2">
      <c r="A581" s="16"/>
      <c r="C581" s="7" t="s">
        <v>363</v>
      </c>
      <c r="D581" s="7" t="s">
        <v>144</v>
      </c>
      <c r="E581" s="7" t="s">
        <v>145</v>
      </c>
      <c r="F581" s="7">
        <v>0.75491900000000001</v>
      </c>
      <c r="G581" s="7">
        <v>-1.8106799999999999E-2</v>
      </c>
      <c r="H581" s="7">
        <v>2.0460500000000002E-3</v>
      </c>
      <c r="I581" s="23">
        <v>8.7999999999999994E-19</v>
      </c>
      <c r="J581" s="7">
        <v>0.8488</v>
      </c>
      <c r="K581" s="7">
        <v>-1.34E-2</v>
      </c>
      <c r="L581" s="7">
        <v>1.2999999999999999E-2</v>
      </c>
      <c r="M581" s="24">
        <v>0.30220000000000002</v>
      </c>
    </row>
    <row r="582" spans="1:13" x14ac:dyDescent="0.2">
      <c r="A582" s="16"/>
      <c r="C582" s="7" t="s">
        <v>364</v>
      </c>
      <c r="D582" s="7" t="s">
        <v>144</v>
      </c>
      <c r="E582" s="7" t="s">
        <v>145</v>
      </c>
      <c r="F582" s="7">
        <v>0.15640599999999999</v>
      </c>
      <c r="G582" s="7">
        <v>-1.5616400000000001E-2</v>
      </c>
      <c r="H582" s="7">
        <v>2.4237E-3</v>
      </c>
      <c r="I582" s="23">
        <v>1.2E-10</v>
      </c>
      <c r="J582" s="7">
        <v>0.1719</v>
      </c>
      <c r="K582" s="7">
        <v>-7.1000000000000004E-3</v>
      </c>
      <c r="L582" s="7">
        <v>1.2200000000000001E-2</v>
      </c>
      <c r="M582" s="24">
        <v>0.560701</v>
      </c>
    </row>
    <row r="583" spans="1:13" x14ac:dyDescent="0.2">
      <c r="A583" s="16"/>
      <c r="C583" s="7" t="s">
        <v>365</v>
      </c>
      <c r="D583" s="7" t="s">
        <v>148</v>
      </c>
      <c r="E583" s="7" t="s">
        <v>147</v>
      </c>
      <c r="F583" s="7">
        <v>0.13075400000000001</v>
      </c>
      <c r="G583" s="7">
        <v>-1.54041E-2</v>
      </c>
      <c r="H583" s="7">
        <v>2.6129399999999998E-3</v>
      </c>
      <c r="I583" s="23">
        <v>3.7E-9</v>
      </c>
      <c r="J583" s="7">
        <v>0.15340000000000001</v>
      </c>
      <c r="K583" s="7">
        <v>1.3599999999999999E-2</v>
      </c>
      <c r="L583" s="7">
        <v>1.2699999999999999E-2</v>
      </c>
      <c r="M583" s="24">
        <v>0.2868</v>
      </c>
    </row>
    <row r="584" spans="1:13" x14ac:dyDescent="0.2">
      <c r="A584" s="16"/>
      <c r="C584" s="7" t="s">
        <v>228</v>
      </c>
      <c r="D584" s="7" t="s">
        <v>144</v>
      </c>
      <c r="E584" s="7" t="s">
        <v>145</v>
      </c>
      <c r="F584" s="7">
        <v>0.32376500000000002</v>
      </c>
      <c r="G584" s="7">
        <v>-1.04604E-2</v>
      </c>
      <c r="H584" s="7">
        <v>1.88773E-3</v>
      </c>
      <c r="I584" s="23">
        <v>2.9999999999999997E-8</v>
      </c>
      <c r="J584" s="7">
        <v>0.32729999999999998</v>
      </c>
      <c r="K584" s="7">
        <v>1.6999999999999999E-3</v>
      </c>
      <c r="L584" s="7">
        <v>9.7999999999999997E-3</v>
      </c>
      <c r="M584" s="24">
        <v>0.8609</v>
      </c>
    </row>
    <row r="585" spans="1:13" x14ac:dyDescent="0.2">
      <c r="A585" s="16"/>
      <c r="C585" s="7" t="s">
        <v>366</v>
      </c>
      <c r="D585" s="7" t="s">
        <v>148</v>
      </c>
      <c r="E585" s="7" t="s">
        <v>147</v>
      </c>
      <c r="F585" s="7">
        <v>0.81620800000000004</v>
      </c>
      <c r="G585" s="7">
        <v>-1.3066400000000001E-2</v>
      </c>
      <c r="H585" s="7">
        <v>2.3081299999999998E-3</v>
      </c>
      <c r="I585" s="23">
        <v>1.4999999999999999E-8</v>
      </c>
      <c r="J585" s="7">
        <v>0.75390000000000001</v>
      </c>
      <c r="K585" s="7">
        <v>6.7999999999999996E-3</v>
      </c>
      <c r="L585" s="7">
        <v>1.0699999999999999E-2</v>
      </c>
      <c r="M585" s="24">
        <v>0.5252</v>
      </c>
    </row>
    <row r="586" spans="1:13" x14ac:dyDescent="0.2">
      <c r="A586" s="16"/>
      <c r="C586" s="7" t="s">
        <v>367</v>
      </c>
      <c r="D586" s="7" t="s">
        <v>148</v>
      </c>
      <c r="E586" s="7" t="s">
        <v>147</v>
      </c>
      <c r="F586" s="7">
        <v>0.37147799999999997</v>
      </c>
      <c r="G586" s="7">
        <v>1.0782099999999999E-2</v>
      </c>
      <c r="H586" s="7">
        <v>1.82029E-3</v>
      </c>
      <c r="I586" s="23">
        <v>3.2000000000000001E-9</v>
      </c>
      <c r="J586" s="7">
        <v>0.31490000000000001</v>
      </c>
      <c r="K586" s="7">
        <v>-3.2000000000000002E-3</v>
      </c>
      <c r="L586" s="7">
        <v>0.01</v>
      </c>
      <c r="M586" s="24">
        <v>0.74679899999999999</v>
      </c>
    </row>
    <row r="587" spans="1:13" x14ac:dyDescent="0.2">
      <c r="A587" s="16"/>
      <c r="C587" s="7" t="s">
        <v>368</v>
      </c>
      <c r="D587" s="7" t="s">
        <v>147</v>
      </c>
      <c r="E587" s="7" t="s">
        <v>148</v>
      </c>
      <c r="F587" s="7">
        <v>0.236731</v>
      </c>
      <c r="G587" s="7">
        <v>1.3188999999999999E-2</v>
      </c>
      <c r="H587" s="7">
        <v>2.0715500000000001E-3</v>
      </c>
      <c r="I587" s="23">
        <v>1.8999999999999999E-10</v>
      </c>
      <c r="J587" s="7">
        <v>0.26300000000000001</v>
      </c>
      <c r="K587" s="7">
        <v>2.0299999999999999E-2</v>
      </c>
      <c r="L587" s="7">
        <v>1.0500000000000001E-2</v>
      </c>
      <c r="M587" s="24">
        <v>5.2010399999999998E-2</v>
      </c>
    </row>
    <row r="588" spans="1:13" x14ac:dyDescent="0.2">
      <c r="A588" s="16"/>
      <c r="C588" s="7" t="s">
        <v>233</v>
      </c>
      <c r="D588" s="7" t="s">
        <v>144</v>
      </c>
      <c r="E588" s="7" t="s">
        <v>148</v>
      </c>
      <c r="F588" s="7">
        <v>0.238126</v>
      </c>
      <c r="G588" s="7">
        <v>-2.02992E-2</v>
      </c>
      <c r="H588" s="7">
        <v>2.0490299999999999E-3</v>
      </c>
      <c r="I588" s="23">
        <v>3.9E-23</v>
      </c>
      <c r="J588" s="7">
        <v>0.15340000000000001</v>
      </c>
      <c r="K588" s="7">
        <v>-7.7999999999999996E-3</v>
      </c>
      <c r="L588" s="7">
        <v>1.29E-2</v>
      </c>
      <c r="M588" s="24">
        <v>0.54449999999999998</v>
      </c>
    </row>
    <row r="589" spans="1:13" x14ac:dyDescent="0.2">
      <c r="A589" s="16"/>
      <c r="C589" s="7" t="s">
        <v>369</v>
      </c>
      <c r="D589" s="7" t="s">
        <v>144</v>
      </c>
      <c r="E589" s="7" t="s">
        <v>145</v>
      </c>
      <c r="F589" s="7">
        <v>0.56167400000000001</v>
      </c>
      <c r="G589" s="7">
        <v>-1.17632E-2</v>
      </c>
      <c r="H589" s="7">
        <v>1.77677E-3</v>
      </c>
      <c r="I589" s="23">
        <v>3.5999999999999998E-11</v>
      </c>
      <c r="J589" s="7">
        <v>0.53869999999999996</v>
      </c>
      <c r="K589" s="7">
        <v>-2.2000000000000001E-3</v>
      </c>
      <c r="L589" s="7">
        <v>9.2999999999999992E-3</v>
      </c>
      <c r="M589" s="24">
        <v>0.81359999999999999</v>
      </c>
    </row>
    <row r="590" spans="1:13" x14ac:dyDescent="0.2">
      <c r="A590" s="16"/>
      <c r="C590" s="7" t="s">
        <v>370</v>
      </c>
      <c r="D590" s="7" t="s">
        <v>148</v>
      </c>
      <c r="E590" s="7" t="s">
        <v>147</v>
      </c>
      <c r="F590" s="7">
        <v>0.27366699999999999</v>
      </c>
      <c r="G590" s="7">
        <v>-1.7880900000000002E-2</v>
      </c>
      <c r="H590" s="7">
        <v>1.9774800000000002E-3</v>
      </c>
      <c r="I590" s="23">
        <v>1.5E-19</v>
      </c>
      <c r="J590" s="7">
        <v>0.33510000000000001</v>
      </c>
      <c r="K590" s="7">
        <v>-7.1000000000000004E-3</v>
      </c>
      <c r="L590" s="7">
        <v>9.7999999999999997E-3</v>
      </c>
      <c r="M590" s="24">
        <v>0.4698</v>
      </c>
    </row>
    <row r="591" spans="1:13" x14ac:dyDescent="0.2">
      <c r="A591" s="16"/>
      <c r="C591" s="7" t="s">
        <v>336</v>
      </c>
      <c r="D591" s="7" t="s">
        <v>144</v>
      </c>
      <c r="E591" s="7" t="s">
        <v>148</v>
      </c>
      <c r="F591" s="7">
        <v>2.0799000000000002E-2</v>
      </c>
      <c r="G591" s="7">
        <v>-3.6940800000000003E-2</v>
      </c>
      <c r="H591" s="7">
        <v>6.2135999999999997E-3</v>
      </c>
      <c r="I591" s="23">
        <v>2.7999999999999998E-9</v>
      </c>
      <c r="J591" s="7">
        <v>6.4019999999999997E-3</v>
      </c>
      <c r="K591" s="7">
        <v>-1.2200000000000001E-2</v>
      </c>
      <c r="L591" s="7">
        <v>5.8099999999999999E-2</v>
      </c>
      <c r="M591" s="24">
        <v>0.83379999999999999</v>
      </c>
    </row>
    <row r="592" spans="1:13" x14ac:dyDescent="0.2">
      <c r="A592" s="16"/>
      <c r="C592" s="7" t="s">
        <v>371</v>
      </c>
      <c r="D592" s="7" t="s">
        <v>145</v>
      </c>
      <c r="E592" s="7" t="s">
        <v>144</v>
      </c>
      <c r="F592" s="7">
        <v>0.60416800000000004</v>
      </c>
      <c r="G592" s="7">
        <v>-1.20359E-2</v>
      </c>
      <c r="H592" s="7">
        <v>1.8194800000000001E-3</v>
      </c>
      <c r="I592" s="23">
        <v>3.7000000000000001E-11</v>
      </c>
      <c r="J592" s="7">
        <v>0.57230000000000003</v>
      </c>
      <c r="K592" s="23">
        <v>5.0000000000000001E-4</v>
      </c>
      <c r="L592" s="7">
        <v>9.2999999999999992E-3</v>
      </c>
      <c r="M592" s="24">
        <v>0.9546</v>
      </c>
    </row>
    <row r="593" spans="1:13" x14ac:dyDescent="0.2">
      <c r="A593" s="16"/>
      <c r="C593" s="7" t="s">
        <v>372</v>
      </c>
      <c r="D593" s="7" t="s">
        <v>148</v>
      </c>
      <c r="E593" s="7" t="s">
        <v>147</v>
      </c>
      <c r="F593" s="7">
        <v>0.295462</v>
      </c>
      <c r="G593" s="7">
        <v>-1.47499E-2</v>
      </c>
      <c r="H593" s="7">
        <v>1.9246700000000001E-3</v>
      </c>
      <c r="I593" s="23">
        <v>1.7999999999999999E-14</v>
      </c>
      <c r="J593" s="7">
        <v>0.30659999999999998</v>
      </c>
      <c r="K593" s="7">
        <v>9.4999999999999998E-3</v>
      </c>
      <c r="L593" s="7">
        <v>0.01</v>
      </c>
      <c r="M593" s="24">
        <v>0.34150000000000003</v>
      </c>
    </row>
    <row r="594" spans="1:13" x14ac:dyDescent="0.2">
      <c r="A594" s="16"/>
      <c r="C594" s="7" t="s">
        <v>373</v>
      </c>
      <c r="D594" s="7" t="s">
        <v>148</v>
      </c>
      <c r="E594" s="7" t="s">
        <v>147</v>
      </c>
      <c r="F594" s="7">
        <v>0.14713100000000001</v>
      </c>
      <c r="G594" s="7">
        <v>1.5681899999999999E-2</v>
      </c>
      <c r="H594" s="7">
        <v>2.4831800000000002E-3</v>
      </c>
      <c r="I594" s="23">
        <v>2.7E-10</v>
      </c>
      <c r="J594" s="7">
        <v>0.10100000000000001</v>
      </c>
      <c r="K594" s="7">
        <v>8.5000000000000006E-3</v>
      </c>
      <c r="L594" s="7">
        <v>1.5299999999999999E-2</v>
      </c>
      <c r="M594" s="24">
        <v>0.57620000000000005</v>
      </c>
    </row>
    <row r="595" spans="1:13" x14ac:dyDescent="0.2">
      <c r="A595" s="16"/>
      <c r="C595" s="7" t="s">
        <v>347</v>
      </c>
      <c r="D595" s="7" t="s">
        <v>144</v>
      </c>
      <c r="E595" s="7" t="s">
        <v>145</v>
      </c>
      <c r="F595" s="7">
        <v>0.476856</v>
      </c>
      <c r="G595" s="7">
        <v>1.5855500000000002E-2</v>
      </c>
      <c r="H595" s="7">
        <v>1.7645600000000001E-3</v>
      </c>
      <c r="I595" s="23">
        <v>2.6000000000000001E-19</v>
      </c>
      <c r="J595" s="7">
        <v>0.41539999999999999</v>
      </c>
      <c r="K595" s="7">
        <v>1.09E-2</v>
      </c>
      <c r="L595" s="7">
        <v>9.2999999999999992E-3</v>
      </c>
      <c r="M595" s="24">
        <v>0.24260000000000001</v>
      </c>
    </row>
    <row r="596" spans="1:13" x14ac:dyDescent="0.2">
      <c r="A596" s="16"/>
      <c r="C596" s="7" t="s">
        <v>374</v>
      </c>
      <c r="D596" s="7" t="s">
        <v>147</v>
      </c>
      <c r="E596" s="7" t="s">
        <v>148</v>
      </c>
      <c r="F596" s="7">
        <v>0.26078200000000001</v>
      </c>
      <c r="G596" s="7">
        <v>-1.30098E-2</v>
      </c>
      <c r="H596" s="7">
        <v>2.0184199999999999E-3</v>
      </c>
      <c r="I596" s="23">
        <v>1.2E-10</v>
      </c>
      <c r="J596" s="7">
        <v>0.24579999999999999</v>
      </c>
      <c r="K596" s="7">
        <v>3.8E-3</v>
      </c>
      <c r="L596" s="7">
        <v>1.0699999999999999E-2</v>
      </c>
      <c r="M596" s="24">
        <v>0.72439900000000002</v>
      </c>
    </row>
    <row r="597" spans="1:13" x14ac:dyDescent="0.2">
      <c r="A597" s="16"/>
      <c r="C597" s="7" t="s">
        <v>375</v>
      </c>
      <c r="D597" s="7" t="s">
        <v>145</v>
      </c>
      <c r="E597" s="7" t="s">
        <v>144</v>
      </c>
      <c r="F597" s="7">
        <v>0.66493800000000003</v>
      </c>
      <c r="G597" s="7">
        <v>-1.21525E-2</v>
      </c>
      <c r="H597" s="7">
        <v>1.8717600000000001E-3</v>
      </c>
      <c r="I597" s="23">
        <v>8.3999999999999994E-11</v>
      </c>
      <c r="J597" s="7">
        <v>0.67090000000000005</v>
      </c>
      <c r="K597" s="7">
        <v>-4.1000000000000003E-3</v>
      </c>
      <c r="L597" s="7">
        <v>9.7999999999999997E-3</v>
      </c>
      <c r="M597" s="24">
        <v>0.67310099999999995</v>
      </c>
    </row>
    <row r="598" spans="1:13" x14ac:dyDescent="0.2">
      <c r="A598" s="25"/>
      <c r="B598" s="26"/>
      <c r="C598" s="26" t="s">
        <v>376</v>
      </c>
      <c r="D598" s="26" t="s">
        <v>148</v>
      </c>
      <c r="E598" s="26" t="s">
        <v>147</v>
      </c>
      <c r="F598" s="26">
        <v>0.35681600000000002</v>
      </c>
      <c r="G598" s="26">
        <v>-1.09859E-2</v>
      </c>
      <c r="H598" s="26">
        <v>1.84902E-3</v>
      </c>
      <c r="I598" s="27">
        <v>2.7999999999999998E-9</v>
      </c>
      <c r="J598" s="26">
        <v>0.44579999999999997</v>
      </c>
      <c r="K598" s="26">
        <v>5.1000000000000004E-3</v>
      </c>
      <c r="L598" s="26">
        <v>9.2999999999999992E-3</v>
      </c>
      <c r="M598" s="28">
        <v>0.58320099999999997</v>
      </c>
    </row>
  </sheetData>
  <mergeCells count="8">
    <mergeCell ref="A1:M1"/>
    <mergeCell ref="F2:I2"/>
    <mergeCell ref="J2:M2"/>
    <mergeCell ref="A2:A3"/>
    <mergeCell ref="B2:B3"/>
    <mergeCell ref="C2:C3"/>
    <mergeCell ref="D2:D3"/>
    <mergeCell ref="E2:E3"/>
  </mergeCells>
  <phoneticPr fontId="18"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K198"/>
  <sheetViews>
    <sheetView topLeftCell="A158" zoomScale="145" zoomScaleNormal="145" workbookViewId="0">
      <selection activeCell="C73" sqref="C73:D73"/>
    </sheetView>
  </sheetViews>
  <sheetFormatPr defaultColWidth="9" defaultRowHeight="14.25" x14ac:dyDescent="0.2"/>
  <sheetData>
    <row r="1" spans="1:11" ht="15.75" x14ac:dyDescent="0.2">
      <c r="A1" s="158" t="s">
        <v>377</v>
      </c>
      <c r="B1" s="159"/>
      <c r="C1" s="159"/>
      <c r="D1" s="159"/>
      <c r="E1" s="159"/>
      <c r="F1" s="159"/>
      <c r="G1" s="159"/>
      <c r="H1" s="159"/>
      <c r="I1" s="159"/>
      <c r="J1" s="159"/>
      <c r="K1" s="173"/>
    </row>
    <row r="2" spans="1:11" x14ac:dyDescent="0.2">
      <c r="A2" s="154" t="s">
        <v>378</v>
      </c>
      <c r="B2" s="108" t="s">
        <v>135</v>
      </c>
      <c r="C2" s="133" t="s">
        <v>379</v>
      </c>
      <c r="D2" s="134"/>
      <c r="E2" s="133" t="s">
        <v>380</v>
      </c>
      <c r="F2" s="134"/>
      <c r="G2" s="133" t="s">
        <v>381</v>
      </c>
      <c r="H2" s="134"/>
      <c r="I2" s="133" t="s">
        <v>382</v>
      </c>
      <c r="J2" s="134"/>
      <c r="K2" s="165"/>
    </row>
    <row r="3" spans="1:11" x14ac:dyDescent="0.2">
      <c r="A3" s="162"/>
      <c r="B3" s="109"/>
      <c r="C3" s="166"/>
      <c r="D3" s="167"/>
      <c r="E3" s="166"/>
      <c r="F3" s="167"/>
      <c r="G3" s="166"/>
      <c r="H3" s="167"/>
      <c r="I3" s="166"/>
      <c r="J3" s="167"/>
      <c r="K3" s="168"/>
    </row>
    <row r="4" spans="1:11" x14ac:dyDescent="0.2">
      <c r="A4" s="3">
        <v>1</v>
      </c>
      <c r="B4" s="3" t="s">
        <v>195</v>
      </c>
      <c r="C4" s="171" t="s">
        <v>383</v>
      </c>
      <c r="D4" s="171"/>
      <c r="E4" s="171" t="s">
        <v>384</v>
      </c>
      <c r="F4" s="171"/>
      <c r="G4" s="171" t="s">
        <v>385</v>
      </c>
      <c r="H4" s="171"/>
      <c r="I4" s="171" t="s">
        <v>64</v>
      </c>
      <c r="J4" s="171"/>
      <c r="K4" s="172"/>
    </row>
    <row r="5" spans="1:11" ht="21" customHeight="1" x14ac:dyDescent="0.2">
      <c r="A5" s="3">
        <v>2</v>
      </c>
      <c r="B5" s="3" t="s">
        <v>196</v>
      </c>
      <c r="C5" s="171" t="s">
        <v>386</v>
      </c>
      <c r="D5" s="171"/>
      <c r="E5" s="171" t="s">
        <v>387</v>
      </c>
      <c r="F5" s="171"/>
      <c r="G5" s="171" t="s">
        <v>385</v>
      </c>
      <c r="H5" s="171"/>
      <c r="I5" s="171" t="s">
        <v>64</v>
      </c>
      <c r="J5" s="171"/>
      <c r="K5" s="172"/>
    </row>
    <row r="6" spans="1:11" x14ac:dyDescent="0.2">
      <c r="A6" s="3">
        <v>3</v>
      </c>
      <c r="B6" s="3" t="s">
        <v>197</v>
      </c>
      <c r="C6" s="171" t="s">
        <v>388</v>
      </c>
      <c r="D6" s="171"/>
      <c r="E6" s="171" t="s">
        <v>64</v>
      </c>
      <c r="F6" s="171"/>
      <c r="G6" s="171" t="s">
        <v>385</v>
      </c>
      <c r="H6" s="171"/>
      <c r="I6" s="171" t="s">
        <v>64</v>
      </c>
      <c r="J6" s="171"/>
      <c r="K6" s="172"/>
    </row>
    <row r="7" spans="1:11" x14ac:dyDescent="0.2">
      <c r="A7" s="3">
        <v>4</v>
      </c>
      <c r="B7" s="3" t="s">
        <v>198</v>
      </c>
      <c r="C7" s="171" t="s">
        <v>389</v>
      </c>
      <c r="D7" s="171"/>
      <c r="E7" s="171" t="s">
        <v>390</v>
      </c>
      <c r="F7" s="171"/>
      <c r="G7" s="171" t="s">
        <v>385</v>
      </c>
      <c r="H7" s="171"/>
      <c r="I7" s="171" t="s">
        <v>391</v>
      </c>
      <c r="J7" s="171"/>
      <c r="K7" s="172"/>
    </row>
    <row r="8" spans="1:11" x14ac:dyDescent="0.2">
      <c r="A8" s="3">
        <v>5</v>
      </c>
      <c r="B8" s="3" t="s">
        <v>199</v>
      </c>
      <c r="C8" s="171" t="s">
        <v>392</v>
      </c>
      <c r="D8" s="171"/>
      <c r="E8" s="171" t="s">
        <v>393</v>
      </c>
      <c r="F8" s="171"/>
      <c r="G8" s="171" t="s">
        <v>385</v>
      </c>
      <c r="H8" s="171"/>
      <c r="I8" s="171" t="s">
        <v>394</v>
      </c>
      <c r="J8" s="171"/>
      <c r="K8" s="172"/>
    </row>
    <row r="9" spans="1:11" x14ac:dyDescent="0.2">
      <c r="A9" s="3">
        <v>6</v>
      </c>
      <c r="B9" s="3" t="s">
        <v>200</v>
      </c>
      <c r="C9" s="171" t="s">
        <v>395</v>
      </c>
      <c r="D9" s="171"/>
      <c r="E9" s="171" t="s">
        <v>396</v>
      </c>
      <c r="F9" s="171"/>
      <c r="G9" s="171" t="s">
        <v>385</v>
      </c>
      <c r="H9" s="171"/>
      <c r="I9" s="171" t="s">
        <v>397</v>
      </c>
      <c r="J9" s="171"/>
      <c r="K9" s="172"/>
    </row>
    <row r="10" spans="1:11" x14ac:dyDescent="0.2">
      <c r="A10" s="3">
        <v>7</v>
      </c>
      <c r="B10" s="3" t="s">
        <v>202</v>
      </c>
      <c r="C10" s="171" t="s">
        <v>398</v>
      </c>
      <c r="D10" s="171"/>
      <c r="E10" s="171" t="s">
        <v>64</v>
      </c>
      <c r="F10" s="171"/>
      <c r="G10" s="171" t="s">
        <v>385</v>
      </c>
      <c r="H10" s="171"/>
      <c r="I10" s="171" t="s">
        <v>64</v>
      </c>
      <c r="J10" s="171"/>
      <c r="K10" s="172"/>
    </row>
    <row r="11" spans="1:11" ht="21" customHeight="1" x14ac:dyDescent="0.2">
      <c r="A11" s="3">
        <v>8</v>
      </c>
      <c r="B11" s="3" t="s">
        <v>203</v>
      </c>
      <c r="C11" s="171" t="s">
        <v>399</v>
      </c>
      <c r="D11" s="171"/>
      <c r="E11" s="171" t="s">
        <v>400</v>
      </c>
      <c r="F11" s="171"/>
      <c r="G11" s="171" t="s">
        <v>385</v>
      </c>
      <c r="H11" s="171"/>
      <c r="I11" s="171" t="s">
        <v>401</v>
      </c>
      <c r="J11" s="171"/>
      <c r="K11" s="172"/>
    </row>
    <row r="12" spans="1:11" x14ac:dyDescent="0.2">
      <c r="A12" s="3">
        <v>9</v>
      </c>
      <c r="B12" s="3" t="s">
        <v>204</v>
      </c>
      <c r="C12" s="171" t="s">
        <v>402</v>
      </c>
      <c r="D12" s="171"/>
      <c r="E12" s="171" t="s">
        <v>403</v>
      </c>
      <c r="F12" s="171"/>
      <c r="G12" s="171" t="s">
        <v>385</v>
      </c>
      <c r="H12" s="171"/>
      <c r="I12" s="171" t="s">
        <v>404</v>
      </c>
      <c r="J12" s="171"/>
      <c r="K12" s="172"/>
    </row>
    <row r="13" spans="1:11" x14ac:dyDescent="0.2">
      <c r="A13" s="3">
        <v>10</v>
      </c>
      <c r="B13" s="3" t="s">
        <v>205</v>
      </c>
      <c r="C13" s="171" t="s">
        <v>405</v>
      </c>
      <c r="D13" s="171"/>
      <c r="E13" s="171" t="s">
        <v>64</v>
      </c>
      <c r="F13" s="171"/>
      <c r="G13" s="171" t="s">
        <v>385</v>
      </c>
      <c r="H13" s="171"/>
      <c r="I13" s="171" t="s">
        <v>64</v>
      </c>
      <c r="J13" s="171"/>
      <c r="K13" s="172"/>
    </row>
    <row r="14" spans="1:11" x14ac:dyDescent="0.2">
      <c r="A14" s="3">
        <v>11</v>
      </c>
      <c r="B14" s="3" t="s">
        <v>206</v>
      </c>
      <c r="C14" s="171" t="s">
        <v>406</v>
      </c>
      <c r="D14" s="171"/>
      <c r="E14" s="171" t="s">
        <v>407</v>
      </c>
      <c r="F14" s="171"/>
      <c r="G14" s="171" t="s">
        <v>385</v>
      </c>
      <c r="H14" s="171"/>
      <c r="I14" s="171" t="s">
        <v>408</v>
      </c>
      <c r="J14" s="171"/>
      <c r="K14" s="172"/>
    </row>
    <row r="15" spans="1:11" x14ac:dyDescent="0.2">
      <c r="A15" s="3">
        <v>12</v>
      </c>
      <c r="B15" s="3" t="s">
        <v>207</v>
      </c>
      <c r="C15" s="171" t="s">
        <v>409</v>
      </c>
      <c r="D15" s="171"/>
      <c r="E15" s="171" t="s">
        <v>64</v>
      </c>
      <c r="F15" s="171"/>
      <c r="G15" s="171" t="s">
        <v>385</v>
      </c>
      <c r="H15" s="171"/>
      <c r="I15" s="171" t="s">
        <v>64</v>
      </c>
      <c r="J15" s="171"/>
      <c r="K15" s="172"/>
    </row>
    <row r="16" spans="1:11" x14ac:dyDescent="0.2">
      <c r="A16" s="3">
        <v>13</v>
      </c>
      <c r="B16" s="3" t="s">
        <v>208</v>
      </c>
      <c r="C16" s="171" t="s">
        <v>410</v>
      </c>
      <c r="D16" s="171"/>
      <c r="E16" s="171" t="s">
        <v>64</v>
      </c>
      <c r="F16" s="171"/>
      <c r="G16" s="171" t="s">
        <v>385</v>
      </c>
      <c r="H16" s="171"/>
      <c r="I16" s="171" t="s">
        <v>64</v>
      </c>
      <c r="J16" s="171"/>
      <c r="K16" s="172"/>
    </row>
    <row r="17" spans="1:11" x14ac:dyDescent="0.2">
      <c r="A17" s="3">
        <v>14</v>
      </c>
      <c r="B17" s="3" t="s">
        <v>209</v>
      </c>
      <c r="C17" s="171" t="s">
        <v>411</v>
      </c>
      <c r="D17" s="171"/>
      <c r="E17" s="171" t="s">
        <v>64</v>
      </c>
      <c r="F17" s="171"/>
      <c r="G17" s="171" t="s">
        <v>385</v>
      </c>
      <c r="H17" s="171"/>
      <c r="I17" s="171" t="s">
        <v>64</v>
      </c>
      <c r="J17" s="171"/>
      <c r="K17" s="172"/>
    </row>
    <row r="18" spans="1:11" x14ac:dyDescent="0.2">
      <c r="A18" s="3">
        <v>15</v>
      </c>
      <c r="B18" s="3" t="s">
        <v>210</v>
      </c>
      <c r="C18" s="171" t="s">
        <v>412</v>
      </c>
      <c r="D18" s="171"/>
      <c r="E18" s="171" t="s">
        <v>413</v>
      </c>
      <c r="F18" s="171"/>
      <c r="G18" s="171" t="s">
        <v>385</v>
      </c>
      <c r="H18" s="171"/>
      <c r="I18" s="171" t="s">
        <v>414</v>
      </c>
      <c r="J18" s="171"/>
      <c r="K18" s="172"/>
    </row>
    <row r="19" spans="1:11" x14ac:dyDescent="0.2">
      <c r="A19" s="3">
        <v>16</v>
      </c>
      <c r="B19" s="3" t="s">
        <v>211</v>
      </c>
      <c r="C19" s="171" t="s">
        <v>415</v>
      </c>
      <c r="D19" s="171"/>
      <c r="E19" s="171" t="s">
        <v>416</v>
      </c>
      <c r="F19" s="171"/>
      <c r="G19" s="171" t="s">
        <v>385</v>
      </c>
      <c r="H19" s="171"/>
      <c r="I19" s="171" t="s">
        <v>417</v>
      </c>
      <c r="J19" s="171"/>
      <c r="K19" s="172"/>
    </row>
    <row r="20" spans="1:11" x14ac:dyDescent="0.2">
      <c r="A20" s="3">
        <v>17</v>
      </c>
      <c r="B20" s="3" t="s">
        <v>212</v>
      </c>
      <c r="C20" s="171" t="s">
        <v>418</v>
      </c>
      <c r="D20" s="171"/>
      <c r="E20" s="171" t="s">
        <v>419</v>
      </c>
      <c r="F20" s="171"/>
      <c r="G20" s="171" t="s">
        <v>385</v>
      </c>
      <c r="H20" s="171"/>
      <c r="I20" s="171" t="s">
        <v>420</v>
      </c>
      <c r="J20" s="171"/>
      <c r="K20" s="172"/>
    </row>
    <row r="21" spans="1:11" x14ac:dyDescent="0.2">
      <c r="A21" s="3">
        <v>18</v>
      </c>
      <c r="B21" s="3" t="s">
        <v>213</v>
      </c>
      <c r="C21" s="171" t="s">
        <v>421</v>
      </c>
      <c r="D21" s="171"/>
      <c r="E21" s="171" t="s">
        <v>422</v>
      </c>
      <c r="F21" s="171"/>
      <c r="G21" s="171" t="s">
        <v>423</v>
      </c>
      <c r="H21" s="171"/>
      <c r="I21" s="171" t="s">
        <v>424</v>
      </c>
      <c r="J21" s="171"/>
      <c r="K21" s="172"/>
    </row>
    <row r="22" spans="1:11" x14ac:dyDescent="0.2">
      <c r="A22" s="3">
        <v>19</v>
      </c>
      <c r="B22" s="3" t="s">
        <v>214</v>
      </c>
      <c r="C22" s="171" t="s">
        <v>425</v>
      </c>
      <c r="D22" s="171"/>
      <c r="E22" s="171" t="s">
        <v>64</v>
      </c>
      <c r="F22" s="171"/>
      <c r="G22" s="171" t="s">
        <v>385</v>
      </c>
      <c r="H22" s="171"/>
      <c r="I22" s="171" t="s">
        <v>64</v>
      </c>
      <c r="J22" s="171"/>
      <c r="K22" s="172"/>
    </row>
    <row r="23" spans="1:11" x14ac:dyDescent="0.2">
      <c r="A23" s="3">
        <v>20</v>
      </c>
      <c r="B23" s="3" t="s">
        <v>215</v>
      </c>
      <c r="C23" s="171" t="s">
        <v>426</v>
      </c>
      <c r="D23" s="171"/>
      <c r="E23" s="171" t="s">
        <v>64</v>
      </c>
      <c r="F23" s="171"/>
      <c r="G23" s="171" t="s">
        <v>385</v>
      </c>
      <c r="H23" s="171"/>
      <c r="I23" s="171" t="s">
        <v>64</v>
      </c>
      <c r="J23" s="171"/>
      <c r="K23" s="172"/>
    </row>
    <row r="24" spans="1:11" x14ac:dyDescent="0.2">
      <c r="A24" s="3">
        <v>21</v>
      </c>
      <c r="B24" s="3" t="s">
        <v>216</v>
      </c>
      <c r="C24" s="171" t="s">
        <v>427</v>
      </c>
      <c r="D24" s="171"/>
      <c r="E24" s="171" t="s">
        <v>64</v>
      </c>
      <c r="F24" s="171"/>
      <c r="G24" s="171" t="s">
        <v>385</v>
      </c>
      <c r="H24" s="171"/>
      <c r="I24" s="171" t="s">
        <v>64</v>
      </c>
      <c r="J24" s="171"/>
      <c r="K24" s="172"/>
    </row>
    <row r="25" spans="1:11" x14ac:dyDescent="0.2">
      <c r="A25" s="3">
        <v>22</v>
      </c>
      <c r="B25" s="3" t="s">
        <v>217</v>
      </c>
      <c r="C25" s="171" t="s">
        <v>428</v>
      </c>
      <c r="D25" s="171"/>
      <c r="E25" s="171" t="s">
        <v>429</v>
      </c>
      <c r="F25" s="171"/>
      <c r="G25" s="171" t="s">
        <v>385</v>
      </c>
      <c r="H25" s="171"/>
      <c r="I25" s="171" t="s">
        <v>430</v>
      </c>
      <c r="J25" s="171"/>
      <c r="K25" s="172"/>
    </row>
    <row r="26" spans="1:11" x14ac:dyDescent="0.2">
      <c r="A26" s="3">
        <v>23</v>
      </c>
      <c r="B26" s="3" t="s">
        <v>218</v>
      </c>
      <c r="C26" s="171" t="s">
        <v>431</v>
      </c>
      <c r="D26" s="171"/>
      <c r="E26" s="171" t="s">
        <v>64</v>
      </c>
      <c r="F26" s="171"/>
      <c r="G26" s="171" t="s">
        <v>385</v>
      </c>
      <c r="H26" s="171"/>
      <c r="I26" s="171" t="s">
        <v>64</v>
      </c>
      <c r="J26" s="171"/>
      <c r="K26" s="172"/>
    </row>
    <row r="27" spans="1:11" x14ac:dyDescent="0.2">
      <c r="A27" s="3">
        <v>24</v>
      </c>
      <c r="B27" s="3" t="s">
        <v>219</v>
      </c>
      <c r="C27" s="171" t="s">
        <v>432</v>
      </c>
      <c r="D27" s="171"/>
      <c r="E27" s="171" t="s">
        <v>64</v>
      </c>
      <c r="F27" s="171"/>
      <c r="G27" s="171" t="s">
        <v>385</v>
      </c>
      <c r="H27" s="171"/>
      <c r="I27" s="171" t="s">
        <v>64</v>
      </c>
      <c r="J27" s="171"/>
      <c r="K27" s="172"/>
    </row>
    <row r="28" spans="1:11" x14ac:dyDescent="0.2">
      <c r="A28" s="3">
        <v>25</v>
      </c>
      <c r="B28" s="3" t="s">
        <v>220</v>
      </c>
      <c r="C28" s="171" t="s">
        <v>433</v>
      </c>
      <c r="D28" s="171"/>
      <c r="E28" s="171" t="s">
        <v>434</v>
      </c>
      <c r="F28" s="171"/>
      <c r="G28" s="171" t="s">
        <v>385</v>
      </c>
      <c r="H28" s="171"/>
      <c r="I28" s="171" t="s">
        <v>435</v>
      </c>
      <c r="J28" s="171"/>
      <c r="K28" s="172"/>
    </row>
    <row r="29" spans="1:11" x14ac:dyDescent="0.2">
      <c r="A29" s="3">
        <v>26</v>
      </c>
      <c r="B29" s="3" t="s">
        <v>221</v>
      </c>
      <c r="C29" s="171" t="s">
        <v>436</v>
      </c>
      <c r="D29" s="171"/>
      <c r="E29" s="171" t="s">
        <v>64</v>
      </c>
      <c r="F29" s="171"/>
      <c r="G29" s="171" t="s">
        <v>385</v>
      </c>
      <c r="H29" s="171"/>
      <c r="I29" s="171" t="s">
        <v>64</v>
      </c>
      <c r="J29" s="171"/>
      <c r="K29" s="172"/>
    </row>
    <row r="30" spans="1:11" x14ac:dyDescent="0.2">
      <c r="A30" s="3">
        <v>27</v>
      </c>
      <c r="B30" s="3" t="s">
        <v>222</v>
      </c>
      <c r="C30" s="171" t="s">
        <v>437</v>
      </c>
      <c r="D30" s="171"/>
      <c r="E30" s="171" t="s">
        <v>438</v>
      </c>
      <c r="F30" s="171"/>
      <c r="G30" s="171" t="s">
        <v>385</v>
      </c>
      <c r="H30" s="171"/>
      <c r="I30" s="171" t="s">
        <v>64</v>
      </c>
      <c r="J30" s="171"/>
      <c r="K30" s="172"/>
    </row>
    <row r="31" spans="1:11" ht="99" customHeight="1" x14ac:dyDescent="0.2">
      <c r="A31" s="3">
        <v>28</v>
      </c>
      <c r="B31" s="3" t="s">
        <v>223</v>
      </c>
      <c r="C31" s="171" t="s">
        <v>439</v>
      </c>
      <c r="D31" s="171"/>
      <c r="E31" s="171" t="s">
        <v>440</v>
      </c>
      <c r="F31" s="171"/>
      <c r="G31" s="171" t="s">
        <v>385</v>
      </c>
      <c r="H31" s="171"/>
      <c r="I31" s="171" t="s">
        <v>441</v>
      </c>
      <c r="J31" s="171"/>
      <c r="K31" s="172"/>
    </row>
    <row r="32" spans="1:11" x14ac:dyDescent="0.2">
      <c r="A32" s="3">
        <v>29</v>
      </c>
      <c r="B32" s="3" t="s">
        <v>224</v>
      </c>
      <c r="C32" s="171" t="s">
        <v>442</v>
      </c>
      <c r="D32" s="171"/>
      <c r="E32" s="171" t="s">
        <v>443</v>
      </c>
      <c r="F32" s="171"/>
      <c r="G32" s="171" t="s">
        <v>385</v>
      </c>
      <c r="H32" s="171"/>
      <c r="I32" s="171" t="s">
        <v>64</v>
      </c>
      <c r="J32" s="171"/>
      <c r="K32" s="172"/>
    </row>
    <row r="33" spans="1:11" x14ac:dyDescent="0.2">
      <c r="A33" s="3">
        <v>30</v>
      </c>
      <c r="B33" s="3" t="s">
        <v>225</v>
      </c>
      <c r="C33" s="171" t="s">
        <v>444</v>
      </c>
      <c r="D33" s="171"/>
      <c r="E33" s="171" t="s">
        <v>445</v>
      </c>
      <c r="F33" s="171"/>
      <c r="G33" s="171" t="s">
        <v>385</v>
      </c>
      <c r="H33" s="171"/>
      <c r="I33" s="171" t="s">
        <v>446</v>
      </c>
      <c r="J33" s="171"/>
      <c r="K33" s="172"/>
    </row>
    <row r="34" spans="1:11" x14ac:dyDescent="0.2">
      <c r="A34" s="3">
        <v>31</v>
      </c>
      <c r="B34" s="3" t="s">
        <v>226</v>
      </c>
      <c r="C34" s="171" t="s">
        <v>447</v>
      </c>
      <c r="D34" s="171"/>
      <c r="E34" s="171" t="s">
        <v>448</v>
      </c>
      <c r="F34" s="171"/>
      <c r="G34" s="171" t="s">
        <v>385</v>
      </c>
      <c r="H34" s="171"/>
      <c r="I34" s="171" t="s">
        <v>449</v>
      </c>
      <c r="J34" s="171"/>
      <c r="K34" s="172"/>
    </row>
    <row r="35" spans="1:11" x14ac:dyDescent="0.2">
      <c r="A35" s="3">
        <v>32</v>
      </c>
      <c r="B35" s="3" t="s">
        <v>227</v>
      </c>
      <c r="C35" s="171" t="s">
        <v>450</v>
      </c>
      <c r="D35" s="171"/>
      <c r="E35" s="171" t="s">
        <v>451</v>
      </c>
      <c r="F35" s="171"/>
      <c r="G35" s="171" t="s">
        <v>385</v>
      </c>
      <c r="H35" s="171"/>
      <c r="I35" s="171" t="s">
        <v>64</v>
      </c>
      <c r="J35" s="171"/>
      <c r="K35" s="172"/>
    </row>
    <row r="36" spans="1:11" x14ac:dyDescent="0.2">
      <c r="A36" s="3">
        <v>33</v>
      </c>
      <c r="B36" s="3" t="s">
        <v>143</v>
      </c>
      <c r="C36" s="171" t="s">
        <v>452</v>
      </c>
      <c r="D36" s="171"/>
      <c r="E36" s="171" t="s">
        <v>453</v>
      </c>
      <c r="F36" s="171"/>
      <c r="G36" s="171" t="s">
        <v>385</v>
      </c>
      <c r="H36" s="171"/>
      <c r="I36" s="171" t="s">
        <v>454</v>
      </c>
      <c r="J36" s="171"/>
      <c r="K36" s="172"/>
    </row>
    <row r="37" spans="1:11" x14ac:dyDescent="0.2">
      <c r="A37" s="3">
        <v>34</v>
      </c>
      <c r="B37" s="3" t="s">
        <v>228</v>
      </c>
      <c r="C37" s="171" t="s">
        <v>455</v>
      </c>
      <c r="D37" s="171"/>
      <c r="E37" s="171" t="s">
        <v>456</v>
      </c>
      <c r="F37" s="171"/>
      <c r="G37" s="171" t="s">
        <v>385</v>
      </c>
      <c r="H37" s="171"/>
      <c r="I37" s="171" t="s">
        <v>457</v>
      </c>
      <c r="J37" s="171"/>
      <c r="K37" s="172"/>
    </row>
    <row r="38" spans="1:11" x14ac:dyDescent="0.2">
      <c r="A38" s="3">
        <v>35</v>
      </c>
      <c r="B38" s="3" t="s">
        <v>229</v>
      </c>
      <c r="C38" s="171" t="s">
        <v>458</v>
      </c>
      <c r="D38" s="171"/>
      <c r="E38" s="171" t="s">
        <v>459</v>
      </c>
      <c r="F38" s="171"/>
      <c r="G38" s="171" t="s">
        <v>385</v>
      </c>
      <c r="H38" s="171"/>
      <c r="I38" s="171" t="s">
        <v>460</v>
      </c>
      <c r="J38" s="171"/>
      <c r="K38" s="172"/>
    </row>
    <row r="39" spans="1:11" x14ac:dyDescent="0.2">
      <c r="A39" s="3">
        <v>36</v>
      </c>
      <c r="B39" s="3" t="s">
        <v>230</v>
      </c>
      <c r="C39" s="171" t="s">
        <v>461</v>
      </c>
      <c r="D39" s="171"/>
      <c r="E39" s="171" t="s">
        <v>64</v>
      </c>
      <c r="F39" s="171"/>
      <c r="G39" s="171" t="s">
        <v>385</v>
      </c>
      <c r="H39" s="171"/>
      <c r="I39" s="171" t="s">
        <v>64</v>
      </c>
      <c r="J39" s="171"/>
      <c r="K39" s="172"/>
    </row>
    <row r="40" spans="1:11" x14ac:dyDescent="0.2">
      <c r="A40" s="3">
        <v>37</v>
      </c>
      <c r="B40" s="3" t="s">
        <v>231</v>
      </c>
      <c r="C40" s="171" t="s">
        <v>462</v>
      </c>
      <c r="D40" s="171"/>
      <c r="E40" s="171" t="s">
        <v>64</v>
      </c>
      <c r="F40" s="171"/>
      <c r="G40" s="171" t="s">
        <v>385</v>
      </c>
      <c r="H40" s="171"/>
      <c r="I40" s="171" t="s">
        <v>64</v>
      </c>
      <c r="J40" s="171"/>
      <c r="K40" s="172"/>
    </row>
    <row r="41" spans="1:11" ht="274.5" customHeight="1" x14ac:dyDescent="0.2">
      <c r="A41" s="3">
        <v>38</v>
      </c>
      <c r="B41" s="3" t="s">
        <v>232</v>
      </c>
      <c r="C41" s="171" t="s">
        <v>463</v>
      </c>
      <c r="D41" s="171"/>
      <c r="E41" s="171" t="s">
        <v>464</v>
      </c>
      <c r="F41" s="171"/>
      <c r="G41" s="171" t="s">
        <v>385</v>
      </c>
      <c r="H41" s="171"/>
      <c r="I41" s="171" t="s">
        <v>465</v>
      </c>
      <c r="J41" s="171"/>
      <c r="K41" s="172"/>
    </row>
    <row r="42" spans="1:11" x14ac:dyDescent="0.2">
      <c r="A42" s="3">
        <v>39</v>
      </c>
      <c r="B42" s="3" t="s">
        <v>233</v>
      </c>
      <c r="C42" s="171" t="s">
        <v>466</v>
      </c>
      <c r="D42" s="171"/>
      <c r="E42" s="171" t="s">
        <v>467</v>
      </c>
      <c r="F42" s="171"/>
      <c r="G42" s="171" t="s">
        <v>423</v>
      </c>
      <c r="H42" s="171"/>
      <c r="I42" s="171" t="s">
        <v>468</v>
      </c>
      <c r="J42" s="171"/>
      <c r="K42" s="172"/>
    </row>
    <row r="43" spans="1:11" x14ac:dyDescent="0.2">
      <c r="A43" s="3">
        <v>40</v>
      </c>
      <c r="B43" s="3" t="s">
        <v>234</v>
      </c>
      <c r="C43" s="171" t="s">
        <v>469</v>
      </c>
      <c r="D43" s="171"/>
      <c r="E43" s="171" t="s">
        <v>64</v>
      </c>
      <c r="F43" s="171"/>
      <c r="G43" s="171" t="s">
        <v>385</v>
      </c>
      <c r="H43" s="171"/>
      <c r="I43" s="171" t="s">
        <v>64</v>
      </c>
      <c r="J43" s="171"/>
      <c r="K43" s="172"/>
    </row>
    <row r="44" spans="1:11" x14ac:dyDescent="0.2">
      <c r="A44" s="3">
        <v>41</v>
      </c>
      <c r="B44" s="3" t="s">
        <v>235</v>
      </c>
      <c r="C44" s="171" t="s">
        <v>470</v>
      </c>
      <c r="D44" s="171"/>
      <c r="E44" s="171" t="s">
        <v>471</v>
      </c>
      <c r="F44" s="171"/>
      <c r="G44" s="171" t="s">
        <v>385</v>
      </c>
      <c r="H44" s="171"/>
      <c r="I44" s="171" t="s">
        <v>472</v>
      </c>
      <c r="J44" s="171"/>
      <c r="K44" s="172"/>
    </row>
    <row r="45" spans="1:11" x14ac:dyDescent="0.2">
      <c r="A45" s="3">
        <v>42</v>
      </c>
      <c r="B45" s="3" t="s">
        <v>236</v>
      </c>
      <c r="C45" s="171" t="s">
        <v>473</v>
      </c>
      <c r="D45" s="171"/>
      <c r="E45" s="171" t="s">
        <v>64</v>
      </c>
      <c r="F45" s="171"/>
      <c r="G45" s="171" t="s">
        <v>385</v>
      </c>
      <c r="H45" s="171"/>
      <c r="I45" s="171" t="s">
        <v>64</v>
      </c>
      <c r="J45" s="171"/>
      <c r="K45" s="172"/>
    </row>
    <row r="46" spans="1:11" x14ac:dyDescent="0.2">
      <c r="A46" s="3">
        <v>43</v>
      </c>
      <c r="B46" s="3" t="s">
        <v>237</v>
      </c>
      <c r="C46" s="171" t="s">
        <v>474</v>
      </c>
      <c r="D46" s="171"/>
      <c r="E46" s="171" t="s">
        <v>475</v>
      </c>
      <c r="F46" s="171"/>
      <c r="G46" s="171" t="s">
        <v>385</v>
      </c>
      <c r="H46" s="171"/>
      <c r="I46" s="171" t="s">
        <v>64</v>
      </c>
      <c r="J46" s="171"/>
      <c r="K46" s="172"/>
    </row>
    <row r="47" spans="1:11" x14ac:dyDescent="0.2">
      <c r="A47" s="3">
        <v>44</v>
      </c>
      <c r="B47" s="3" t="s">
        <v>238</v>
      </c>
      <c r="C47" s="171" t="s">
        <v>476</v>
      </c>
      <c r="D47" s="171"/>
      <c r="E47" s="171" t="s">
        <v>64</v>
      </c>
      <c r="F47" s="171"/>
      <c r="G47" s="171" t="s">
        <v>385</v>
      </c>
      <c r="H47" s="171"/>
      <c r="I47" s="171" t="s">
        <v>64</v>
      </c>
      <c r="J47" s="171"/>
      <c r="K47" s="172"/>
    </row>
    <row r="48" spans="1:11" x14ac:dyDescent="0.2">
      <c r="A48" s="3">
        <v>45</v>
      </c>
      <c r="B48" s="3" t="s">
        <v>239</v>
      </c>
      <c r="C48" s="171" t="s">
        <v>477</v>
      </c>
      <c r="D48" s="171"/>
      <c r="E48" s="171" t="s">
        <v>64</v>
      </c>
      <c r="F48" s="171"/>
      <c r="G48" s="171" t="s">
        <v>385</v>
      </c>
      <c r="H48" s="171"/>
      <c r="I48" s="171" t="s">
        <v>64</v>
      </c>
      <c r="J48" s="171"/>
      <c r="K48" s="172"/>
    </row>
    <row r="49" spans="1:11" x14ac:dyDescent="0.2">
      <c r="A49" s="3">
        <v>46</v>
      </c>
      <c r="B49" s="3" t="s">
        <v>240</v>
      </c>
      <c r="C49" s="171" t="s">
        <v>478</v>
      </c>
      <c r="D49" s="171"/>
      <c r="E49" s="171" t="s">
        <v>64</v>
      </c>
      <c r="F49" s="171"/>
      <c r="G49" s="171" t="s">
        <v>385</v>
      </c>
      <c r="H49" s="171"/>
      <c r="I49" s="171" t="s">
        <v>64</v>
      </c>
      <c r="J49" s="171"/>
      <c r="K49" s="172"/>
    </row>
    <row r="50" spans="1:11" x14ac:dyDescent="0.2">
      <c r="A50" s="3">
        <v>47</v>
      </c>
      <c r="B50" s="3" t="s">
        <v>241</v>
      </c>
      <c r="C50" s="171" t="s">
        <v>479</v>
      </c>
      <c r="D50" s="171"/>
      <c r="E50" s="171" t="s">
        <v>64</v>
      </c>
      <c r="F50" s="171"/>
      <c r="G50" s="171" t="s">
        <v>385</v>
      </c>
      <c r="H50" s="171"/>
      <c r="I50" s="171" t="s">
        <v>64</v>
      </c>
      <c r="J50" s="171"/>
      <c r="K50" s="172"/>
    </row>
    <row r="51" spans="1:11" x14ac:dyDescent="0.2">
      <c r="A51" s="3">
        <v>48</v>
      </c>
      <c r="B51" s="3" t="s">
        <v>242</v>
      </c>
      <c r="C51" s="171" t="s">
        <v>480</v>
      </c>
      <c r="D51" s="171"/>
      <c r="E51" s="171" t="s">
        <v>481</v>
      </c>
      <c r="F51" s="171"/>
      <c r="G51" s="171" t="s">
        <v>385</v>
      </c>
      <c r="H51" s="171"/>
      <c r="I51" s="171" t="s">
        <v>482</v>
      </c>
      <c r="J51" s="171"/>
      <c r="K51" s="172"/>
    </row>
    <row r="52" spans="1:11" x14ac:dyDescent="0.2">
      <c r="A52" s="3">
        <v>49</v>
      </c>
      <c r="B52" s="3" t="s">
        <v>243</v>
      </c>
      <c r="C52" s="171" t="s">
        <v>483</v>
      </c>
      <c r="D52" s="171"/>
      <c r="E52" s="171" t="s">
        <v>484</v>
      </c>
      <c r="F52" s="171"/>
      <c r="G52" s="171" t="s">
        <v>423</v>
      </c>
      <c r="H52" s="171"/>
      <c r="I52" s="171" t="s">
        <v>485</v>
      </c>
      <c r="J52" s="171"/>
      <c r="K52" s="172"/>
    </row>
    <row r="53" spans="1:11" x14ac:dyDescent="0.2">
      <c r="A53" s="3">
        <v>50</v>
      </c>
      <c r="B53" s="3" t="s">
        <v>244</v>
      </c>
      <c r="C53" s="171" t="s">
        <v>486</v>
      </c>
      <c r="D53" s="171"/>
      <c r="E53" s="171" t="s">
        <v>487</v>
      </c>
      <c r="F53" s="171"/>
      <c r="G53" s="171" t="s">
        <v>385</v>
      </c>
      <c r="H53" s="171"/>
      <c r="I53" s="171" t="s">
        <v>488</v>
      </c>
      <c r="J53" s="171"/>
      <c r="K53" s="172"/>
    </row>
    <row r="54" spans="1:11" x14ac:dyDescent="0.2">
      <c r="A54" s="3">
        <v>51</v>
      </c>
      <c r="B54" s="3" t="s">
        <v>245</v>
      </c>
      <c r="C54" s="171" t="s">
        <v>489</v>
      </c>
      <c r="D54" s="171"/>
      <c r="E54" s="171" t="s">
        <v>490</v>
      </c>
      <c r="F54" s="171"/>
      <c r="G54" s="171" t="s">
        <v>385</v>
      </c>
      <c r="H54" s="171"/>
      <c r="I54" s="171" t="s">
        <v>491</v>
      </c>
      <c r="J54" s="171"/>
      <c r="K54" s="172"/>
    </row>
    <row r="55" spans="1:11" x14ac:dyDescent="0.2">
      <c r="A55" s="3">
        <v>52</v>
      </c>
      <c r="B55" s="3" t="s">
        <v>246</v>
      </c>
      <c r="C55" s="171" t="s">
        <v>492</v>
      </c>
      <c r="D55" s="171"/>
      <c r="E55" s="171" t="s">
        <v>493</v>
      </c>
      <c r="F55" s="171"/>
      <c r="G55" s="171" t="s">
        <v>385</v>
      </c>
      <c r="H55" s="171"/>
      <c r="I55" s="171" t="s">
        <v>494</v>
      </c>
      <c r="J55" s="171"/>
      <c r="K55" s="172"/>
    </row>
    <row r="56" spans="1:11" x14ac:dyDescent="0.2">
      <c r="A56" s="3">
        <v>53</v>
      </c>
      <c r="B56" s="3" t="s">
        <v>247</v>
      </c>
      <c r="C56" s="171" t="s">
        <v>495</v>
      </c>
      <c r="D56" s="171"/>
      <c r="E56" s="171" t="s">
        <v>64</v>
      </c>
      <c r="F56" s="171"/>
      <c r="G56" s="171" t="s">
        <v>385</v>
      </c>
      <c r="H56" s="171"/>
      <c r="I56" s="171" t="s">
        <v>64</v>
      </c>
      <c r="J56" s="171"/>
      <c r="K56" s="172"/>
    </row>
    <row r="57" spans="1:11" x14ac:dyDescent="0.2">
      <c r="A57" s="3">
        <v>54</v>
      </c>
      <c r="B57" s="3" t="s">
        <v>248</v>
      </c>
      <c r="C57" s="171" t="s">
        <v>496</v>
      </c>
      <c r="D57" s="171"/>
      <c r="E57" s="171" t="s">
        <v>64</v>
      </c>
      <c r="F57" s="171"/>
      <c r="G57" s="171" t="s">
        <v>385</v>
      </c>
      <c r="H57" s="171"/>
      <c r="I57" s="171" t="s">
        <v>64</v>
      </c>
      <c r="J57" s="171"/>
      <c r="K57" s="172"/>
    </row>
    <row r="58" spans="1:11" x14ac:dyDescent="0.2">
      <c r="A58" s="3">
        <v>55</v>
      </c>
      <c r="B58" s="3" t="s">
        <v>249</v>
      </c>
      <c r="C58" s="171" t="s">
        <v>497</v>
      </c>
      <c r="D58" s="171"/>
      <c r="E58" s="171" t="s">
        <v>498</v>
      </c>
      <c r="F58" s="171"/>
      <c r="G58" s="171" t="s">
        <v>385</v>
      </c>
      <c r="H58" s="171"/>
      <c r="I58" s="171" t="s">
        <v>499</v>
      </c>
      <c r="J58" s="171"/>
      <c r="K58" s="172"/>
    </row>
    <row r="59" spans="1:11" x14ac:dyDescent="0.2">
      <c r="A59" s="3">
        <v>56</v>
      </c>
      <c r="B59" s="3" t="s">
        <v>250</v>
      </c>
      <c r="C59" s="171" t="s">
        <v>500</v>
      </c>
      <c r="D59" s="171"/>
      <c r="E59" s="171" t="s">
        <v>501</v>
      </c>
      <c r="F59" s="171"/>
      <c r="G59" s="171" t="s">
        <v>385</v>
      </c>
      <c r="H59" s="171"/>
      <c r="I59" s="171" t="s">
        <v>502</v>
      </c>
      <c r="J59" s="171"/>
      <c r="K59" s="172"/>
    </row>
    <row r="60" spans="1:11" ht="60" customHeight="1" x14ac:dyDescent="0.2">
      <c r="A60" s="3">
        <v>57</v>
      </c>
      <c r="B60" s="3" t="s">
        <v>251</v>
      </c>
      <c r="C60" s="171" t="s">
        <v>503</v>
      </c>
      <c r="D60" s="171"/>
      <c r="E60" s="171" t="s">
        <v>504</v>
      </c>
      <c r="F60" s="171"/>
      <c r="G60" s="171" t="s">
        <v>385</v>
      </c>
      <c r="H60" s="171"/>
      <c r="I60" s="171" t="s">
        <v>505</v>
      </c>
      <c r="J60" s="171"/>
      <c r="K60" s="172"/>
    </row>
    <row r="61" spans="1:11" x14ac:dyDescent="0.2">
      <c r="A61" s="3">
        <v>58</v>
      </c>
      <c r="B61" s="3" t="s">
        <v>252</v>
      </c>
      <c r="C61" s="171" t="s">
        <v>506</v>
      </c>
      <c r="D61" s="171"/>
      <c r="E61" s="171" t="s">
        <v>507</v>
      </c>
      <c r="F61" s="171"/>
      <c r="G61" s="171" t="s">
        <v>385</v>
      </c>
      <c r="H61" s="171"/>
      <c r="I61" s="171" t="s">
        <v>508</v>
      </c>
      <c r="J61" s="171"/>
      <c r="K61" s="172"/>
    </row>
    <row r="62" spans="1:11" x14ac:dyDescent="0.2">
      <c r="A62" s="3">
        <v>59</v>
      </c>
      <c r="B62" s="3" t="s">
        <v>253</v>
      </c>
      <c r="C62" s="171" t="s">
        <v>509</v>
      </c>
      <c r="D62" s="171"/>
      <c r="E62" s="171" t="s">
        <v>510</v>
      </c>
      <c r="F62" s="171"/>
      <c r="G62" s="171" t="s">
        <v>385</v>
      </c>
      <c r="H62" s="171"/>
      <c r="I62" s="171" t="s">
        <v>511</v>
      </c>
      <c r="J62" s="171"/>
      <c r="K62" s="172"/>
    </row>
    <row r="63" spans="1:11" x14ac:dyDescent="0.2">
      <c r="A63" s="3">
        <v>60</v>
      </c>
      <c r="B63" s="3" t="s">
        <v>254</v>
      </c>
      <c r="C63" s="169" t="s">
        <v>512</v>
      </c>
      <c r="D63" s="169"/>
      <c r="E63" s="169" t="s">
        <v>513</v>
      </c>
      <c r="F63" s="169"/>
      <c r="G63" s="169" t="s">
        <v>385</v>
      </c>
      <c r="H63" s="169"/>
      <c r="I63" s="171" t="s">
        <v>514</v>
      </c>
      <c r="J63" s="171"/>
      <c r="K63" s="172"/>
    </row>
    <row r="64" spans="1:11" x14ac:dyDescent="0.2">
      <c r="A64" s="3">
        <v>61</v>
      </c>
      <c r="B64" s="3" t="s">
        <v>255</v>
      </c>
      <c r="C64" s="169" t="s">
        <v>515</v>
      </c>
      <c r="D64" s="169"/>
      <c r="E64" s="169" t="s">
        <v>64</v>
      </c>
      <c r="F64" s="169"/>
      <c r="G64" s="169" t="s">
        <v>385</v>
      </c>
      <c r="H64" s="169"/>
      <c r="I64" s="169" t="s">
        <v>64</v>
      </c>
      <c r="J64" s="169"/>
      <c r="K64" s="170"/>
    </row>
    <row r="65" spans="1:11" x14ac:dyDescent="0.2">
      <c r="A65" s="3">
        <v>62</v>
      </c>
      <c r="B65" s="3" t="s">
        <v>256</v>
      </c>
      <c r="C65" s="169" t="s">
        <v>516</v>
      </c>
      <c r="D65" s="169"/>
      <c r="E65" s="169" t="s">
        <v>517</v>
      </c>
      <c r="F65" s="169"/>
      <c r="G65" s="169" t="s">
        <v>385</v>
      </c>
      <c r="H65" s="169"/>
      <c r="I65" s="169" t="s">
        <v>518</v>
      </c>
      <c r="J65" s="169"/>
      <c r="K65" s="170"/>
    </row>
    <row r="66" spans="1:11" x14ac:dyDescent="0.2">
      <c r="A66" s="3">
        <v>63</v>
      </c>
      <c r="B66" s="3" t="s">
        <v>257</v>
      </c>
      <c r="C66" s="169" t="s">
        <v>519</v>
      </c>
      <c r="D66" s="169"/>
      <c r="E66" s="169" t="s">
        <v>64</v>
      </c>
      <c r="F66" s="169"/>
      <c r="G66" s="169" t="s">
        <v>385</v>
      </c>
      <c r="H66" s="169"/>
      <c r="I66" s="169" t="s">
        <v>64</v>
      </c>
      <c r="J66" s="169"/>
      <c r="K66" s="170"/>
    </row>
    <row r="67" spans="1:11" ht="118.5" customHeight="1" x14ac:dyDescent="0.2">
      <c r="A67" s="3">
        <v>64</v>
      </c>
      <c r="B67" s="3" t="s">
        <v>258</v>
      </c>
      <c r="C67" s="169" t="s">
        <v>520</v>
      </c>
      <c r="D67" s="169"/>
      <c r="E67" s="169" t="s">
        <v>521</v>
      </c>
      <c r="F67" s="169"/>
      <c r="G67" s="169" t="s">
        <v>385</v>
      </c>
      <c r="H67" s="169"/>
      <c r="I67" s="169" t="s">
        <v>522</v>
      </c>
      <c r="J67" s="169"/>
      <c r="K67" s="170"/>
    </row>
    <row r="68" spans="1:11" x14ac:dyDescent="0.2">
      <c r="A68" s="3">
        <v>65</v>
      </c>
      <c r="B68" s="3" t="s">
        <v>205</v>
      </c>
      <c r="C68" s="169" t="s">
        <v>405</v>
      </c>
      <c r="D68" s="169"/>
      <c r="E68" s="169" t="s">
        <v>64</v>
      </c>
      <c r="F68" s="169"/>
      <c r="G68" s="169" t="s">
        <v>385</v>
      </c>
      <c r="H68" s="169"/>
      <c r="I68" s="169" t="s">
        <v>64</v>
      </c>
      <c r="J68" s="169"/>
      <c r="K68" s="170"/>
    </row>
    <row r="69" spans="1:11" x14ac:dyDescent="0.2">
      <c r="A69" s="3">
        <v>66</v>
      </c>
      <c r="B69" s="3" t="s">
        <v>260</v>
      </c>
      <c r="C69" s="169" t="s">
        <v>523</v>
      </c>
      <c r="D69" s="169"/>
      <c r="E69" s="169" t="s">
        <v>64</v>
      </c>
      <c r="F69" s="169"/>
      <c r="G69" s="169" t="s">
        <v>385</v>
      </c>
      <c r="H69" s="169"/>
      <c r="I69" s="169" t="s">
        <v>64</v>
      </c>
      <c r="J69" s="169"/>
      <c r="K69" s="170"/>
    </row>
    <row r="70" spans="1:11" x14ac:dyDescent="0.2">
      <c r="A70" s="3">
        <v>67</v>
      </c>
      <c r="B70" s="3" t="s">
        <v>261</v>
      </c>
      <c r="C70" s="169" t="s">
        <v>524</v>
      </c>
      <c r="D70" s="169"/>
      <c r="E70" s="169" t="s">
        <v>525</v>
      </c>
      <c r="F70" s="169"/>
      <c r="G70" s="169" t="s">
        <v>385</v>
      </c>
      <c r="H70" s="169"/>
      <c r="I70" s="169" t="s">
        <v>526</v>
      </c>
      <c r="J70" s="169"/>
      <c r="K70" s="170"/>
    </row>
    <row r="71" spans="1:11" x14ac:dyDescent="0.2">
      <c r="A71" s="3">
        <v>68</v>
      </c>
      <c r="B71" s="100" t="s">
        <v>760</v>
      </c>
      <c r="C71" s="169" t="s">
        <v>527</v>
      </c>
      <c r="D71" s="169"/>
      <c r="E71" s="169" t="s">
        <v>528</v>
      </c>
      <c r="F71" s="169"/>
      <c r="G71" s="169" t="s">
        <v>423</v>
      </c>
      <c r="H71" s="169"/>
      <c r="I71" s="169" t="s">
        <v>529</v>
      </c>
      <c r="J71" s="169"/>
      <c r="K71" s="170"/>
    </row>
    <row r="72" spans="1:11" x14ac:dyDescent="0.2">
      <c r="A72" s="3">
        <v>69</v>
      </c>
      <c r="B72" s="4" t="s">
        <v>263</v>
      </c>
      <c r="C72" s="169" t="s">
        <v>530</v>
      </c>
      <c r="D72" s="169"/>
      <c r="E72" s="169" t="s">
        <v>64</v>
      </c>
      <c r="F72" s="169"/>
      <c r="G72" s="169" t="s">
        <v>385</v>
      </c>
      <c r="H72" s="169"/>
      <c r="I72" s="169" t="s">
        <v>64</v>
      </c>
      <c r="J72" s="169"/>
      <c r="K72" s="170"/>
    </row>
    <row r="73" spans="1:11" x14ac:dyDescent="0.2">
      <c r="A73" s="3">
        <v>70</v>
      </c>
      <c r="B73" s="4" t="s">
        <v>264</v>
      </c>
      <c r="C73" s="169" t="s">
        <v>531</v>
      </c>
      <c r="D73" s="169"/>
      <c r="E73" s="169" t="s">
        <v>532</v>
      </c>
      <c r="F73" s="169"/>
      <c r="G73" s="169" t="s">
        <v>385</v>
      </c>
      <c r="H73" s="169"/>
      <c r="I73" s="169" t="s">
        <v>533</v>
      </c>
      <c r="J73" s="169"/>
      <c r="K73" s="170"/>
    </row>
    <row r="74" spans="1:11" x14ac:dyDescent="0.2">
      <c r="A74" s="3">
        <v>71</v>
      </c>
      <c r="B74" s="4" t="s">
        <v>265</v>
      </c>
      <c r="C74" s="169" t="s">
        <v>534</v>
      </c>
      <c r="D74" s="169"/>
      <c r="E74" s="169" t="s">
        <v>535</v>
      </c>
      <c r="F74" s="169"/>
      <c r="G74" s="169" t="s">
        <v>385</v>
      </c>
      <c r="H74" s="169"/>
      <c r="I74" s="169" t="s">
        <v>64</v>
      </c>
      <c r="J74" s="169"/>
      <c r="K74" s="170"/>
    </row>
    <row r="75" spans="1:11" ht="225.75" customHeight="1" x14ac:dyDescent="0.2">
      <c r="A75" s="3">
        <v>72</v>
      </c>
      <c r="B75" s="4" t="s">
        <v>266</v>
      </c>
      <c r="C75" s="169" t="s">
        <v>536</v>
      </c>
      <c r="D75" s="169"/>
      <c r="E75" s="169" t="s">
        <v>481</v>
      </c>
      <c r="F75" s="169"/>
      <c r="G75" s="169" t="s">
        <v>385</v>
      </c>
      <c r="H75" s="169"/>
      <c r="I75" s="169" t="s">
        <v>537</v>
      </c>
      <c r="J75" s="169"/>
      <c r="K75" s="170"/>
    </row>
    <row r="76" spans="1:11" x14ac:dyDescent="0.2">
      <c r="A76" s="3">
        <v>73</v>
      </c>
      <c r="B76" s="4" t="s">
        <v>267</v>
      </c>
      <c r="C76" s="169" t="s">
        <v>538</v>
      </c>
      <c r="D76" s="169"/>
      <c r="E76" s="169" t="s">
        <v>539</v>
      </c>
      <c r="F76" s="169"/>
      <c r="G76" s="169" t="s">
        <v>385</v>
      </c>
      <c r="H76" s="169"/>
      <c r="I76" s="169" t="s">
        <v>540</v>
      </c>
      <c r="J76" s="169"/>
      <c r="K76" s="170"/>
    </row>
    <row r="77" spans="1:11" x14ac:dyDescent="0.2">
      <c r="A77" s="3">
        <v>74</v>
      </c>
      <c r="B77" s="4" t="s">
        <v>268</v>
      </c>
      <c r="C77" s="169" t="s">
        <v>541</v>
      </c>
      <c r="D77" s="169"/>
      <c r="E77" s="169" t="s">
        <v>542</v>
      </c>
      <c r="F77" s="169"/>
      <c r="G77" s="169" t="s">
        <v>385</v>
      </c>
      <c r="H77" s="169"/>
      <c r="I77" s="169" t="s">
        <v>543</v>
      </c>
      <c r="J77" s="169"/>
      <c r="K77" s="170"/>
    </row>
    <row r="78" spans="1:11" x14ac:dyDescent="0.2">
      <c r="A78" s="3">
        <v>75</v>
      </c>
      <c r="B78" s="100" t="s">
        <v>759</v>
      </c>
      <c r="C78" s="169" t="s">
        <v>544</v>
      </c>
      <c r="D78" s="169"/>
      <c r="E78" s="169" t="s">
        <v>545</v>
      </c>
      <c r="F78" s="169"/>
      <c r="G78" s="169" t="s">
        <v>423</v>
      </c>
      <c r="H78" s="169"/>
      <c r="I78" s="169" t="s">
        <v>546</v>
      </c>
      <c r="J78" s="169"/>
      <c r="K78" s="170"/>
    </row>
    <row r="79" spans="1:11" x14ac:dyDescent="0.2">
      <c r="A79" s="3">
        <v>76</v>
      </c>
      <c r="B79" s="4" t="s">
        <v>270</v>
      </c>
      <c r="C79" s="169" t="s">
        <v>547</v>
      </c>
      <c r="D79" s="169"/>
      <c r="E79" s="169" t="s">
        <v>64</v>
      </c>
      <c r="F79" s="169"/>
      <c r="G79" s="169" t="s">
        <v>385</v>
      </c>
      <c r="H79" s="169"/>
      <c r="I79" s="169" t="s">
        <v>64</v>
      </c>
      <c r="J79" s="169"/>
      <c r="K79" s="170"/>
    </row>
    <row r="80" spans="1:11" x14ac:dyDescent="0.2">
      <c r="A80" s="3">
        <v>77</v>
      </c>
      <c r="B80" s="4" t="s">
        <v>271</v>
      </c>
      <c r="C80" s="169" t="s">
        <v>548</v>
      </c>
      <c r="D80" s="169"/>
      <c r="E80" s="169" t="s">
        <v>64</v>
      </c>
      <c r="F80" s="169"/>
      <c r="G80" s="169" t="s">
        <v>385</v>
      </c>
      <c r="H80" s="169"/>
      <c r="I80" s="169" t="s">
        <v>64</v>
      </c>
      <c r="J80" s="169"/>
      <c r="K80" s="170"/>
    </row>
    <row r="81" spans="1:11" x14ac:dyDescent="0.2">
      <c r="A81" s="3">
        <v>78</v>
      </c>
      <c r="B81" s="4" t="s">
        <v>272</v>
      </c>
      <c r="C81" s="169" t="s">
        <v>549</v>
      </c>
      <c r="D81" s="169"/>
      <c r="E81" s="169" t="s">
        <v>64</v>
      </c>
      <c r="F81" s="169"/>
      <c r="G81" s="169" t="s">
        <v>385</v>
      </c>
      <c r="H81" s="169"/>
      <c r="I81" s="169" t="s">
        <v>64</v>
      </c>
      <c r="J81" s="169"/>
      <c r="K81" s="170"/>
    </row>
    <row r="82" spans="1:11" x14ac:dyDescent="0.2">
      <c r="A82" s="3">
        <v>79</v>
      </c>
      <c r="B82" s="4" t="s">
        <v>273</v>
      </c>
      <c r="C82" s="169" t="s">
        <v>550</v>
      </c>
      <c r="D82" s="169"/>
      <c r="E82" s="169" t="s">
        <v>64</v>
      </c>
      <c r="F82" s="169"/>
      <c r="G82" s="169" t="s">
        <v>385</v>
      </c>
      <c r="H82" s="169"/>
      <c r="I82" s="169" t="s">
        <v>64</v>
      </c>
      <c r="J82" s="169"/>
      <c r="K82" s="170"/>
    </row>
    <row r="83" spans="1:11" x14ac:dyDescent="0.2">
      <c r="A83" s="3">
        <v>80</v>
      </c>
      <c r="B83" s="4" t="s">
        <v>274</v>
      </c>
      <c r="C83" s="169" t="s">
        <v>551</v>
      </c>
      <c r="D83" s="169"/>
      <c r="E83" s="169" t="s">
        <v>64</v>
      </c>
      <c r="F83" s="169"/>
      <c r="G83" s="169" t="s">
        <v>385</v>
      </c>
      <c r="H83" s="169"/>
      <c r="I83" s="169" t="s">
        <v>64</v>
      </c>
      <c r="J83" s="169"/>
      <c r="K83" s="170"/>
    </row>
    <row r="84" spans="1:11" ht="21" customHeight="1" x14ac:dyDescent="0.2">
      <c r="A84" s="3">
        <v>81</v>
      </c>
      <c r="B84" s="4" t="s">
        <v>275</v>
      </c>
      <c r="C84" s="169" t="s">
        <v>552</v>
      </c>
      <c r="D84" s="169"/>
      <c r="E84" s="169" t="s">
        <v>64</v>
      </c>
      <c r="F84" s="169"/>
      <c r="G84" s="169" t="s">
        <v>385</v>
      </c>
      <c r="H84" s="169"/>
      <c r="I84" s="169" t="s">
        <v>64</v>
      </c>
      <c r="J84" s="169"/>
      <c r="K84" s="170"/>
    </row>
    <row r="85" spans="1:11" x14ac:dyDescent="0.2">
      <c r="A85" s="3">
        <v>82</v>
      </c>
      <c r="B85" s="4" t="s">
        <v>276</v>
      </c>
      <c r="C85" s="169" t="s">
        <v>553</v>
      </c>
      <c r="D85" s="169"/>
      <c r="E85" s="169" t="s">
        <v>64</v>
      </c>
      <c r="F85" s="169"/>
      <c r="G85" s="169" t="s">
        <v>385</v>
      </c>
      <c r="H85" s="169"/>
      <c r="I85" s="169" t="s">
        <v>64</v>
      </c>
      <c r="J85" s="169"/>
      <c r="K85" s="170"/>
    </row>
    <row r="86" spans="1:11" x14ac:dyDescent="0.2">
      <c r="A86" s="3">
        <v>83</v>
      </c>
      <c r="B86" s="4" t="s">
        <v>277</v>
      </c>
      <c r="C86" s="169" t="s">
        <v>554</v>
      </c>
      <c r="D86" s="169"/>
      <c r="E86" s="169" t="s">
        <v>555</v>
      </c>
      <c r="F86" s="169"/>
      <c r="G86" s="169" t="s">
        <v>385</v>
      </c>
      <c r="H86" s="169"/>
      <c r="I86" s="169" t="s">
        <v>556</v>
      </c>
      <c r="J86" s="169"/>
      <c r="K86" s="170"/>
    </row>
    <row r="87" spans="1:11" x14ac:dyDescent="0.2">
      <c r="A87" s="3">
        <v>84</v>
      </c>
      <c r="B87" s="4" t="s">
        <v>278</v>
      </c>
      <c r="C87" s="169" t="s">
        <v>557</v>
      </c>
      <c r="D87" s="169"/>
      <c r="E87" s="169" t="s">
        <v>558</v>
      </c>
      <c r="F87" s="169"/>
      <c r="G87" s="169" t="s">
        <v>385</v>
      </c>
      <c r="H87" s="169"/>
      <c r="I87" s="169" t="s">
        <v>559</v>
      </c>
      <c r="J87" s="169"/>
      <c r="K87" s="170"/>
    </row>
    <row r="88" spans="1:11" x14ac:dyDescent="0.2">
      <c r="A88" s="3">
        <v>85</v>
      </c>
      <c r="B88" s="4" t="s">
        <v>279</v>
      </c>
      <c r="C88" s="169" t="s">
        <v>560</v>
      </c>
      <c r="D88" s="169"/>
      <c r="E88" s="169" t="s">
        <v>561</v>
      </c>
      <c r="F88" s="169"/>
      <c r="G88" s="169" t="s">
        <v>385</v>
      </c>
      <c r="H88" s="169"/>
      <c r="I88" s="169" t="s">
        <v>562</v>
      </c>
      <c r="J88" s="169"/>
      <c r="K88" s="170"/>
    </row>
    <row r="89" spans="1:11" x14ac:dyDescent="0.2">
      <c r="A89" s="3">
        <v>86</v>
      </c>
      <c r="B89" s="4" t="s">
        <v>280</v>
      </c>
      <c r="C89" s="169" t="s">
        <v>563</v>
      </c>
      <c r="D89" s="169"/>
      <c r="E89" s="169" t="s">
        <v>64</v>
      </c>
      <c r="F89" s="169"/>
      <c r="G89" s="169" t="s">
        <v>385</v>
      </c>
      <c r="H89" s="169"/>
      <c r="I89" s="169" t="s">
        <v>64</v>
      </c>
      <c r="J89" s="169"/>
      <c r="K89" s="170"/>
    </row>
    <row r="90" spans="1:11" x14ac:dyDescent="0.2">
      <c r="A90" s="3">
        <v>87</v>
      </c>
      <c r="B90" s="4" t="s">
        <v>205</v>
      </c>
      <c r="C90" s="169" t="s">
        <v>405</v>
      </c>
      <c r="D90" s="169"/>
      <c r="E90" s="169" t="s">
        <v>64</v>
      </c>
      <c r="F90" s="169"/>
      <c r="G90" s="169" t="s">
        <v>385</v>
      </c>
      <c r="H90" s="169"/>
      <c r="I90" s="169" t="s">
        <v>64</v>
      </c>
      <c r="J90" s="169"/>
      <c r="K90" s="170"/>
    </row>
    <row r="91" spans="1:11" x14ac:dyDescent="0.2">
      <c r="A91" s="3">
        <v>88</v>
      </c>
      <c r="B91" s="4" t="s">
        <v>207</v>
      </c>
      <c r="C91" s="169" t="s">
        <v>409</v>
      </c>
      <c r="D91" s="169"/>
      <c r="E91" s="169" t="s">
        <v>64</v>
      </c>
      <c r="F91" s="169"/>
      <c r="G91" s="169" t="s">
        <v>385</v>
      </c>
      <c r="H91" s="169"/>
      <c r="I91" s="169" t="s">
        <v>64</v>
      </c>
      <c r="J91" s="169"/>
      <c r="K91" s="170"/>
    </row>
    <row r="92" spans="1:11" x14ac:dyDescent="0.2">
      <c r="A92" s="3">
        <v>89</v>
      </c>
      <c r="B92" s="4" t="s">
        <v>281</v>
      </c>
      <c r="C92" s="169" t="s">
        <v>564</v>
      </c>
      <c r="D92" s="169"/>
      <c r="E92" s="169" t="s">
        <v>64</v>
      </c>
      <c r="F92" s="169"/>
      <c r="G92" s="169" t="s">
        <v>385</v>
      </c>
      <c r="H92" s="169"/>
      <c r="I92" s="169" t="s">
        <v>64</v>
      </c>
      <c r="J92" s="169"/>
      <c r="K92" s="170"/>
    </row>
    <row r="93" spans="1:11" x14ac:dyDescent="0.2">
      <c r="A93" s="3">
        <v>90</v>
      </c>
      <c r="B93" s="4" t="s">
        <v>282</v>
      </c>
      <c r="C93" s="169" t="s">
        <v>565</v>
      </c>
      <c r="D93" s="169"/>
      <c r="E93" s="169" t="s">
        <v>64</v>
      </c>
      <c r="F93" s="169"/>
      <c r="G93" s="169" t="s">
        <v>385</v>
      </c>
      <c r="H93" s="169"/>
      <c r="I93" s="169" t="s">
        <v>64</v>
      </c>
      <c r="J93" s="169"/>
      <c r="K93" s="170"/>
    </row>
    <row r="94" spans="1:11" x14ac:dyDescent="0.2">
      <c r="A94" s="3">
        <v>91</v>
      </c>
      <c r="B94" s="4" t="s">
        <v>283</v>
      </c>
      <c r="C94" s="169" t="s">
        <v>566</v>
      </c>
      <c r="D94" s="169"/>
      <c r="E94" s="169" t="s">
        <v>64</v>
      </c>
      <c r="F94" s="169"/>
      <c r="G94" s="169" t="s">
        <v>385</v>
      </c>
      <c r="H94" s="169"/>
      <c r="I94" s="169" t="s">
        <v>64</v>
      </c>
      <c r="J94" s="169"/>
      <c r="K94" s="170"/>
    </row>
    <row r="95" spans="1:11" x14ac:dyDescent="0.2">
      <c r="A95" s="3">
        <v>92</v>
      </c>
      <c r="B95" s="4" t="s">
        <v>150</v>
      </c>
      <c r="C95" s="169" t="s">
        <v>567</v>
      </c>
      <c r="D95" s="169"/>
      <c r="E95" s="169" t="s">
        <v>64</v>
      </c>
      <c r="F95" s="169"/>
      <c r="G95" s="169" t="s">
        <v>385</v>
      </c>
      <c r="H95" s="169"/>
      <c r="I95" s="169" t="s">
        <v>64</v>
      </c>
      <c r="J95" s="169"/>
      <c r="K95" s="170"/>
    </row>
    <row r="96" spans="1:11" x14ac:dyDescent="0.2">
      <c r="A96" s="3">
        <v>93</v>
      </c>
      <c r="B96" s="4" t="s">
        <v>284</v>
      </c>
      <c r="C96" s="169" t="s">
        <v>568</v>
      </c>
      <c r="D96" s="169"/>
      <c r="E96" s="169" t="s">
        <v>64</v>
      </c>
      <c r="F96" s="169"/>
      <c r="G96" s="169" t="s">
        <v>385</v>
      </c>
      <c r="H96" s="169"/>
      <c r="I96" s="169" t="s">
        <v>64</v>
      </c>
      <c r="J96" s="169"/>
      <c r="K96" s="170"/>
    </row>
    <row r="97" spans="1:11" x14ac:dyDescent="0.2">
      <c r="A97" s="3">
        <v>94</v>
      </c>
      <c r="B97" s="4" t="s">
        <v>285</v>
      </c>
      <c r="C97" s="169" t="s">
        <v>569</v>
      </c>
      <c r="D97" s="169"/>
      <c r="E97" s="169" t="s">
        <v>570</v>
      </c>
      <c r="F97" s="169"/>
      <c r="G97" s="169" t="s">
        <v>385</v>
      </c>
      <c r="H97" s="169"/>
      <c r="I97" s="169" t="s">
        <v>571</v>
      </c>
      <c r="J97" s="169"/>
      <c r="K97" s="170"/>
    </row>
    <row r="98" spans="1:11" x14ac:dyDescent="0.2">
      <c r="A98" s="3">
        <v>95</v>
      </c>
      <c r="B98" s="4" t="s">
        <v>187</v>
      </c>
      <c r="C98" s="169" t="s">
        <v>572</v>
      </c>
      <c r="D98" s="169"/>
      <c r="E98" s="169" t="s">
        <v>64</v>
      </c>
      <c r="F98" s="169"/>
      <c r="G98" s="169" t="s">
        <v>385</v>
      </c>
      <c r="H98" s="169"/>
      <c r="I98" s="169" t="s">
        <v>64</v>
      </c>
      <c r="J98" s="169"/>
      <c r="K98" s="170"/>
    </row>
    <row r="99" spans="1:11" x14ac:dyDescent="0.2">
      <c r="A99" s="3">
        <v>96</v>
      </c>
      <c r="B99" s="4" t="s">
        <v>286</v>
      </c>
      <c r="C99" s="169" t="s">
        <v>573</v>
      </c>
      <c r="D99" s="169"/>
      <c r="E99" s="169" t="s">
        <v>574</v>
      </c>
      <c r="F99" s="169"/>
      <c r="G99" s="169" t="s">
        <v>385</v>
      </c>
      <c r="H99" s="169"/>
      <c r="I99" s="169" t="s">
        <v>64</v>
      </c>
      <c r="J99" s="169"/>
      <c r="K99" s="170"/>
    </row>
    <row r="100" spans="1:11" x14ac:dyDescent="0.2">
      <c r="A100" s="3">
        <v>97</v>
      </c>
      <c r="B100" s="4" t="s">
        <v>287</v>
      </c>
      <c r="C100" s="169" t="s">
        <v>575</v>
      </c>
      <c r="D100" s="169"/>
      <c r="E100" s="169" t="s">
        <v>64</v>
      </c>
      <c r="F100" s="169"/>
      <c r="G100" s="169" t="s">
        <v>385</v>
      </c>
      <c r="H100" s="169"/>
      <c r="I100" s="169" t="s">
        <v>64</v>
      </c>
      <c r="J100" s="169"/>
      <c r="K100" s="170"/>
    </row>
    <row r="101" spans="1:11" x14ac:dyDescent="0.2">
      <c r="A101" s="3">
        <v>98</v>
      </c>
      <c r="B101" s="4" t="s">
        <v>288</v>
      </c>
      <c r="C101" s="169" t="s">
        <v>576</v>
      </c>
      <c r="D101" s="169"/>
      <c r="E101" s="169" t="s">
        <v>64</v>
      </c>
      <c r="F101" s="169"/>
      <c r="G101" s="169" t="s">
        <v>385</v>
      </c>
      <c r="H101" s="169"/>
      <c r="I101" s="169" t="s">
        <v>64</v>
      </c>
      <c r="J101" s="169"/>
      <c r="K101" s="170"/>
    </row>
    <row r="102" spans="1:11" x14ac:dyDescent="0.2">
      <c r="A102" s="3">
        <v>99</v>
      </c>
      <c r="B102" s="4" t="s">
        <v>289</v>
      </c>
      <c r="C102" s="169" t="s">
        <v>577</v>
      </c>
      <c r="D102" s="169"/>
      <c r="E102" s="169" t="s">
        <v>64</v>
      </c>
      <c r="F102" s="169"/>
      <c r="G102" s="169" t="s">
        <v>385</v>
      </c>
      <c r="H102" s="169"/>
      <c r="I102" s="169" t="s">
        <v>64</v>
      </c>
      <c r="J102" s="169"/>
      <c r="K102" s="170"/>
    </row>
    <row r="103" spans="1:11" x14ac:dyDescent="0.2">
      <c r="A103" s="3">
        <v>100</v>
      </c>
      <c r="B103" s="4" t="s">
        <v>290</v>
      </c>
      <c r="C103" s="169" t="s">
        <v>578</v>
      </c>
      <c r="D103" s="169"/>
      <c r="E103" s="169" t="s">
        <v>579</v>
      </c>
      <c r="F103" s="169"/>
      <c r="G103" s="169" t="s">
        <v>385</v>
      </c>
      <c r="H103" s="169"/>
      <c r="I103" s="169" t="s">
        <v>64</v>
      </c>
      <c r="J103" s="169"/>
      <c r="K103" s="170"/>
    </row>
    <row r="104" spans="1:11" x14ac:dyDescent="0.2">
      <c r="A104" s="3">
        <v>101</v>
      </c>
      <c r="B104" s="4" t="s">
        <v>188</v>
      </c>
      <c r="C104" s="169" t="s">
        <v>580</v>
      </c>
      <c r="D104" s="169"/>
      <c r="E104" s="169" t="s">
        <v>581</v>
      </c>
      <c r="F104" s="169"/>
      <c r="G104" s="169" t="s">
        <v>385</v>
      </c>
      <c r="H104" s="169"/>
      <c r="I104" s="169" t="s">
        <v>582</v>
      </c>
      <c r="J104" s="169"/>
      <c r="K104" s="170"/>
    </row>
    <row r="105" spans="1:11" x14ac:dyDescent="0.2">
      <c r="A105" s="3">
        <v>102</v>
      </c>
      <c r="B105" s="4" t="s">
        <v>291</v>
      </c>
      <c r="C105" s="169" t="s">
        <v>583</v>
      </c>
      <c r="D105" s="169"/>
      <c r="E105" s="169" t="s">
        <v>64</v>
      </c>
      <c r="F105" s="169"/>
      <c r="G105" s="169" t="s">
        <v>385</v>
      </c>
      <c r="H105" s="169"/>
      <c r="I105" s="169" t="s">
        <v>64</v>
      </c>
      <c r="J105" s="169"/>
      <c r="K105" s="170"/>
    </row>
    <row r="106" spans="1:11" x14ac:dyDescent="0.2">
      <c r="A106" s="3">
        <v>103</v>
      </c>
      <c r="B106" s="4" t="s">
        <v>292</v>
      </c>
      <c r="C106" s="169" t="s">
        <v>584</v>
      </c>
      <c r="D106" s="169"/>
      <c r="E106" s="169" t="s">
        <v>585</v>
      </c>
      <c r="F106" s="169"/>
      <c r="G106" s="169" t="s">
        <v>423</v>
      </c>
      <c r="H106" s="169"/>
      <c r="I106" s="169" t="s">
        <v>586</v>
      </c>
      <c r="J106" s="169"/>
      <c r="K106" s="170"/>
    </row>
    <row r="107" spans="1:11" x14ac:dyDescent="0.2">
      <c r="A107" s="3">
        <v>104</v>
      </c>
      <c r="B107" s="4" t="s">
        <v>293</v>
      </c>
      <c r="C107" s="169" t="s">
        <v>587</v>
      </c>
      <c r="D107" s="169"/>
      <c r="E107" s="169" t="s">
        <v>64</v>
      </c>
      <c r="F107" s="169"/>
      <c r="G107" s="169" t="s">
        <v>385</v>
      </c>
      <c r="H107" s="169"/>
      <c r="I107" s="169" t="s">
        <v>64</v>
      </c>
      <c r="J107" s="169"/>
      <c r="K107" s="170"/>
    </row>
    <row r="108" spans="1:11" x14ac:dyDescent="0.2">
      <c r="A108" s="3">
        <v>105</v>
      </c>
      <c r="B108" s="4" t="s">
        <v>294</v>
      </c>
      <c r="C108" s="169" t="s">
        <v>588</v>
      </c>
      <c r="D108" s="169"/>
      <c r="E108" s="169" t="s">
        <v>589</v>
      </c>
      <c r="F108" s="169"/>
      <c r="G108" s="169" t="s">
        <v>385</v>
      </c>
      <c r="H108" s="169"/>
      <c r="I108" s="169" t="s">
        <v>590</v>
      </c>
      <c r="J108" s="169"/>
      <c r="K108" s="170"/>
    </row>
    <row r="109" spans="1:11" x14ac:dyDescent="0.2">
      <c r="A109" s="3">
        <v>106</v>
      </c>
      <c r="B109" s="4" t="s">
        <v>295</v>
      </c>
      <c r="C109" s="169" t="s">
        <v>591</v>
      </c>
      <c r="D109" s="169"/>
      <c r="E109" s="169" t="s">
        <v>64</v>
      </c>
      <c r="F109" s="169"/>
      <c r="G109" s="169" t="s">
        <v>385</v>
      </c>
      <c r="H109" s="169"/>
      <c r="I109" s="169" t="s">
        <v>64</v>
      </c>
      <c r="J109" s="169"/>
      <c r="K109" s="170"/>
    </row>
    <row r="110" spans="1:11" x14ac:dyDescent="0.2">
      <c r="A110" s="3">
        <v>107</v>
      </c>
      <c r="B110" s="4" t="s">
        <v>296</v>
      </c>
      <c r="C110" s="169" t="s">
        <v>592</v>
      </c>
      <c r="D110" s="169"/>
      <c r="E110" s="169" t="s">
        <v>429</v>
      </c>
      <c r="F110" s="169"/>
      <c r="G110" s="169" t="s">
        <v>385</v>
      </c>
      <c r="H110" s="169"/>
      <c r="I110" s="169" t="s">
        <v>593</v>
      </c>
      <c r="J110" s="169"/>
      <c r="K110" s="170"/>
    </row>
    <row r="111" spans="1:11" x14ac:dyDescent="0.2">
      <c r="A111" s="3">
        <v>108</v>
      </c>
      <c r="B111" s="4" t="s">
        <v>297</v>
      </c>
      <c r="C111" s="169" t="s">
        <v>594</v>
      </c>
      <c r="D111" s="169"/>
      <c r="E111" s="169" t="s">
        <v>64</v>
      </c>
      <c r="F111" s="169"/>
      <c r="G111" s="169" t="s">
        <v>385</v>
      </c>
      <c r="H111" s="169"/>
      <c r="I111" s="169" t="s">
        <v>64</v>
      </c>
      <c r="J111" s="169"/>
      <c r="K111" s="170"/>
    </row>
    <row r="112" spans="1:11" x14ac:dyDescent="0.2">
      <c r="A112" s="3">
        <v>109</v>
      </c>
      <c r="B112" s="4" t="s">
        <v>298</v>
      </c>
      <c r="C112" s="169" t="s">
        <v>595</v>
      </c>
      <c r="D112" s="169"/>
      <c r="E112" s="169" t="s">
        <v>596</v>
      </c>
      <c r="F112" s="169"/>
      <c r="G112" s="169" t="s">
        <v>423</v>
      </c>
      <c r="H112" s="169"/>
      <c r="I112" s="169" t="s">
        <v>597</v>
      </c>
      <c r="J112" s="169"/>
      <c r="K112" s="170"/>
    </row>
    <row r="113" spans="1:11" x14ac:dyDescent="0.2">
      <c r="A113" s="3">
        <v>110</v>
      </c>
      <c r="B113" s="4" t="s">
        <v>299</v>
      </c>
      <c r="C113" s="169" t="s">
        <v>598</v>
      </c>
      <c r="D113" s="169"/>
      <c r="E113" s="169" t="s">
        <v>599</v>
      </c>
      <c r="F113" s="169"/>
      <c r="G113" s="169" t="s">
        <v>385</v>
      </c>
      <c r="H113" s="169"/>
      <c r="I113" s="169" t="s">
        <v>600</v>
      </c>
      <c r="J113" s="169"/>
      <c r="K113" s="170"/>
    </row>
    <row r="114" spans="1:11" x14ac:dyDescent="0.2">
      <c r="A114" s="3">
        <v>111</v>
      </c>
      <c r="B114" s="4" t="s">
        <v>300</v>
      </c>
      <c r="C114" s="169" t="s">
        <v>601</v>
      </c>
      <c r="D114" s="169"/>
      <c r="E114" s="169" t="s">
        <v>64</v>
      </c>
      <c r="F114" s="169"/>
      <c r="G114" s="169" t="s">
        <v>385</v>
      </c>
      <c r="H114" s="169"/>
      <c r="I114" s="169" t="s">
        <v>64</v>
      </c>
      <c r="J114" s="169"/>
      <c r="K114" s="170"/>
    </row>
    <row r="115" spans="1:11" x14ac:dyDescent="0.2">
      <c r="A115" s="3">
        <v>112</v>
      </c>
      <c r="B115" s="4" t="s">
        <v>301</v>
      </c>
      <c r="C115" s="169" t="s">
        <v>602</v>
      </c>
      <c r="D115" s="169"/>
      <c r="E115" s="169" t="s">
        <v>64</v>
      </c>
      <c r="F115" s="169"/>
      <c r="G115" s="169" t="s">
        <v>385</v>
      </c>
      <c r="H115" s="169"/>
      <c r="I115" s="169" t="s">
        <v>64</v>
      </c>
      <c r="J115" s="169"/>
      <c r="K115" s="170"/>
    </row>
    <row r="116" spans="1:11" ht="21" customHeight="1" x14ac:dyDescent="0.2">
      <c r="A116" s="3">
        <v>113</v>
      </c>
      <c r="B116" s="4" t="s">
        <v>221</v>
      </c>
      <c r="C116" s="169" t="s">
        <v>436</v>
      </c>
      <c r="D116" s="169"/>
      <c r="E116" s="169" t="s">
        <v>64</v>
      </c>
      <c r="F116" s="169"/>
      <c r="G116" s="169" t="s">
        <v>385</v>
      </c>
      <c r="H116" s="169"/>
      <c r="I116" s="169" t="s">
        <v>64</v>
      </c>
      <c r="J116" s="169"/>
      <c r="K116" s="170"/>
    </row>
    <row r="117" spans="1:11" x14ac:dyDescent="0.2">
      <c r="A117" s="3">
        <v>114</v>
      </c>
      <c r="B117" s="4" t="s">
        <v>302</v>
      </c>
      <c r="C117" s="169" t="s">
        <v>603</v>
      </c>
      <c r="D117" s="169"/>
      <c r="E117" s="169" t="s">
        <v>64</v>
      </c>
      <c r="F117" s="169"/>
      <c r="G117" s="169" t="s">
        <v>385</v>
      </c>
      <c r="H117" s="169"/>
      <c r="I117" s="169" t="s">
        <v>64</v>
      </c>
      <c r="J117" s="169"/>
      <c r="K117" s="170"/>
    </row>
    <row r="118" spans="1:11" x14ac:dyDescent="0.2">
      <c r="A118" s="3">
        <v>115</v>
      </c>
      <c r="B118" s="4" t="s">
        <v>303</v>
      </c>
      <c r="C118" s="169" t="s">
        <v>604</v>
      </c>
      <c r="D118" s="169"/>
      <c r="E118" s="169" t="s">
        <v>605</v>
      </c>
      <c r="F118" s="169"/>
      <c r="G118" s="169" t="s">
        <v>385</v>
      </c>
      <c r="H118" s="169"/>
      <c r="I118" s="169" t="s">
        <v>64</v>
      </c>
      <c r="J118" s="169"/>
      <c r="K118" s="170"/>
    </row>
    <row r="119" spans="1:11" x14ac:dyDescent="0.2">
      <c r="A119" s="3">
        <v>116</v>
      </c>
      <c r="B119" s="4" t="s">
        <v>304</v>
      </c>
      <c r="C119" s="169" t="s">
        <v>606</v>
      </c>
      <c r="D119" s="169"/>
      <c r="E119" s="169" t="s">
        <v>607</v>
      </c>
      <c r="F119" s="169"/>
      <c r="G119" s="169" t="s">
        <v>385</v>
      </c>
      <c r="H119" s="169"/>
      <c r="I119" s="169" t="s">
        <v>608</v>
      </c>
      <c r="J119" s="169"/>
      <c r="K119" s="170"/>
    </row>
    <row r="120" spans="1:11" x14ac:dyDescent="0.2">
      <c r="A120" s="3">
        <v>117</v>
      </c>
      <c r="B120" s="4" t="s">
        <v>305</v>
      </c>
      <c r="C120" s="169" t="s">
        <v>609</v>
      </c>
      <c r="D120" s="169"/>
      <c r="E120" s="169" t="s">
        <v>610</v>
      </c>
      <c r="F120" s="169"/>
      <c r="G120" s="169" t="s">
        <v>385</v>
      </c>
      <c r="H120" s="169"/>
      <c r="I120" s="169" t="s">
        <v>611</v>
      </c>
      <c r="J120" s="169"/>
      <c r="K120" s="170"/>
    </row>
    <row r="121" spans="1:11" x14ac:dyDescent="0.2">
      <c r="A121" s="3">
        <v>118</v>
      </c>
      <c r="B121" s="4" t="s">
        <v>306</v>
      </c>
      <c r="C121" s="169" t="s">
        <v>612</v>
      </c>
      <c r="D121" s="169"/>
      <c r="E121" s="169" t="s">
        <v>613</v>
      </c>
      <c r="F121" s="169"/>
      <c r="G121" s="169" t="s">
        <v>385</v>
      </c>
      <c r="H121" s="169"/>
      <c r="I121" s="169" t="s">
        <v>614</v>
      </c>
      <c r="J121" s="169"/>
      <c r="K121" s="170"/>
    </row>
    <row r="122" spans="1:11" ht="128.25" customHeight="1" x14ac:dyDescent="0.2">
      <c r="A122" s="3">
        <v>119</v>
      </c>
      <c r="B122" s="4" t="s">
        <v>307</v>
      </c>
      <c r="C122" s="169" t="s">
        <v>615</v>
      </c>
      <c r="D122" s="169"/>
      <c r="E122" s="169" t="s">
        <v>445</v>
      </c>
      <c r="F122" s="169"/>
      <c r="G122" s="169" t="s">
        <v>385</v>
      </c>
      <c r="H122" s="169"/>
      <c r="I122" s="169" t="s">
        <v>616</v>
      </c>
      <c r="J122" s="169"/>
      <c r="K122" s="170"/>
    </row>
    <row r="123" spans="1:11" x14ac:dyDescent="0.2">
      <c r="A123" s="3">
        <v>120</v>
      </c>
      <c r="B123" s="4" t="s">
        <v>308</v>
      </c>
      <c r="C123" s="169" t="s">
        <v>617</v>
      </c>
      <c r="D123" s="169"/>
      <c r="E123" s="169" t="s">
        <v>64</v>
      </c>
      <c r="F123" s="169"/>
      <c r="G123" s="169" t="s">
        <v>385</v>
      </c>
      <c r="H123" s="169"/>
      <c r="I123" s="169" t="s">
        <v>64</v>
      </c>
      <c r="J123" s="169"/>
      <c r="K123" s="170"/>
    </row>
    <row r="124" spans="1:11" x14ac:dyDescent="0.2">
      <c r="A124" s="3">
        <v>121</v>
      </c>
      <c r="B124" s="4" t="s">
        <v>309</v>
      </c>
      <c r="C124" s="169" t="s">
        <v>618</v>
      </c>
      <c r="D124" s="169"/>
      <c r="E124" s="169" t="s">
        <v>64</v>
      </c>
      <c r="F124" s="169"/>
      <c r="G124" s="169" t="s">
        <v>385</v>
      </c>
      <c r="H124" s="169"/>
      <c r="I124" s="169" t="s">
        <v>64</v>
      </c>
      <c r="J124" s="169"/>
      <c r="K124" s="170"/>
    </row>
    <row r="125" spans="1:11" ht="138" customHeight="1" x14ac:dyDescent="0.2">
      <c r="A125" s="3">
        <v>122</v>
      </c>
      <c r="B125" s="4" t="s">
        <v>310</v>
      </c>
      <c r="C125" s="169" t="s">
        <v>619</v>
      </c>
      <c r="D125" s="169"/>
      <c r="E125" s="169" t="s">
        <v>620</v>
      </c>
      <c r="F125" s="169"/>
      <c r="G125" s="169" t="s">
        <v>423</v>
      </c>
      <c r="H125" s="169"/>
      <c r="I125" s="169" t="s">
        <v>621</v>
      </c>
      <c r="J125" s="169"/>
      <c r="K125" s="170"/>
    </row>
    <row r="126" spans="1:11" x14ac:dyDescent="0.2">
      <c r="A126" s="3">
        <v>123</v>
      </c>
      <c r="B126" s="4" t="s">
        <v>311</v>
      </c>
      <c r="C126" s="169" t="s">
        <v>622</v>
      </c>
      <c r="D126" s="169"/>
      <c r="E126" s="169" t="s">
        <v>623</v>
      </c>
      <c r="F126" s="169"/>
      <c r="G126" s="169" t="s">
        <v>385</v>
      </c>
      <c r="H126" s="169"/>
      <c r="I126" s="169" t="s">
        <v>624</v>
      </c>
      <c r="J126" s="169"/>
      <c r="K126" s="170"/>
    </row>
    <row r="127" spans="1:11" x14ac:dyDescent="0.2">
      <c r="A127" s="3">
        <v>124</v>
      </c>
      <c r="B127" s="4" t="s">
        <v>143</v>
      </c>
      <c r="C127" s="169" t="s">
        <v>452</v>
      </c>
      <c r="D127" s="169"/>
      <c r="E127" s="169" t="s">
        <v>453</v>
      </c>
      <c r="F127" s="169"/>
      <c r="G127" s="169" t="s">
        <v>385</v>
      </c>
      <c r="H127" s="169"/>
      <c r="I127" s="169" t="s">
        <v>625</v>
      </c>
      <c r="J127" s="169"/>
      <c r="K127" s="170"/>
    </row>
    <row r="128" spans="1:11" x14ac:dyDescent="0.2">
      <c r="A128" s="3">
        <v>125</v>
      </c>
      <c r="B128" s="4" t="s">
        <v>313</v>
      </c>
      <c r="C128" s="169" t="s">
        <v>626</v>
      </c>
      <c r="D128" s="169"/>
      <c r="E128" s="169" t="s">
        <v>627</v>
      </c>
      <c r="F128" s="169"/>
      <c r="G128" s="169" t="s">
        <v>385</v>
      </c>
      <c r="H128" s="169"/>
      <c r="I128" s="169" t="s">
        <v>628</v>
      </c>
      <c r="J128" s="169"/>
      <c r="K128" s="170"/>
    </row>
    <row r="129" spans="1:11" ht="225.75" customHeight="1" x14ac:dyDescent="0.2">
      <c r="A129" s="3">
        <v>126</v>
      </c>
      <c r="B129" s="4" t="s">
        <v>266</v>
      </c>
      <c r="C129" s="169" t="s">
        <v>536</v>
      </c>
      <c r="D129" s="169"/>
      <c r="E129" s="169" t="s">
        <v>481</v>
      </c>
      <c r="F129" s="169"/>
      <c r="G129" s="169" t="s">
        <v>385</v>
      </c>
      <c r="H129" s="169"/>
      <c r="I129" s="169" t="s">
        <v>537</v>
      </c>
      <c r="J129" s="169"/>
      <c r="K129" s="170"/>
    </row>
    <row r="130" spans="1:11" x14ac:dyDescent="0.2">
      <c r="A130" s="3">
        <v>127</v>
      </c>
      <c r="B130" s="4" t="s">
        <v>315</v>
      </c>
      <c r="C130" s="169" t="s">
        <v>629</v>
      </c>
      <c r="D130" s="169"/>
      <c r="E130" s="169" t="s">
        <v>630</v>
      </c>
      <c r="F130" s="169"/>
      <c r="G130" s="169" t="s">
        <v>385</v>
      </c>
      <c r="H130" s="169"/>
      <c r="I130" s="169" t="s">
        <v>631</v>
      </c>
      <c r="J130" s="169"/>
      <c r="K130" s="170"/>
    </row>
    <row r="131" spans="1:11" x14ac:dyDescent="0.2">
      <c r="A131" s="3">
        <v>128</v>
      </c>
      <c r="B131" s="4" t="s">
        <v>316</v>
      </c>
      <c r="C131" s="169" t="s">
        <v>632</v>
      </c>
      <c r="D131" s="169"/>
      <c r="E131" s="169" t="s">
        <v>633</v>
      </c>
      <c r="F131" s="169"/>
      <c r="G131" s="169" t="s">
        <v>385</v>
      </c>
      <c r="H131" s="169"/>
      <c r="I131" s="169" t="s">
        <v>634</v>
      </c>
      <c r="J131" s="169"/>
      <c r="K131" s="170"/>
    </row>
    <row r="132" spans="1:11" x14ac:dyDescent="0.2">
      <c r="A132" s="3">
        <v>129</v>
      </c>
      <c r="B132" s="4" t="s">
        <v>317</v>
      </c>
      <c r="C132" s="169" t="s">
        <v>635</v>
      </c>
      <c r="D132" s="169"/>
      <c r="E132" s="171" t="s">
        <v>64</v>
      </c>
      <c r="F132" s="171"/>
      <c r="G132" s="169" t="s">
        <v>385</v>
      </c>
      <c r="H132" s="169"/>
      <c r="I132" s="171" t="s">
        <v>64</v>
      </c>
      <c r="J132" s="171"/>
      <c r="K132" s="172"/>
    </row>
    <row r="133" spans="1:11" x14ac:dyDescent="0.2">
      <c r="A133" s="3">
        <v>130</v>
      </c>
      <c r="B133" s="4" t="s">
        <v>318</v>
      </c>
      <c r="C133" s="169" t="s">
        <v>636</v>
      </c>
      <c r="D133" s="169"/>
      <c r="E133" s="169" t="s">
        <v>637</v>
      </c>
      <c r="F133" s="169"/>
      <c r="G133" s="169" t="s">
        <v>385</v>
      </c>
      <c r="H133" s="169"/>
      <c r="I133" s="171" t="s">
        <v>64</v>
      </c>
      <c r="J133" s="171"/>
      <c r="K133" s="172"/>
    </row>
    <row r="134" spans="1:11" x14ac:dyDescent="0.2">
      <c r="A134" s="3">
        <v>131</v>
      </c>
      <c r="B134" s="4" t="s">
        <v>319</v>
      </c>
      <c r="C134" s="169" t="s">
        <v>638</v>
      </c>
      <c r="D134" s="169"/>
      <c r="E134" s="169" t="s">
        <v>400</v>
      </c>
      <c r="F134" s="169"/>
      <c r="G134" s="169" t="s">
        <v>385</v>
      </c>
      <c r="H134" s="169"/>
      <c r="I134" s="171" t="s">
        <v>401</v>
      </c>
      <c r="J134" s="171"/>
      <c r="K134" s="172"/>
    </row>
    <row r="135" spans="1:11" x14ac:dyDescent="0.2">
      <c r="A135" s="3">
        <v>132</v>
      </c>
      <c r="B135" s="4" t="s">
        <v>320</v>
      </c>
      <c r="C135" s="169" t="s">
        <v>639</v>
      </c>
      <c r="D135" s="169"/>
      <c r="E135" s="169" t="s">
        <v>640</v>
      </c>
      <c r="F135" s="169"/>
      <c r="G135" s="169" t="s">
        <v>423</v>
      </c>
      <c r="H135" s="169"/>
      <c r="I135" s="171" t="s">
        <v>641</v>
      </c>
      <c r="J135" s="171"/>
      <c r="K135" s="172"/>
    </row>
    <row r="136" spans="1:11" x14ac:dyDescent="0.2">
      <c r="A136" s="3">
        <v>133</v>
      </c>
      <c r="B136" s="4" t="s">
        <v>321</v>
      </c>
      <c r="C136" s="169" t="s">
        <v>642</v>
      </c>
      <c r="D136" s="169"/>
      <c r="E136" s="169" t="s">
        <v>643</v>
      </c>
      <c r="F136" s="169"/>
      <c r="G136" s="169" t="s">
        <v>385</v>
      </c>
      <c r="H136" s="169"/>
      <c r="I136" s="171" t="s">
        <v>64</v>
      </c>
      <c r="J136" s="171"/>
      <c r="K136" s="172"/>
    </row>
    <row r="137" spans="1:11" ht="157.5" customHeight="1" x14ac:dyDescent="0.2">
      <c r="A137" s="3">
        <v>134</v>
      </c>
      <c r="B137" s="4" t="s">
        <v>322</v>
      </c>
      <c r="C137" s="169" t="s">
        <v>644</v>
      </c>
      <c r="D137" s="169"/>
      <c r="E137" s="169" t="s">
        <v>645</v>
      </c>
      <c r="F137" s="169"/>
      <c r="G137" s="169" t="s">
        <v>423</v>
      </c>
      <c r="H137" s="169"/>
      <c r="I137" s="171" t="s">
        <v>646</v>
      </c>
      <c r="J137" s="171"/>
      <c r="K137" s="172"/>
    </row>
    <row r="138" spans="1:11" x14ac:dyDescent="0.2">
      <c r="A138" s="3">
        <v>135</v>
      </c>
      <c r="B138" s="4" t="s">
        <v>323</v>
      </c>
      <c r="C138" s="169" t="s">
        <v>647</v>
      </c>
      <c r="D138" s="169"/>
      <c r="E138" s="169" t="s">
        <v>648</v>
      </c>
      <c r="F138" s="169"/>
      <c r="G138" s="169" t="s">
        <v>385</v>
      </c>
      <c r="H138" s="169"/>
      <c r="I138" s="171" t="s">
        <v>649</v>
      </c>
      <c r="J138" s="171"/>
      <c r="K138" s="172"/>
    </row>
    <row r="139" spans="1:11" x14ac:dyDescent="0.2">
      <c r="A139" s="3">
        <v>136</v>
      </c>
      <c r="B139" s="4" t="s">
        <v>324</v>
      </c>
      <c r="C139" s="169" t="s">
        <v>650</v>
      </c>
      <c r="D139" s="169"/>
      <c r="E139" s="171" t="s">
        <v>64</v>
      </c>
      <c r="F139" s="171"/>
      <c r="G139" s="169" t="s">
        <v>385</v>
      </c>
      <c r="H139" s="169"/>
      <c r="I139" s="171" t="s">
        <v>64</v>
      </c>
      <c r="J139" s="171"/>
      <c r="K139" s="172"/>
    </row>
    <row r="140" spans="1:11" x14ac:dyDescent="0.2">
      <c r="A140" s="3">
        <v>137</v>
      </c>
      <c r="B140" s="4" t="s">
        <v>325</v>
      </c>
      <c r="C140" s="169" t="s">
        <v>651</v>
      </c>
      <c r="D140" s="169"/>
      <c r="E140" s="169" t="s">
        <v>652</v>
      </c>
      <c r="F140" s="169"/>
      <c r="G140" s="169" t="s">
        <v>385</v>
      </c>
      <c r="H140" s="169"/>
      <c r="I140" s="169" t="s">
        <v>653</v>
      </c>
      <c r="J140" s="169"/>
      <c r="K140" s="170"/>
    </row>
    <row r="141" spans="1:11" x14ac:dyDescent="0.2">
      <c r="A141" s="3">
        <v>138</v>
      </c>
      <c r="B141" s="4" t="s">
        <v>230</v>
      </c>
      <c r="C141" s="169" t="s">
        <v>461</v>
      </c>
      <c r="D141" s="169"/>
      <c r="E141" s="171" t="s">
        <v>64</v>
      </c>
      <c r="F141" s="171"/>
      <c r="G141" s="169" t="s">
        <v>385</v>
      </c>
      <c r="H141" s="169"/>
      <c r="I141" s="171" t="s">
        <v>64</v>
      </c>
      <c r="J141" s="171"/>
      <c r="K141" s="172"/>
    </row>
    <row r="142" spans="1:11" x14ac:dyDescent="0.2">
      <c r="A142" s="3">
        <v>139</v>
      </c>
      <c r="B142" s="4" t="s">
        <v>151</v>
      </c>
      <c r="C142" s="169" t="s">
        <v>654</v>
      </c>
      <c r="D142" s="169"/>
      <c r="E142" s="169" t="s">
        <v>655</v>
      </c>
      <c r="F142" s="169"/>
      <c r="G142" s="169" t="s">
        <v>385</v>
      </c>
      <c r="H142" s="169"/>
      <c r="I142" s="171" t="s">
        <v>656</v>
      </c>
      <c r="J142" s="171"/>
      <c r="K142" s="172"/>
    </row>
    <row r="143" spans="1:11" x14ac:dyDescent="0.2">
      <c r="A143" s="3">
        <v>140</v>
      </c>
      <c r="B143" s="4" t="s">
        <v>326</v>
      </c>
      <c r="C143" s="169" t="s">
        <v>657</v>
      </c>
      <c r="D143" s="169"/>
      <c r="E143" s="171" t="s">
        <v>64</v>
      </c>
      <c r="F143" s="171"/>
      <c r="G143" s="169" t="s">
        <v>385</v>
      </c>
      <c r="H143" s="169"/>
      <c r="I143" s="171" t="s">
        <v>64</v>
      </c>
      <c r="J143" s="171"/>
      <c r="K143" s="172"/>
    </row>
    <row r="144" spans="1:11" x14ac:dyDescent="0.2">
      <c r="A144" s="3">
        <v>141</v>
      </c>
      <c r="B144" s="4" t="s">
        <v>327</v>
      </c>
      <c r="C144" s="169" t="s">
        <v>658</v>
      </c>
      <c r="D144" s="169"/>
      <c r="E144" s="171" t="s">
        <v>64</v>
      </c>
      <c r="F144" s="171"/>
      <c r="G144" s="169" t="s">
        <v>385</v>
      </c>
      <c r="H144" s="169"/>
      <c r="I144" s="171" t="s">
        <v>64</v>
      </c>
      <c r="J144" s="171"/>
      <c r="K144" s="172"/>
    </row>
    <row r="145" spans="1:11" x14ac:dyDescent="0.2">
      <c r="A145" s="3">
        <v>142</v>
      </c>
      <c r="B145" s="4" t="s">
        <v>328</v>
      </c>
      <c r="C145" s="169" t="s">
        <v>659</v>
      </c>
      <c r="D145" s="169"/>
      <c r="E145" s="169" t="s">
        <v>660</v>
      </c>
      <c r="F145" s="169"/>
      <c r="G145" s="169" t="s">
        <v>385</v>
      </c>
      <c r="H145" s="169"/>
      <c r="I145" s="171" t="s">
        <v>661</v>
      </c>
      <c r="J145" s="171"/>
      <c r="K145" s="172"/>
    </row>
    <row r="146" spans="1:11" ht="21" customHeight="1" x14ac:dyDescent="0.2">
      <c r="A146" s="3">
        <v>143</v>
      </c>
      <c r="B146" s="4" t="s">
        <v>329</v>
      </c>
      <c r="C146" s="169" t="s">
        <v>662</v>
      </c>
      <c r="D146" s="169"/>
      <c r="E146" s="171" t="s">
        <v>64</v>
      </c>
      <c r="F146" s="171"/>
      <c r="G146" s="169" t="s">
        <v>385</v>
      </c>
      <c r="H146" s="169"/>
      <c r="I146" s="171" t="s">
        <v>64</v>
      </c>
      <c r="J146" s="171"/>
      <c r="K146" s="172"/>
    </row>
    <row r="147" spans="1:11" x14ac:dyDescent="0.2">
      <c r="A147" s="3">
        <v>144</v>
      </c>
      <c r="B147" s="4" t="s">
        <v>330</v>
      </c>
      <c r="C147" s="169" t="s">
        <v>663</v>
      </c>
      <c r="D147" s="169"/>
      <c r="E147" s="169" t="s">
        <v>664</v>
      </c>
      <c r="F147" s="169"/>
      <c r="G147" s="169" t="s">
        <v>385</v>
      </c>
      <c r="H147" s="169"/>
      <c r="I147" s="171" t="s">
        <v>665</v>
      </c>
      <c r="J147" s="171"/>
      <c r="K147" s="172"/>
    </row>
    <row r="148" spans="1:11" x14ac:dyDescent="0.2">
      <c r="A148" s="3">
        <v>145</v>
      </c>
      <c r="B148" s="4" t="s">
        <v>331</v>
      </c>
      <c r="C148" s="169" t="s">
        <v>666</v>
      </c>
      <c r="D148" s="169"/>
      <c r="E148" s="171" t="s">
        <v>64</v>
      </c>
      <c r="F148" s="171"/>
      <c r="G148" s="169" t="s">
        <v>385</v>
      </c>
      <c r="H148" s="169"/>
      <c r="I148" s="171" t="s">
        <v>64</v>
      </c>
      <c r="J148" s="171"/>
      <c r="K148" s="172"/>
    </row>
    <row r="149" spans="1:11" x14ac:dyDescent="0.2">
      <c r="A149" s="3">
        <v>146</v>
      </c>
      <c r="B149" s="4" t="s">
        <v>332</v>
      </c>
      <c r="C149" s="169" t="s">
        <v>667</v>
      </c>
      <c r="D149" s="169"/>
      <c r="E149" s="169" t="s">
        <v>668</v>
      </c>
      <c r="F149" s="169"/>
      <c r="G149" s="169" t="s">
        <v>385</v>
      </c>
      <c r="H149" s="169"/>
      <c r="I149" s="171" t="s">
        <v>669</v>
      </c>
      <c r="J149" s="171"/>
      <c r="K149" s="172"/>
    </row>
    <row r="150" spans="1:11" x14ac:dyDescent="0.2">
      <c r="A150" s="3">
        <v>147</v>
      </c>
      <c r="B150" s="4" t="s">
        <v>333</v>
      </c>
      <c r="C150" s="169" t="s">
        <v>670</v>
      </c>
      <c r="D150" s="169"/>
      <c r="E150" s="169" t="s">
        <v>671</v>
      </c>
      <c r="F150" s="169"/>
      <c r="G150" s="169" t="s">
        <v>423</v>
      </c>
      <c r="H150" s="169"/>
      <c r="I150" s="171" t="s">
        <v>672</v>
      </c>
      <c r="J150" s="171"/>
      <c r="K150" s="172"/>
    </row>
    <row r="151" spans="1:11" x14ac:dyDescent="0.2">
      <c r="A151" s="3">
        <v>148</v>
      </c>
      <c r="B151" s="4" t="s">
        <v>334</v>
      </c>
      <c r="C151" s="169" t="s">
        <v>673</v>
      </c>
      <c r="D151" s="169"/>
      <c r="E151" s="171" t="s">
        <v>64</v>
      </c>
      <c r="F151" s="171"/>
      <c r="G151" s="169" t="s">
        <v>385</v>
      </c>
      <c r="H151" s="169"/>
      <c r="I151" s="171" t="s">
        <v>64</v>
      </c>
      <c r="J151" s="171"/>
      <c r="K151" s="172"/>
    </row>
    <row r="152" spans="1:11" x14ac:dyDescent="0.2">
      <c r="A152" s="3">
        <v>149</v>
      </c>
      <c r="B152" s="4" t="s">
        <v>335</v>
      </c>
      <c r="C152" s="169" t="s">
        <v>674</v>
      </c>
      <c r="D152" s="169"/>
      <c r="E152" s="169" t="s">
        <v>675</v>
      </c>
      <c r="F152" s="169"/>
      <c r="G152" s="169" t="s">
        <v>385</v>
      </c>
      <c r="H152" s="169"/>
      <c r="I152" s="169" t="s">
        <v>676</v>
      </c>
      <c r="J152" s="169"/>
      <c r="K152" s="170"/>
    </row>
    <row r="153" spans="1:11" x14ac:dyDescent="0.2">
      <c r="A153" s="3">
        <v>150</v>
      </c>
      <c r="B153" s="4" t="s">
        <v>336</v>
      </c>
      <c r="C153" s="169" t="s">
        <v>677</v>
      </c>
      <c r="D153" s="169"/>
      <c r="E153" s="169" t="s">
        <v>678</v>
      </c>
      <c r="F153" s="169"/>
      <c r="G153" s="169" t="s">
        <v>385</v>
      </c>
      <c r="H153" s="169"/>
      <c r="I153" s="169" t="s">
        <v>64</v>
      </c>
      <c r="J153" s="169"/>
      <c r="K153" s="170"/>
    </row>
    <row r="154" spans="1:11" x14ac:dyDescent="0.2">
      <c r="A154" s="3">
        <v>151</v>
      </c>
      <c r="B154" s="4" t="s">
        <v>337</v>
      </c>
      <c r="C154" s="169" t="s">
        <v>679</v>
      </c>
      <c r="D154" s="169"/>
      <c r="E154" s="169" t="s">
        <v>464</v>
      </c>
      <c r="F154" s="169"/>
      <c r="G154" s="169" t="s">
        <v>385</v>
      </c>
      <c r="H154" s="169"/>
      <c r="I154" s="169" t="s">
        <v>680</v>
      </c>
      <c r="J154" s="169"/>
      <c r="K154" s="170"/>
    </row>
    <row r="155" spans="1:11" x14ac:dyDescent="0.2">
      <c r="A155" s="3">
        <v>152</v>
      </c>
      <c r="B155" s="4" t="s">
        <v>338</v>
      </c>
      <c r="C155" s="169" t="s">
        <v>681</v>
      </c>
      <c r="D155" s="169"/>
      <c r="E155" s="171" t="s">
        <v>64</v>
      </c>
      <c r="F155" s="171"/>
      <c r="G155" s="169" t="s">
        <v>385</v>
      </c>
      <c r="H155" s="169"/>
      <c r="I155" s="171" t="s">
        <v>64</v>
      </c>
      <c r="J155" s="171"/>
      <c r="K155" s="172"/>
    </row>
    <row r="156" spans="1:11" x14ac:dyDescent="0.2">
      <c r="A156" s="3">
        <v>153</v>
      </c>
      <c r="B156" s="4" t="s">
        <v>339</v>
      </c>
      <c r="C156" s="169" t="s">
        <v>682</v>
      </c>
      <c r="D156" s="169"/>
      <c r="E156" s="169" t="s">
        <v>683</v>
      </c>
      <c r="F156" s="169"/>
      <c r="G156" s="169" t="s">
        <v>385</v>
      </c>
      <c r="H156" s="169"/>
      <c r="I156" s="169" t="s">
        <v>684</v>
      </c>
      <c r="J156" s="169"/>
      <c r="K156" s="170"/>
    </row>
    <row r="157" spans="1:11" x14ac:dyDescent="0.2">
      <c r="A157" s="3">
        <v>154</v>
      </c>
      <c r="B157" s="4" t="s">
        <v>340</v>
      </c>
      <c r="C157" s="169" t="s">
        <v>685</v>
      </c>
      <c r="D157" s="169"/>
      <c r="E157" s="169" t="s">
        <v>510</v>
      </c>
      <c r="F157" s="169"/>
      <c r="G157" s="169" t="s">
        <v>385</v>
      </c>
      <c r="H157" s="169"/>
      <c r="I157" s="169" t="s">
        <v>686</v>
      </c>
      <c r="J157" s="169"/>
      <c r="K157" s="170"/>
    </row>
    <row r="158" spans="1:11" x14ac:dyDescent="0.2">
      <c r="A158" s="3">
        <v>155</v>
      </c>
      <c r="B158" s="4" t="s">
        <v>341</v>
      </c>
      <c r="C158" s="169" t="s">
        <v>687</v>
      </c>
      <c r="D158" s="169"/>
      <c r="E158" s="171" t="s">
        <v>64</v>
      </c>
      <c r="F158" s="171"/>
      <c r="G158" s="169" t="s">
        <v>385</v>
      </c>
      <c r="H158" s="169"/>
      <c r="I158" s="169" t="s">
        <v>64</v>
      </c>
      <c r="J158" s="169"/>
      <c r="K158" s="170"/>
    </row>
    <row r="159" spans="1:11" x14ac:dyDescent="0.2">
      <c r="A159" s="3">
        <v>156</v>
      </c>
      <c r="B159" s="4" t="s">
        <v>342</v>
      </c>
      <c r="C159" s="169" t="s">
        <v>688</v>
      </c>
      <c r="D159" s="169"/>
      <c r="E159" s="169" t="s">
        <v>689</v>
      </c>
      <c r="F159" s="169"/>
      <c r="G159" s="169" t="s">
        <v>385</v>
      </c>
      <c r="H159" s="169"/>
      <c r="I159" s="169" t="s">
        <v>690</v>
      </c>
      <c r="J159" s="169"/>
      <c r="K159" s="170"/>
    </row>
    <row r="160" spans="1:11" x14ac:dyDescent="0.2">
      <c r="A160" s="3">
        <v>157</v>
      </c>
      <c r="B160" s="4" t="s">
        <v>343</v>
      </c>
      <c r="C160" s="169" t="s">
        <v>691</v>
      </c>
      <c r="D160" s="169"/>
      <c r="E160" s="169" t="s">
        <v>692</v>
      </c>
      <c r="F160" s="169"/>
      <c r="G160" s="169" t="s">
        <v>385</v>
      </c>
      <c r="H160" s="169"/>
      <c r="I160" s="171" t="s">
        <v>64</v>
      </c>
      <c r="J160" s="171"/>
      <c r="K160" s="172"/>
    </row>
    <row r="161" spans="1:11" x14ac:dyDescent="0.2">
      <c r="A161" s="3">
        <v>158</v>
      </c>
      <c r="B161" s="4" t="s">
        <v>344</v>
      </c>
      <c r="C161" s="169" t="s">
        <v>693</v>
      </c>
      <c r="D161" s="169"/>
      <c r="E161" s="171" t="s">
        <v>64</v>
      </c>
      <c r="F161" s="171"/>
      <c r="G161" s="169" t="s">
        <v>385</v>
      </c>
      <c r="H161" s="169"/>
      <c r="I161" s="171" t="s">
        <v>64</v>
      </c>
      <c r="J161" s="171"/>
      <c r="K161" s="172"/>
    </row>
    <row r="162" spans="1:11" x14ac:dyDescent="0.2">
      <c r="A162" s="3">
        <v>159</v>
      </c>
      <c r="B162" s="4" t="s">
        <v>345</v>
      </c>
      <c r="C162" s="169" t="s">
        <v>694</v>
      </c>
      <c r="D162" s="169"/>
      <c r="E162" s="171" t="s">
        <v>64</v>
      </c>
      <c r="F162" s="171"/>
      <c r="G162" s="169" t="s">
        <v>385</v>
      </c>
      <c r="H162" s="169"/>
      <c r="I162" s="171" t="s">
        <v>64</v>
      </c>
      <c r="J162" s="171"/>
      <c r="K162" s="172"/>
    </row>
    <row r="163" spans="1:11" x14ac:dyDescent="0.2">
      <c r="A163" s="3">
        <v>160</v>
      </c>
      <c r="B163" s="4" t="s">
        <v>346</v>
      </c>
      <c r="C163" s="169" t="s">
        <v>695</v>
      </c>
      <c r="D163" s="169"/>
      <c r="E163" s="171" t="s">
        <v>64</v>
      </c>
      <c r="F163" s="171"/>
      <c r="G163" s="169" t="s">
        <v>385</v>
      </c>
      <c r="H163" s="169"/>
      <c r="I163" s="171" t="s">
        <v>64</v>
      </c>
      <c r="J163" s="171"/>
      <c r="K163" s="172"/>
    </row>
    <row r="164" spans="1:11" ht="21" customHeight="1" x14ac:dyDescent="0.2">
      <c r="A164" s="3">
        <v>161</v>
      </c>
      <c r="B164" s="4" t="s">
        <v>347</v>
      </c>
      <c r="C164" s="169" t="s">
        <v>696</v>
      </c>
      <c r="D164" s="169"/>
      <c r="E164" s="171" t="s">
        <v>64</v>
      </c>
      <c r="F164" s="171"/>
      <c r="G164" s="169" t="s">
        <v>385</v>
      </c>
      <c r="H164" s="169"/>
      <c r="I164" s="171" t="s">
        <v>64</v>
      </c>
      <c r="J164" s="171"/>
      <c r="K164" s="172"/>
    </row>
    <row r="165" spans="1:11" x14ac:dyDescent="0.2">
      <c r="A165" s="3">
        <v>162</v>
      </c>
      <c r="B165" s="4" t="s">
        <v>348</v>
      </c>
      <c r="C165" s="169" t="s">
        <v>697</v>
      </c>
      <c r="D165" s="169"/>
      <c r="E165" s="169" t="s">
        <v>698</v>
      </c>
      <c r="F165" s="169"/>
      <c r="G165" s="169" t="s">
        <v>385</v>
      </c>
      <c r="H165" s="169"/>
      <c r="I165" s="171" t="s">
        <v>699</v>
      </c>
      <c r="J165" s="171"/>
      <c r="K165" s="172"/>
    </row>
    <row r="166" spans="1:11" x14ac:dyDescent="0.2">
      <c r="A166" s="3">
        <v>163</v>
      </c>
      <c r="B166" s="4" t="s">
        <v>349</v>
      </c>
      <c r="C166" s="169" t="s">
        <v>700</v>
      </c>
      <c r="D166" s="169"/>
      <c r="E166" s="169" t="s">
        <v>387</v>
      </c>
      <c r="F166" s="169"/>
      <c r="G166" s="169" t="s">
        <v>385</v>
      </c>
      <c r="H166" s="169"/>
      <c r="I166" s="171" t="s">
        <v>64</v>
      </c>
      <c r="J166" s="171"/>
      <c r="K166" s="172"/>
    </row>
    <row r="167" spans="1:11" x14ac:dyDescent="0.2">
      <c r="A167" s="3">
        <v>164</v>
      </c>
      <c r="B167" s="4" t="s">
        <v>350</v>
      </c>
      <c r="C167" s="169" t="s">
        <v>701</v>
      </c>
      <c r="D167" s="169"/>
      <c r="E167" s="169" t="s">
        <v>702</v>
      </c>
      <c r="F167" s="169"/>
      <c r="G167" s="169" t="s">
        <v>385</v>
      </c>
      <c r="H167" s="169"/>
      <c r="I167" s="171" t="s">
        <v>703</v>
      </c>
      <c r="J167" s="171"/>
      <c r="K167" s="172"/>
    </row>
    <row r="168" spans="1:11" x14ac:dyDescent="0.2">
      <c r="A168" s="3">
        <v>165</v>
      </c>
      <c r="B168" s="4" t="s">
        <v>351</v>
      </c>
      <c r="C168" s="169" t="s">
        <v>704</v>
      </c>
      <c r="D168" s="169"/>
      <c r="E168" s="169" t="s">
        <v>705</v>
      </c>
      <c r="F168" s="169"/>
      <c r="G168" s="169" t="s">
        <v>385</v>
      </c>
      <c r="H168" s="169"/>
      <c r="I168" s="171" t="s">
        <v>706</v>
      </c>
      <c r="J168" s="171"/>
      <c r="K168" s="172"/>
    </row>
    <row r="169" spans="1:11" x14ac:dyDescent="0.2">
      <c r="A169" s="3">
        <v>166</v>
      </c>
      <c r="B169" s="4" t="s">
        <v>352</v>
      </c>
      <c r="C169" s="169" t="s">
        <v>707</v>
      </c>
      <c r="D169" s="169"/>
      <c r="E169" s="171" t="s">
        <v>64</v>
      </c>
      <c r="F169" s="171"/>
      <c r="G169" s="169" t="s">
        <v>385</v>
      </c>
      <c r="H169" s="169"/>
      <c r="I169" s="171" t="s">
        <v>64</v>
      </c>
      <c r="J169" s="171"/>
      <c r="K169" s="172"/>
    </row>
    <row r="170" spans="1:11" x14ac:dyDescent="0.2">
      <c r="A170" s="3">
        <v>167</v>
      </c>
      <c r="B170" s="4" t="s">
        <v>353</v>
      </c>
      <c r="C170" s="169" t="s">
        <v>708</v>
      </c>
      <c r="D170" s="169"/>
      <c r="E170" s="169" t="s">
        <v>709</v>
      </c>
      <c r="F170" s="169"/>
      <c r="G170" s="169" t="s">
        <v>385</v>
      </c>
      <c r="H170" s="169"/>
      <c r="I170" s="171" t="s">
        <v>64</v>
      </c>
      <c r="J170" s="171"/>
      <c r="K170" s="172"/>
    </row>
    <row r="171" spans="1:11" x14ac:dyDescent="0.2">
      <c r="A171" s="3">
        <v>168</v>
      </c>
      <c r="B171" s="4" t="s">
        <v>354</v>
      </c>
      <c r="C171" s="169" t="s">
        <v>710</v>
      </c>
      <c r="D171" s="169"/>
      <c r="E171" s="171" t="s">
        <v>64</v>
      </c>
      <c r="F171" s="171"/>
      <c r="G171" s="169" t="s">
        <v>385</v>
      </c>
      <c r="H171" s="169"/>
      <c r="I171" s="171" t="s">
        <v>64</v>
      </c>
      <c r="J171" s="171"/>
      <c r="K171" s="172"/>
    </row>
    <row r="172" spans="1:11" x14ac:dyDescent="0.2">
      <c r="A172" s="3">
        <v>169</v>
      </c>
      <c r="B172" s="4" t="s">
        <v>355</v>
      </c>
      <c r="C172" s="169" t="s">
        <v>711</v>
      </c>
      <c r="D172" s="169"/>
      <c r="E172" s="171" t="s">
        <v>64</v>
      </c>
      <c r="F172" s="171"/>
      <c r="G172" s="169" t="s">
        <v>385</v>
      </c>
      <c r="H172" s="169"/>
      <c r="I172" s="171" t="s">
        <v>64</v>
      </c>
      <c r="J172" s="171"/>
      <c r="K172" s="172"/>
    </row>
    <row r="173" spans="1:11" x14ac:dyDescent="0.2">
      <c r="A173" s="3">
        <v>170</v>
      </c>
      <c r="B173" s="4" t="s">
        <v>356</v>
      </c>
      <c r="C173" s="169" t="s">
        <v>712</v>
      </c>
      <c r="D173" s="169"/>
      <c r="E173" s="169" t="s">
        <v>705</v>
      </c>
      <c r="F173" s="169"/>
      <c r="G173" s="169" t="s">
        <v>385</v>
      </c>
      <c r="H173" s="169"/>
      <c r="I173" s="169" t="s">
        <v>713</v>
      </c>
      <c r="J173" s="169"/>
      <c r="K173" s="170"/>
    </row>
    <row r="174" spans="1:11" x14ac:dyDescent="0.2">
      <c r="A174" s="3">
        <v>171</v>
      </c>
      <c r="B174" s="4" t="s">
        <v>357</v>
      </c>
      <c r="C174" s="169" t="s">
        <v>714</v>
      </c>
      <c r="D174" s="169"/>
      <c r="E174" s="169" t="s">
        <v>715</v>
      </c>
      <c r="F174" s="169"/>
      <c r="G174" s="169" t="s">
        <v>385</v>
      </c>
      <c r="H174" s="169"/>
      <c r="I174" s="171" t="s">
        <v>64</v>
      </c>
      <c r="J174" s="171"/>
      <c r="K174" s="172"/>
    </row>
    <row r="175" spans="1:11" x14ac:dyDescent="0.2">
      <c r="A175" s="3">
        <v>172</v>
      </c>
      <c r="B175" s="4" t="s">
        <v>358</v>
      </c>
      <c r="C175" s="169" t="s">
        <v>716</v>
      </c>
      <c r="D175" s="169"/>
      <c r="E175" s="169" t="s">
        <v>715</v>
      </c>
      <c r="F175" s="169"/>
      <c r="G175" s="169" t="s">
        <v>385</v>
      </c>
      <c r="H175" s="169"/>
      <c r="I175" s="171" t="s">
        <v>64</v>
      </c>
      <c r="J175" s="171"/>
      <c r="K175" s="172"/>
    </row>
    <row r="176" spans="1:11" x14ac:dyDescent="0.2">
      <c r="A176" s="3">
        <v>173</v>
      </c>
      <c r="B176" s="4" t="s">
        <v>359</v>
      </c>
      <c r="C176" s="169" t="s">
        <v>717</v>
      </c>
      <c r="D176" s="169"/>
      <c r="E176" s="169" t="s">
        <v>718</v>
      </c>
      <c r="F176" s="169"/>
      <c r="G176" s="169" t="s">
        <v>385</v>
      </c>
      <c r="H176" s="169"/>
      <c r="I176" s="169" t="s">
        <v>719</v>
      </c>
      <c r="J176" s="169"/>
      <c r="K176" s="170"/>
    </row>
    <row r="177" spans="1:11" ht="206.25" customHeight="1" x14ac:dyDescent="0.2">
      <c r="A177" s="3">
        <v>174</v>
      </c>
      <c r="B177" s="4" t="s">
        <v>360</v>
      </c>
      <c r="C177" s="169" t="s">
        <v>720</v>
      </c>
      <c r="D177" s="169"/>
      <c r="E177" s="169" t="s">
        <v>721</v>
      </c>
      <c r="F177" s="169"/>
      <c r="G177" s="169" t="s">
        <v>385</v>
      </c>
      <c r="H177" s="169"/>
      <c r="I177" s="169" t="s">
        <v>722</v>
      </c>
      <c r="J177" s="169"/>
      <c r="K177" s="170"/>
    </row>
    <row r="178" spans="1:11" x14ac:dyDescent="0.2">
      <c r="A178" s="3">
        <v>175</v>
      </c>
      <c r="B178" s="4" t="s">
        <v>361</v>
      </c>
      <c r="C178" s="169" t="s">
        <v>723</v>
      </c>
      <c r="D178" s="169"/>
      <c r="E178" s="169" t="s">
        <v>724</v>
      </c>
      <c r="F178" s="169"/>
      <c r="G178" s="169" t="s">
        <v>385</v>
      </c>
      <c r="H178" s="169"/>
      <c r="I178" s="169" t="s">
        <v>725</v>
      </c>
      <c r="J178" s="169"/>
      <c r="K178" s="170"/>
    </row>
    <row r="179" spans="1:11" ht="177" customHeight="1" x14ac:dyDescent="0.2">
      <c r="A179" s="3">
        <v>176</v>
      </c>
      <c r="B179" s="4" t="s">
        <v>362</v>
      </c>
      <c r="C179" s="169" t="s">
        <v>726</v>
      </c>
      <c r="D179" s="169"/>
      <c r="E179" s="169" t="s">
        <v>727</v>
      </c>
      <c r="F179" s="169"/>
      <c r="G179" s="169" t="s">
        <v>385</v>
      </c>
      <c r="H179" s="169"/>
      <c r="I179" s="169" t="s">
        <v>728</v>
      </c>
      <c r="J179" s="169"/>
      <c r="K179" s="170"/>
    </row>
    <row r="180" spans="1:11" x14ac:dyDescent="0.2">
      <c r="A180" s="3">
        <v>177</v>
      </c>
      <c r="B180" s="4" t="s">
        <v>363</v>
      </c>
      <c r="C180" s="169" t="s">
        <v>729</v>
      </c>
      <c r="D180" s="169"/>
      <c r="E180" s="169" t="s">
        <v>730</v>
      </c>
      <c r="F180" s="169"/>
      <c r="G180" s="169" t="s">
        <v>385</v>
      </c>
      <c r="H180" s="169"/>
      <c r="I180" s="169" t="s">
        <v>731</v>
      </c>
      <c r="J180" s="169"/>
      <c r="K180" s="170"/>
    </row>
    <row r="181" spans="1:11" x14ac:dyDescent="0.2">
      <c r="A181" s="3">
        <v>178</v>
      </c>
      <c r="B181" s="4" t="s">
        <v>364</v>
      </c>
      <c r="C181" s="169" t="s">
        <v>732</v>
      </c>
      <c r="D181" s="169"/>
      <c r="E181" s="169" t="s">
        <v>733</v>
      </c>
      <c r="F181" s="169"/>
      <c r="G181" s="169" t="s">
        <v>385</v>
      </c>
      <c r="H181" s="169"/>
      <c r="I181" s="169" t="s">
        <v>734</v>
      </c>
      <c r="J181" s="169"/>
      <c r="K181" s="170"/>
    </row>
    <row r="182" spans="1:11" x14ac:dyDescent="0.2">
      <c r="A182" s="3">
        <v>179</v>
      </c>
      <c r="B182" s="4" t="s">
        <v>143</v>
      </c>
      <c r="C182" s="169" t="s">
        <v>452</v>
      </c>
      <c r="D182" s="169"/>
      <c r="E182" s="169" t="s">
        <v>453</v>
      </c>
      <c r="F182" s="169"/>
      <c r="G182" s="169" t="s">
        <v>385</v>
      </c>
      <c r="H182" s="169"/>
      <c r="I182" s="169" t="s">
        <v>735</v>
      </c>
      <c r="J182" s="169"/>
      <c r="K182" s="170"/>
    </row>
    <row r="183" spans="1:11" x14ac:dyDescent="0.2">
      <c r="A183" s="3">
        <v>180</v>
      </c>
      <c r="B183" s="4" t="s">
        <v>365</v>
      </c>
      <c r="C183" s="169" t="s">
        <v>736</v>
      </c>
      <c r="D183" s="169"/>
      <c r="E183" s="169" t="s">
        <v>390</v>
      </c>
      <c r="F183" s="169"/>
      <c r="G183" s="169" t="s">
        <v>385</v>
      </c>
      <c r="H183" s="169"/>
      <c r="I183" s="169" t="s">
        <v>737</v>
      </c>
      <c r="J183" s="169"/>
      <c r="K183" s="170"/>
    </row>
    <row r="184" spans="1:11" x14ac:dyDescent="0.2">
      <c r="A184" s="3">
        <v>181</v>
      </c>
      <c r="B184" s="4" t="s">
        <v>366</v>
      </c>
      <c r="C184" s="169" t="s">
        <v>738</v>
      </c>
      <c r="D184" s="169"/>
      <c r="E184" s="169" t="s">
        <v>739</v>
      </c>
      <c r="F184" s="169"/>
      <c r="G184" s="169" t="s">
        <v>385</v>
      </c>
      <c r="H184" s="169"/>
      <c r="I184" s="169" t="s">
        <v>740</v>
      </c>
      <c r="J184" s="169"/>
      <c r="K184" s="170"/>
    </row>
    <row r="185" spans="1:11" x14ac:dyDescent="0.2">
      <c r="A185" s="3">
        <v>182</v>
      </c>
      <c r="B185" s="4" t="s">
        <v>367</v>
      </c>
      <c r="C185" s="169" t="s">
        <v>741</v>
      </c>
      <c r="D185" s="169"/>
      <c r="E185" s="169" t="s">
        <v>715</v>
      </c>
      <c r="F185" s="169"/>
      <c r="G185" s="169" t="s">
        <v>385</v>
      </c>
      <c r="H185" s="169"/>
      <c r="I185" s="171" t="s">
        <v>64</v>
      </c>
      <c r="J185" s="171"/>
      <c r="K185" s="172"/>
    </row>
    <row r="186" spans="1:11" x14ac:dyDescent="0.2">
      <c r="A186" s="3">
        <v>183</v>
      </c>
      <c r="B186" s="4" t="s">
        <v>146</v>
      </c>
      <c r="C186" s="169" t="s">
        <v>742</v>
      </c>
      <c r="D186" s="169"/>
      <c r="E186" s="169" t="s">
        <v>715</v>
      </c>
      <c r="F186" s="169"/>
      <c r="G186" s="169" t="s">
        <v>385</v>
      </c>
      <c r="H186" s="169"/>
      <c r="I186" s="171" t="s">
        <v>64</v>
      </c>
      <c r="J186" s="171"/>
      <c r="K186" s="172"/>
    </row>
    <row r="187" spans="1:11" x14ac:dyDescent="0.2">
      <c r="A187" s="3">
        <v>184</v>
      </c>
      <c r="B187" s="4" t="s">
        <v>368</v>
      </c>
      <c r="C187" s="169" t="s">
        <v>743</v>
      </c>
      <c r="D187" s="169"/>
      <c r="E187" s="169" t="s">
        <v>464</v>
      </c>
      <c r="F187" s="169"/>
      <c r="G187" s="169" t="s">
        <v>385</v>
      </c>
      <c r="H187" s="169"/>
      <c r="I187" s="169" t="s">
        <v>680</v>
      </c>
      <c r="J187" s="169"/>
      <c r="K187" s="170"/>
    </row>
    <row r="188" spans="1:11" x14ac:dyDescent="0.2">
      <c r="A188" s="3">
        <v>185</v>
      </c>
      <c r="B188" s="4" t="s">
        <v>369</v>
      </c>
      <c r="C188" s="169" t="s">
        <v>744</v>
      </c>
      <c r="D188" s="169"/>
      <c r="E188" s="169" t="s">
        <v>715</v>
      </c>
      <c r="F188" s="169"/>
      <c r="G188" s="169" t="s">
        <v>385</v>
      </c>
      <c r="H188" s="169"/>
      <c r="I188" s="171" t="s">
        <v>64</v>
      </c>
      <c r="J188" s="171"/>
      <c r="K188" s="172"/>
    </row>
    <row r="189" spans="1:11" x14ac:dyDescent="0.2">
      <c r="A189" s="3">
        <v>186</v>
      </c>
      <c r="B189" s="100" t="s">
        <v>758</v>
      </c>
      <c r="C189" s="169" t="s">
        <v>745</v>
      </c>
      <c r="D189" s="169"/>
      <c r="E189" s="169" t="s">
        <v>715</v>
      </c>
      <c r="F189" s="169"/>
      <c r="G189" s="169" t="s">
        <v>385</v>
      </c>
      <c r="H189" s="169"/>
      <c r="I189" s="171" t="s">
        <v>64</v>
      </c>
      <c r="J189" s="171"/>
      <c r="K189" s="172"/>
    </row>
    <row r="190" spans="1:11" x14ac:dyDescent="0.2">
      <c r="A190" s="3">
        <v>187</v>
      </c>
      <c r="B190" s="4" t="s">
        <v>336</v>
      </c>
      <c r="C190" s="169" t="s">
        <v>677</v>
      </c>
      <c r="D190" s="169"/>
      <c r="E190" s="169" t="s">
        <v>678</v>
      </c>
      <c r="F190" s="169"/>
      <c r="G190" s="169" t="s">
        <v>385</v>
      </c>
      <c r="H190" s="169"/>
      <c r="I190" s="171" t="s">
        <v>64</v>
      </c>
      <c r="J190" s="171"/>
      <c r="K190" s="172"/>
    </row>
    <row r="191" spans="1:11" ht="19.5" x14ac:dyDescent="0.2">
      <c r="A191" s="3">
        <v>188</v>
      </c>
      <c r="B191" s="4" t="s">
        <v>371</v>
      </c>
      <c r="C191" s="4" t="s">
        <v>746</v>
      </c>
      <c r="D191" s="4"/>
      <c r="E191" s="169" t="s">
        <v>429</v>
      </c>
      <c r="F191" s="169"/>
      <c r="G191" s="169" t="s">
        <v>385</v>
      </c>
      <c r="H191" s="169"/>
      <c r="I191" s="169" t="s">
        <v>747</v>
      </c>
      <c r="J191" s="169"/>
      <c r="K191" s="170"/>
    </row>
    <row r="192" spans="1:11" ht="19.5" x14ac:dyDescent="0.2">
      <c r="A192" s="3">
        <v>189</v>
      </c>
      <c r="B192" s="4" t="s">
        <v>372</v>
      </c>
      <c r="C192" s="4" t="s">
        <v>748</v>
      </c>
      <c r="D192" s="4"/>
      <c r="E192" s="169" t="s">
        <v>715</v>
      </c>
      <c r="F192" s="169"/>
      <c r="G192" s="169" t="s">
        <v>385</v>
      </c>
      <c r="H192" s="169"/>
      <c r="I192" s="169" t="s">
        <v>64</v>
      </c>
      <c r="J192" s="169"/>
      <c r="K192" s="170"/>
    </row>
    <row r="193" spans="1:11" ht="19.5" x14ac:dyDescent="0.2">
      <c r="A193" s="3">
        <v>190</v>
      </c>
      <c r="B193" s="4" t="s">
        <v>149</v>
      </c>
      <c r="C193" s="4" t="s">
        <v>749</v>
      </c>
      <c r="D193" s="4"/>
      <c r="E193" s="169" t="s">
        <v>715</v>
      </c>
      <c r="F193" s="169"/>
      <c r="G193" s="169" t="s">
        <v>385</v>
      </c>
      <c r="H193" s="169"/>
      <c r="I193" s="169" t="s">
        <v>64</v>
      </c>
      <c r="J193" s="169"/>
      <c r="K193" s="170"/>
    </row>
    <row r="194" spans="1:11" ht="19.5" x14ac:dyDescent="0.2">
      <c r="A194" s="3">
        <v>191</v>
      </c>
      <c r="B194" s="4" t="s">
        <v>373</v>
      </c>
      <c r="C194" s="4" t="s">
        <v>750</v>
      </c>
      <c r="D194" s="4"/>
      <c r="E194" s="169" t="s">
        <v>715</v>
      </c>
      <c r="F194" s="169"/>
      <c r="G194" s="169" t="s">
        <v>385</v>
      </c>
      <c r="H194" s="169"/>
      <c r="I194" s="169" t="s">
        <v>64</v>
      </c>
      <c r="J194" s="169"/>
      <c r="K194" s="170"/>
    </row>
    <row r="195" spans="1:11" ht="19.5" x14ac:dyDescent="0.2">
      <c r="A195" s="3">
        <v>192</v>
      </c>
      <c r="B195" s="4" t="s">
        <v>347</v>
      </c>
      <c r="C195" s="4" t="s">
        <v>696</v>
      </c>
      <c r="D195" s="4"/>
      <c r="E195" s="169" t="s">
        <v>715</v>
      </c>
      <c r="F195" s="169"/>
      <c r="G195" s="169" t="s">
        <v>385</v>
      </c>
      <c r="H195" s="169"/>
      <c r="I195" s="169" t="s">
        <v>64</v>
      </c>
      <c r="J195" s="169"/>
      <c r="K195" s="170"/>
    </row>
    <row r="196" spans="1:11" ht="19.5" x14ac:dyDescent="0.2">
      <c r="A196" s="3">
        <v>193</v>
      </c>
      <c r="B196" s="4" t="s">
        <v>374</v>
      </c>
      <c r="C196" s="4" t="s">
        <v>751</v>
      </c>
      <c r="D196" s="4"/>
      <c r="E196" s="169" t="s">
        <v>752</v>
      </c>
      <c r="F196" s="169"/>
      <c r="G196" s="169" t="s">
        <v>385</v>
      </c>
      <c r="H196" s="169"/>
      <c r="I196" s="169" t="s">
        <v>753</v>
      </c>
      <c r="J196" s="169"/>
      <c r="K196" s="170"/>
    </row>
    <row r="197" spans="1:11" ht="19.5" x14ac:dyDescent="0.2">
      <c r="A197" s="3">
        <v>194</v>
      </c>
      <c r="B197" s="4" t="s">
        <v>375</v>
      </c>
      <c r="C197" s="4" t="s">
        <v>754</v>
      </c>
      <c r="D197" s="4"/>
      <c r="E197" s="169" t="s">
        <v>715</v>
      </c>
      <c r="F197" s="169"/>
      <c r="G197" s="169" t="s">
        <v>385</v>
      </c>
      <c r="H197" s="169"/>
      <c r="I197" s="169" t="s">
        <v>64</v>
      </c>
      <c r="J197" s="169"/>
      <c r="K197" s="170"/>
    </row>
    <row r="198" spans="1:11" ht="19.5" x14ac:dyDescent="0.2">
      <c r="A198" s="5">
        <v>195</v>
      </c>
      <c r="B198" s="6" t="s">
        <v>376</v>
      </c>
      <c r="C198" s="6" t="s">
        <v>755</v>
      </c>
      <c r="D198" s="6"/>
      <c r="E198" s="163" t="s">
        <v>756</v>
      </c>
      <c r="F198" s="163"/>
      <c r="G198" s="163" t="s">
        <v>385</v>
      </c>
      <c r="H198" s="163"/>
      <c r="I198" s="163" t="s">
        <v>757</v>
      </c>
      <c r="J198" s="163"/>
      <c r="K198" s="164"/>
    </row>
  </sheetData>
  <mergeCells count="779">
    <mergeCell ref="A1:K1"/>
    <mergeCell ref="C4:D4"/>
    <mergeCell ref="E4:F4"/>
    <mergeCell ref="G4:H4"/>
    <mergeCell ref="I4:K4"/>
    <mergeCell ref="C5:D5"/>
    <mergeCell ref="E5:F5"/>
    <mergeCell ref="G5:H5"/>
    <mergeCell ref="I5:K5"/>
    <mergeCell ref="C6:D6"/>
    <mergeCell ref="E6:F6"/>
    <mergeCell ref="G6:H6"/>
    <mergeCell ref="I6:K6"/>
    <mergeCell ref="C7:D7"/>
    <mergeCell ref="E7:F7"/>
    <mergeCell ref="G7:H7"/>
    <mergeCell ref="I7:K7"/>
    <mergeCell ref="C8:D8"/>
    <mergeCell ref="E8:F8"/>
    <mergeCell ref="G8:H8"/>
    <mergeCell ref="I8:K8"/>
    <mergeCell ref="C9:D9"/>
    <mergeCell ref="E9:F9"/>
    <mergeCell ref="G9:H9"/>
    <mergeCell ref="I9:K9"/>
    <mergeCell ref="C10:D10"/>
    <mergeCell ref="E10:F10"/>
    <mergeCell ref="G10:H10"/>
    <mergeCell ref="I10:K10"/>
    <mergeCell ref="C11:D11"/>
    <mergeCell ref="E11:F11"/>
    <mergeCell ref="G11:H11"/>
    <mergeCell ref="I11:K11"/>
    <mergeCell ref="C12:D12"/>
    <mergeCell ref="E12:F12"/>
    <mergeCell ref="G12:H12"/>
    <mergeCell ref="I12:K12"/>
    <mergeCell ref="C13:D13"/>
    <mergeCell ref="E13:F13"/>
    <mergeCell ref="G13:H13"/>
    <mergeCell ref="I13:K13"/>
    <mergeCell ref="C14:D14"/>
    <mergeCell ref="E14:F14"/>
    <mergeCell ref="G14:H14"/>
    <mergeCell ref="I14:K14"/>
    <mergeCell ref="C15:D15"/>
    <mergeCell ref="E15:F15"/>
    <mergeCell ref="G15:H15"/>
    <mergeCell ref="I15:K15"/>
    <mergeCell ref="C16:D16"/>
    <mergeCell ref="E16:F16"/>
    <mergeCell ref="G16:H16"/>
    <mergeCell ref="I16:K16"/>
    <mergeCell ref="C17:D17"/>
    <mergeCell ref="E17:F17"/>
    <mergeCell ref="G17:H17"/>
    <mergeCell ref="I17:K17"/>
    <mergeCell ref="C18:D18"/>
    <mergeCell ref="E18:F18"/>
    <mergeCell ref="G18:H18"/>
    <mergeCell ref="I18:K18"/>
    <mergeCell ref="C19:D19"/>
    <mergeCell ref="E19:F19"/>
    <mergeCell ref="G19:H19"/>
    <mergeCell ref="I19:K19"/>
    <mergeCell ref="C20:D20"/>
    <mergeCell ref="E20:F20"/>
    <mergeCell ref="G20:H20"/>
    <mergeCell ref="I20:K20"/>
    <mergeCell ref="C21:D21"/>
    <mergeCell ref="E21:F21"/>
    <mergeCell ref="G21:H21"/>
    <mergeCell ref="I21:K21"/>
    <mergeCell ref="C22:D22"/>
    <mergeCell ref="E22:F22"/>
    <mergeCell ref="G22:H22"/>
    <mergeCell ref="I22:K22"/>
    <mergeCell ref="C23:D23"/>
    <mergeCell ref="E23:F23"/>
    <mergeCell ref="G23:H23"/>
    <mergeCell ref="I23:K23"/>
    <mergeCell ref="C24:D24"/>
    <mergeCell ref="E24:F24"/>
    <mergeCell ref="G24:H24"/>
    <mergeCell ref="I24:K24"/>
    <mergeCell ref="C25:D25"/>
    <mergeCell ref="E25:F25"/>
    <mergeCell ref="G25:H25"/>
    <mergeCell ref="I25:K25"/>
    <mergeCell ref="C26:D26"/>
    <mergeCell ref="E26:F26"/>
    <mergeCell ref="G26:H26"/>
    <mergeCell ref="I26:K26"/>
    <mergeCell ref="C27:D27"/>
    <mergeCell ref="E27:F27"/>
    <mergeCell ref="G27:H27"/>
    <mergeCell ref="I27:K27"/>
    <mergeCell ref="C28:D28"/>
    <mergeCell ref="E28:F28"/>
    <mergeCell ref="G28:H28"/>
    <mergeCell ref="I28:K28"/>
    <mergeCell ref="C29:D29"/>
    <mergeCell ref="E29:F29"/>
    <mergeCell ref="G29:H29"/>
    <mergeCell ref="I29:K29"/>
    <mergeCell ref="C30:D30"/>
    <mergeCell ref="E30:F30"/>
    <mergeCell ref="G30:H30"/>
    <mergeCell ref="I30:K30"/>
    <mergeCell ref="C31:D31"/>
    <mergeCell ref="E31:F31"/>
    <mergeCell ref="G31:H31"/>
    <mergeCell ref="I31:K31"/>
    <mergeCell ref="C32:D32"/>
    <mergeCell ref="E32:F32"/>
    <mergeCell ref="G32:H32"/>
    <mergeCell ref="I32:K32"/>
    <mergeCell ref="C33:D33"/>
    <mergeCell ref="E33:F33"/>
    <mergeCell ref="G33:H33"/>
    <mergeCell ref="I33:K33"/>
    <mergeCell ref="C34:D34"/>
    <mergeCell ref="E34:F34"/>
    <mergeCell ref="G34:H34"/>
    <mergeCell ref="I34:K34"/>
    <mergeCell ref="C35:D35"/>
    <mergeCell ref="E35:F35"/>
    <mergeCell ref="G35:H35"/>
    <mergeCell ref="I35:K35"/>
    <mergeCell ref="C36:D36"/>
    <mergeCell ref="E36:F36"/>
    <mergeCell ref="G36:H36"/>
    <mergeCell ref="I36:K36"/>
    <mergeCell ref="C37:D37"/>
    <mergeCell ref="E37:F37"/>
    <mergeCell ref="G37:H37"/>
    <mergeCell ref="I37:K37"/>
    <mergeCell ref="C38:D38"/>
    <mergeCell ref="E38:F38"/>
    <mergeCell ref="G38:H38"/>
    <mergeCell ref="I38:K38"/>
    <mergeCell ref="C39:D39"/>
    <mergeCell ref="E39:F39"/>
    <mergeCell ref="G39:H39"/>
    <mergeCell ref="I39:K39"/>
    <mergeCell ref="C40:D40"/>
    <mergeCell ref="E40:F40"/>
    <mergeCell ref="G40:H40"/>
    <mergeCell ref="I40:K40"/>
    <mergeCell ref="C41:D41"/>
    <mergeCell ref="E41:F41"/>
    <mergeCell ref="G41:H41"/>
    <mergeCell ref="I41:K41"/>
    <mergeCell ref="C42:D42"/>
    <mergeCell ref="E42:F42"/>
    <mergeCell ref="G42:H42"/>
    <mergeCell ref="I42:K42"/>
    <mergeCell ref="C43:D43"/>
    <mergeCell ref="E43:F43"/>
    <mergeCell ref="G43:H43"/>
    <mergeCell ref="I43:K43"/>
    <mergeCell ref="C44:D44"/>
    <mergeCell ref="E44:F44"/>
    <mergeCell ref="G44:H44"/>
    <mergeCell ref="I44:K44"/>
    <mergeCell ref="C45:D45"/>
    <mergeCell ref="E45:F45"/>
    <mergeCell ref="G45:H45"/>
    <mergeCell ref="I45:K45"/>
    <mergeCell ref="C46:D46"/>
    <mergeCell ref="E46:F46"/>
    <mergeCell ref="G46:H46"/>
    <mergeCell ref="I46:K46"/>
    <mergeCell ref="C47:D47"/>
    <mergeCell ref="E47:F47"/>
    <mergeCell ref="G47:H47"/>
    <mergeCell ref="I47:K47"/>
    <mergeCell ref="C48:D48"/>
    <mergeCell ref="E48:F48"/>
    <mergeCell ref="G48:H48"/>
    <mergeCell ref="I48:K48"/>
    <mergeCell ref="C49:D49"/>
    <mergeCell ref="E49:F49"/>
    <mergeCell ref="G49:H49"/>
    <mergeCell ref="I49:K49"/>
    <mergeCell ref="C50:D50"/>
    <mergeCell ref="E50:F50"/>
    <mergeCell ref="G50:H50"/>
    <mergeCell ref="I50:K50"/>
    <mergeCell ref="C51:D51"/>
    <mergeCell ref="E51:F51"/>
    <mergeCell ref="G51:H51"/>
    <mergeCell ref="I51:K51"/>
    <mergeCell ref="C52:D52"/>
    <mergeCell ref="E52:F52"/>
    <mergeCell ref="G52:H52"/>
    <mergeCell ref="I52:K52"/>
    <mergeCell ref="C53:D53"/>
    <mergeCell ref="E53:F53"/>
    <mergeCell ref="G53:H53"/>
    <mergeCell ref="I53:K53"/>
    <mergeCell ref="C54:D54"/>
    <mergeCell ref="E54:F54"/>
    <mergeCell ref="G54:H54"/>
    <mergeCell ref="I54:K54"/>
    <mergeCell ref="C55:D55"/>
    <mergeCell ref="E55:F55"/>
    <mergeCell ref="G55:H55"/>
    <mergeCell ref="I55:K55"/>
    <mergeCell ref="C56:D56"/>
    <mergeCell ref="E56:F56"/>
    <mergeCell ref="G56:H56"/>
    <mergeCell ref="I56:K56"/>
    <mergeCell ref="C57:D57"/>
    <mergeCell ref="E57:F57"/>
    <mergeCell ref="G57:H57"/>
    <mergeCell ref="I57:K57"/>
    <mergeCell ref="C58:D58"/>
    <mergeCell ref="E58:F58"/>
    <mergeCell ref="G58:H58"/>
    <mergeCell ref="I58:K58"/>
    <mergeCell ref="C59:D59"/>
    <mergeCell ref="E59:F59"/>
    <mergeCell ref="G59:H59"/>
    <mergeCell ref="I59:K59"/>
    <mergeCell ref="C60:D60"/>
    <mergeCell ref="E60:F60"/>
    <mergeCell ref="G60:H60"/>
    <mergeCell ref="I60:K60"/>
    <mergeCell ref="C61:D61"/>
    <mergeCell ref="E61:F61"/>
    <mergeCell ref="G61:H61"/>
    <mergeCell ref="I61:K61"/>
    <mergeCell ref="C62:D62"/>
    <mergeCell ref="E62:F62"/>
    <mergeCell ref="G62:H62"/>
    <mergeCell ref="I62:K62"/>
    <mergeCell ref="C63:D63"/>
    <mergeCell ref="E63:F63"/>
    <mergeCell ref="G63:H63"/>
    <mergeCell ref="I63:K63"/>
    <mergeCell ref="C64:D64"/>
    <mergeCell ref="E64:F64"/>
    <mergeCell ref="G64:H64"/>
    <mergeCell ref="I64:K64"/>
    <mergeCell ref="C65:D65"/>
    <mergeCell ref="E65:F65"/>
    <mergeCell ref="G65:H65"/>
    <mergeCell ref="I65:K65"/>
    <mergeCell ref="C66:D66"/>
    <mergeCell ref="E66:F66"/>
    <mergeCell ref="G66:H66"/>
    <mergeCell ref="I66:K66"/>
    <mergeCell ref="C67:D67"/>
    <mergeCell ref="E67:F67"/>
    <mergeCell ref="G67:H67"/>
    <mergeCell ref="I67:K67"/>
    <mergeCell ref="C68:D68"/>
    <mergeCell ref="E68:F68"/>
    <mergeCell ref="G68:H68"/>
    <mergeCell ref="I68:K68"/>
    <mergeCell ref="C69:D69"/>
    <mergeCell ref="E69:F69"/>
    <mergeCell ref="G69:H69"/>
    <mergeCell ref="I69:K69"/>
    <mergeCell ref="C70:D70"/>
    <mergeCell ref="E70:F70"/>
    <mergeCell ref="G70:H70"/>
    <mergeCell ref="I70:K70"/>
    <mergeCell ref="C71:D71"/>
    <mergeCell ref="E71:F71"/>
    <mergeCell ref="G71:H71"/>
    <mergeCell ref="I71:K71"/>
    <mergeCell ref="C72:D72"/>
    <mergeCell ref="E72:F72"/>
    <mergeCell ref="G72:H72"/>
    <mergeCell ref="I72:K72"/>
    <mergeCell ref="C73:D73"/>
    <mergeCell ref="E73:F73"/>
    <mergeCell ref="G73:H73"/>
    <mergeCell ref="I73:K73"/>
    <mergeCell ref="C74:D74"/>
    <mergeCell ref="E74:F74"/>
    <mergeCell ref="G74:H74"/>
    <mergeCell ref="I74:K74"/>
    <mergeCell ref="C75:D75"/>
    <mergeCell ref="E75:F75"/>
    <mergeCell ref="G75:H75"/>
    <mergeCell ref="I75:K75"/>
    <mergeCell ref="C76:D76"/>
    <mergeCell ref="E76:F76"/>
    <mergeCell ref="G76:H76"/>
    <mergeCell ref="I76:K76"/>
    <mergeCell ref="C77:D77"/>
    <mergeCell ref="E77:F77"/>
    <mergeCell ref="G77:H77"/>
    <mergeCell ref="I77:K77"/>
    <mergeCell ref="C78:D78"/>
    <mergeCell ref="E78:F78"/>
    <mergeCell ref="G78:H78"/>
    <mergeCell ref="I78:K78"/>
    <mergeCell ref="C79:D79"/>
    <mergeCell ref="E79:F79"/>
    <mergeCell ref="G79:H79"/>
    <mergeCell ref="I79:K79"/>
    <mergeCell ref="C80:D80"/>
    <mergeCell ref="E80:F80"/>
    <mergeCell ref="G80:H80"/>
    <mergeCell ref="I80:K80"/>
    <mergeCell ref="C81:D81"/>
    <mergeCell ref="E81:F81"/>
    <mergeCell ref="G81:H81"/>
    <mergeCell ref="I81:K81"/>
    <mergeCell ref="C82:D82"/>
    <mergeCell ref="E82:F82"/>
    <mergeCell ref="G82:H82"/>
    <mergeCell ref="I82:K82"/>
    <mergeCell ref="C83:D83"/>
    <mergeCell ref="E83:F83"/>
    <mergeCell ref="G83:H83"/>
    <mergeCell ref="I83:K83"/>
    <mergeCell ref="C84:D84"/>
    <mergeCell ref="E84:F84"/>
    <mergeCell ref="G84:H84"/>
    <mergeCell ref="I84:K84"/>
    <mergeCell ref="C85:D85"/>
    <mergeCell ref="E85:F85"/>
    <mergeCell ref="G85:H85"/>
    <mergeCell ref="I85:K85"/>
    <mergeCell ref="C86:D86"/>
    <mergeCell ref="E86:F86"/>
    <mergeCell ref="G86:H86"/>
    <mergeCell ref="I86:K86"/>
    <mergeCell ref="C87:D87"/>
    <mergeCell ref="E87:F87"/>
    <mergeCell ref="G87:H87"/>
    <mergeCell ref="I87:K87"/>
    <mergeCell ref="C88:D88"/>
    <mergeCell ref="E88:F88"/>
    <mergeCell ref="G88:H88"/>
    <mergeCell ref="I88:K88"/>
    <mergeCell ref="C89:D89"/>
    <mergeCell ref="E89:F89"/>
    <mergeCell ref="G89:H89"/>
    <mergeCell ref="I89:K89"/>
    <mergeCell ref="C90:D90"/>
    <mergeCell ref="E90:F90"/>
    <mergeCell ref="G90:H90"/>
    <mergeCell ref="I90:K90"/>
    <mergeCell ref="C91:D91"/>
    <mergeCell ref="E91:F91"/>
    <mergeCell ref="G91:H91"/>
    <mergeCell ref="I91:K91"/>
    <mergeCell ref="C92:D92"/>
    <mergeCell ref="E92:F92"/>
    <mergeCell ref="G92:H92"/>
    <mergeCell ref="I92:K92"/>
    <mergeCell ref="C93:D93"/>
    <mergeCell ref="E93:F93"/>
    <mergeCell ref="G93:H93"/>
    <mergeCell ref="I93:K93"/>
    <mergeCell ref="C94:D94"/>
    <mergeCell ref="E94:F94"/>
    <mergeCell ref="G94:H94"/>
    <mergeCell ref="I94:K94"/>
    <mergeCell ref="C95:D95"/>
    <mergeCell ref="E95:F95"/>
    <mergeCell ref="G95:H95"/>
    <mergeCell ref="I95:K95"/>
    <mergeCell ref="C96:D96"/>
    <mergeCell ref="E96:F96"/>
    <mergeCell ref="G96:H96"/>
    <mergeCell ref="I96:K96"/>
    <mergeCell ref="C97:D97"/>
    <mergeCell ref="E97:F97"/>
    <mergeCell ref="G97:H97"/>
    <mergeCell ref="I97:K97"/>
    <mergeCell ref="C98:D98"/>
    <mergeCell ref="E98:F98"/>
    <mergeCell ref="G98:H98"/>
    <mergeCell ref="I98:K98"/>
    <mergeCell ref="C99:D99"/>
    <mergeCell ref="E99:F99"/>
    <mergeCell ref="G99:H99"/>
    <mergeCell ref="I99:K99"/>
    <mergeCell ref="C100:D100"/>
    <mergeCell ref="E100:F100"/>
    <mergeCell ref="G100:H100"/>
    <mergeCell ref="I100:K100"/>
    <mergeCell ref="C101:D101"/>
    <mergeCell ref="E101:F101"/>
    <mergeCell ref="G101:H101"/>
    <mergeCell ref="I101:K101"/>
    <mergeCell ref="C102:D102"/>
    <mergeCell ref="E102:F102"/>
    <mergeCell ref="G102:H102"/>
    <mergeCell ref="I102:K102"/>
    <mergeCell ref="C103:D103"/>
    <mergeCell ref="E103:F103"/>
    <mergeCell ref="G103:H103"/>
    <mergeCell ref="I103:K103"/>
    <mergeCell ref="C104:D104"/>
    <mergeCell ref="E104:F104"/>
    <mergeCell ref="G104:H104"/>
    <mergeCell ref="I104:K104"/>
    <mergeCell ref="C105:D105"/>
    <mergeCell ref="E105:F105"/>
    <mergeCell ref="G105:H105"/>
    <mergeCell ref="I105:K105"/>
    <mergeCell ref="C106:D106"/>
    <mergeCell ref="E106:F106"/>
    <mergeCell ref="G106:H106"/>
    <mergeCell ref="I106:K106"/>
    <mergeCell ref="C107:D107"/>
    <mergeCell ref="E107:F107"/>
    <mergeCell ref="G107:H107"/>
    <mergeCell ref="I107:K107"/>
    <mergeCell ref="C108:D108"/>
    <mergeCell ref="E108:F108"/>
    <mergeCell ref="G108:H108"/>
    <mergeCell ref="I108:K108"/>
    <mergeCell ref="C109:D109"/>
    <mergeCell ref="E109:F109"/>
    <mergeCell ref="G109:H109"/>
    <mergeCell ref="I109:K109"/>
    <mergeCell ref="C110:D110"/>
    <mergeCell ref="E110:F110"/>
    <mergeCell ref="G110:H110"/>
    <mergeCell ref="I110:K110"/>
    <mergeCell ref="C111:D111"/>
    <mergeCell ref="E111:F111"/>
    <mergeCell ref="G111:H111"/>
    <mergeCell ref="I111:K111"/>
    <mergeCell ref="C112:D112"/>
    <mergeCell ref="E112:F112"/>
    <mergeCell ref="G112:H112"/>
    <mergeCell ref="I112:K112"/>
    <mergeCell ref="C113:D113"/>
    <mergeCell ref="E113:F113"/>
    <mergeCell ref="G113:H113"/>
    <mergeCell ref="I113:K113"/>
    <mergeCell ref="C114:D114"/>
    <mergeCell ref="E114:F114"/>
    <mergeCell ref="G114:H114"/>
    <mergeCell ref="I114:K114"/>
    <mergeCell ref="C115:D115"/>
    <mergeCell ref="E115:F115"/>
    <mergeCell ref="G115:H115"/>
    <mergeCell ref="I115:K115"/>
    <mergeCell ref="C116:D116"/>
    <mergeCell ref="E116:F116"/>
    <mergeCell ref="G116:H116"/>
    <mergeCell ref="I116:K116"/>
    <mergeCell ref="C117:D117"/>
    <mergeCell ref="E117:F117"/>
    <mergeCell ref="G117:H117"/>
    <mergeCell ref="I117:K117"/>
    <mergeCell ref="C118:D118"/>
    <mergeCell ref="E118:F118"/>
    <mergeCell ref="G118:H118"/>
    <mergeCell ref="I118:K118"/>
    <mergeCell ref="C119:D119"/>
    <mergeCell ref="E119:F119"/>
    <mergeCell ref="G119:H119"/>
    <mergeCell ref="I119:K119"/>
    <mergeCell ref="C120:D120"/>
    <mergeCell ref="E120:F120"/>
    <mergeCell ref="G120:H120"/>
    <mergeCell ref="I120:K120"/>
    <mergeCell ref="C121:D121"/>
    <mergeCell ref="E121:F121"/>
    <mergeCell ref="G121:H121"/>
    <mergeCell ref="I121:K121"/>
    <mergeCell ref="C122:D122"/>
    <mergeCell ref="E122:F122"/>
    <mergeCell ref="G122:H122"/>
    <mergeCell ref="I122:K122"/>
    <mergeCell ref="C123:D123"/>
    <mergeCell ref="E123:F123"/>
    <mergeCell ref="G123:H123"/>
    <mergeCell ref="I123:K123"/>
    <mergeCell ref="C124:D124"/>
    <mergeCell ref="E124:F124"/>
    <mergeCell ref="G124:H124"/>
    <mergeCell ref="I124:K124"/>
    <mergeCell ref="C125:D125"/>
    <mergeCell ref="E125:F125"/>
    <mergeCell ref="G125:H125"/>
    <mergeCell ref="I125:K125"/>
    <mergeCell ref="C126:D126"/>
    <mergeCell ref="E126:F126"/>
    <mergeCell ref="G126:H126"/>
    <mergeCell ref="I126:K126"/>
    <mergeCell ref="C127:D127"/>
    <mergeCell ref="E127:F127"/>
    <mergeCell ref="G127:H127"/>
    <mergeCell ref="I127:K127"/>
    <mergeCell ref="C128:D128"/>
    <mergeCell ref="E128:F128"/>
    <mergeCell ref="G128:H128"/>
    <mergeCell ref="I128:K128"/>
    <mergeCell ref="C129:D129"/>
    <mergeCell ref="E129:F129"/>
    <mergeCell ref="G129:H129"/>
    <mergeCell ref="I129:K129"/>
    <mergeCell ref="C130:D130"/>
    <mergeCell ref="E130:F130"/>
    <mergeCell ref="G130:H130"/>
    <mergeCell ref="I130:K130"/>
    <mergeCell ref="C131:D131"/>
    <mergeCell ref="E131:F131"/>
    <mergeCell ref="G131:H131"/>
    <mergeCell ref="I131:K131"/>
    <mergeCell ref="C132:D132"/>
    <mergeCell ref="E132:F132"/>
    <mergeCell ref="G132:H132"/>
    <mergeCell ref="I132:K132"/>
    <mergeCell ref="C133:D133"/>
    <mergeCell ref="E133:F133"/>
    <mergeCell ref="G133:H133"/>
    <mergeCell ref="I133:K133"/>
    <mergeCell ref="C134:D134"/>
    <mergeCell ref="E134:F134"/>
    <mergeCell ref="G134:H134"/>
    <mergeCell ref="I134:K134"/>
    <mergeCell ref="C135:D135"/>
    <mergeCell ref="E135:F135"/>
    <mergeCell ref="G135:H135"/>
    <mergeCell ref="I135:K135"/>
    <mergeCell ref="C136:D136"/>
    <mergeCell ref="E136:F136"/>
    <mergeCell ref="G136:H136"/>
    <mergeCell ref="I136:K136"/>
    <mergeCell ref="C137:D137"/>
    <mergeCell ref="E137:F137"/>
    <mergeCell ref="G137:H137"/>
    <mergeCell ref="I137:K137"/>
    <mergeCell ref="C138:D138"/>
    <mergeCell ref="E138:F138"/>
    <mergeCell ref="G138:H138"/>
    <mergeCell ref="I138:K138"/>
    <mergeCell ref="C139:D139"/>
    <mergeCell ref="E139:F139"/>
    <mergeCell ref="G139:H139"/>
    <mergeCell ref="I139:K139"/>
    <mergeCell ref="C140:D140"/>
    <mergeCell ref="E140:F140"/>
    <mergeCell ref="G140:H140"/>
    <mergeCell ref="I140:K140"/>
    <mergeCell ref="C141:D141"/>
    <mergeCell ref="E141:F141"/>
    <mergeCell ref="G141:H141"/>
    <mergeCell ref="I141:K141"/>
    <mergeCell ref="C142:D142"/>
    <mergeCell ref="E142:F142"/>
    <mergeCell ref="G142:H142"/>
    <mergeCell ref="I142:K142"/>
    <mergeCell ref="C143:D143"/>
    <mergeCell ref="E143:F143"/>
    <mergeCell ref="G143:H143"/>
    <mergeCell ref="I143:K143"/>
    <mergeCell ref="C144:D144"/>
    <mergeCell ref="E144:F144"/>
    <mergeCell ref="G144:H144"/>
    <mergeCell ref="I144:K144"/>
    <mergeCell ref="C145:D145"/>
    <mergeCell ref="E145:F145"/>
    <mergeCell ref="G145:H145"/>
    <mergeCell ref="I145:K145"/>
    <mergeCell ref="C146:D146"/>
    <mergeCell ref="E146:F146"/>
    <mergeCell ref="G146:H146"/>
    <mergeCell ref="I146:K146"/>
    <mergeCell ref="C147:D147"/>
    <mergeCell ref="E147:F147"/>
    <mergeCell ref="G147:H147"/>
    <mergeCell ref="I147:K147"/>
    <mergeCell ref="C148:D148"/>
    <mergeCell ref="E148:F148"/>
    <mergeCell ref="G148:H148"/>
    <mergeCell ref="I148:K148"/>
    <mergeCell ref="C149:D149"/>
    <mergeCell ref="E149:F149"/>
    <mergeCell ref="G149:H149"/>
    <mergeCell ref="I149:K149"/>
    <mergeCell ref="C150:D150"/>
    <mergeCell ref="E150:F150"/>
    <mergeCell ref="G150:H150"/>
    <mergeCell ref="I150:K150"/>
    <mergeCell ref="C151:D151"/>
    <mergeCell ref="E151:F151"/>
    <mergeCell ref="G151:H151"/>
    <mergeCell ref="I151:K151"/>
    <mergeCell ref="C152:D152"/>
    <mergeCell ref="E152:F152"/>
    <mergeCell ref="G152:H152"/>
    <mergeCell ref="I152:K152"/>
    <mergeCell ref="C153:D153"/>
    <mergeCell ref="E153:F153"/>
    <mergeCell ref="G153:H153"/>
    <mergeCell ref="I153:K153"/>
    <mergeCell ref="C154:D154"/>
    <mergeCell ref="E154:F154"/>
    <mergeCell ref="G154:H154"/>
    <mergeCell ref="I154:K154"/>
    <mergeCell ref="C155:D155"/>
    <mergeCell ref="E155:F155"/>
    <mergeCell ref="G155:H155"/>
    <mergeCell ref="I155:K155"/>
    <mergeCell ref="C156:D156"/>
    <mergeCell ref="E156:F156"/>
    <mergeCell ref="G156:H156"/>
    <mergeCell ref="I156:K156"/>
    <mergeCell ref="C157:D157"/>
    <mergeCell ref="E157:F157"/>
    <mergeCell ref="G157:H157"/>
    <mergeCell ref="I157:K157"/>
    <mergeCell ref="C158:D158"/>
    <mergeCell ref="E158:F158"/>
    <mergeCell ref="G158:H158"/>
    <mergeCell ref="I158:K158"/>
    <mergeCell ref="C159:D159"/>
    <mergeCell ref="E159:F159"/>
    <mergeCell ref="G159:H159"/>
    <mergeCell ref="I159:K159"/>
    <mergeCell ref="C160:D160"/>
    <mergeCell ref="E160:F160"/>
    <mergeCell ref="G160:H160"/>
    <mergeCell ref="I160:K160"/>
    <mergeCell ref="C161:D161"/>
    <mergeCell ref="E161:F161"/>
    <mergeCell ref="G161:H161"/>
    <mergeCell ref="I161:K161"/>
    <mergeCell ref="C162:D162"/>
    <mergeCell ref="E162:F162"/>
    <mergeCell ref="G162:H162"/>
    <mergeCell ref="I162:K162"/>
    <mergeCell ref="C163:D163"/>
    <mergeCell ref="E163:F163"/>
    <mergeCell ref="G163:H163"/>
    <mergeCell ref="I163:K163"/>
    <mergeCell ref="C164:D164"/>
    <mergeCell ref="E164:F164"/>
    <mergeCell ref="G164:H164"/>
    <mergeCell ref="I164:K164"/>
    <mergeCell ref="C165:D165"/>
    <mergeCell ref="E165:F165"/>
    <mergeCell ref="G165:H165"/>
    <mergeCell ref="I165:K165"/>
    <mergeCell ref="C166:D166"/>
    <mergeCell ref="E166:F166"/>
    <mergeCell ref="G166:H166"/>
    <mergeCell ref="I166:K166"/>
    <mergeCell ref="C167:D167"/>
    <mergeCell ref="E167:F167"/>
    <mergeCell ref="G167:H167"/>
    <mergeCell ref="I167:K167"/>
    <mergeCell ref="C168:D168"/>
    <mergeCell ref="E168:F168"/>
    <mergeCell ref="G168:H168"/>
    <mergeCell ref="I168:K168"/>
    <mergeCell ref="C169:D169"/>
    <mergeCell ref="E169:F169"/>
    <mergeCell ref="G169:H169"/>
    <mergeCell ref="I169:K169"/>
    <mergeCell ref="C170:D170"/>
    <mergeCell ref="E170:F170"/>
    <mergeCell ref="G170:H170"/>
    <mergeCell ref="I170:K170"/>
    <mergeCell ref="C171:D171"/>
    <mergeCell ref="E171:F171"/>
    <mergeCell ref="G171:H171"/>
    <mergeCell ref="I171:K171"/>
    <mergeCell ref="C172:D172"/>
    <mergeCell ref="E172:F172"/>
    <mergeCell ref="G172:H172"/>
    <mergeCell ref="I172:K172"/>
    <mergeCell ref="C173:D173"/>
    <mergeCell ref="E173:F173"/>
    <mergeCell ref="G173:H173"/>
    <mergeCell ref="I173:K173"/>
    <mergeCell ref="C174:D174"/>
    <mergeCell ref="E174:F174"/>
    <mergeCell ref="G174:H174"/>
    <mergeCell ref="I174:K174"/>
    <mergeCell ref="C175:D175"/>
    <mergeCell ref="E175:F175"/>
    <mergeCell ref="G175:H175"/>
    <mergeCell ref="I175:K175"/>
    <mergeCell ref="C176:D176"/>
    <mergeCell ref="E176:F176"/>
    <mergeCell ref="G176:H176"/>
    <mergeCell ref="I176:K176"/>
    <mergeCell ref="C177:D177"/>
    <mergeCell ref="E177:F177"/>
    <mergeCell ref="G177:H177"/>
    <mergeCell ref="I177:K177"/>
    <mergeCell ref="C178:D178"/>
    <mergeCell ref="E178:F178"/>
    <mergeCell ref="G178:H178"/>
    <mergeCell ref="I178:K178"/>
    <mergeCell ref="C179:D179"/>
    <mergeCell ref="E179:F179"/>
    <mergeCell ref="G179:H179"/>
    <mergeCell ref="I179:K179"/>
    <mergeCell ref="C180:D180"/>
    <mergeCell ref="E180:F180"/>
    <mergeCell ref="G180:H180"/>
    <mergeCell ref="I180:K180"/>
    <mergeCell ref="C181:D181"/>
    <mergeCell ref="E181:F181"/>
    <mergeCell ref="G181:H181"/>
    <mergeCell ref="I181:K181"/>
    <mergeCell ref="C182:D182"/>
    <mergeCell ref="E182:F182"/>
    <mergeCell ref="G182:H182"/>
    <mergeCell ref="I182:K182"/>
    <mergeCell ref="C183:D183"/>
    <mergeCell ref="E183:F183"/>
    <mergeCell ref="G183:H183"/>
    <mergeCell ref="I183:K183"/>
    <mergeCell ref="C184:D184"/>
    <mergeCell ref="E184:F184"/>
    <mergeCell ref="G184:H184"/>
    <mergeCell ref="I184:K184"/>
    <mergeCell ref="C185:D185"/>
    <mergeCell ref="E185:F185"/>
    <mergeCell ref="G185:H185"/>
    <mergeCell ref="I185:K185"/>
    <mergeCell ref="C186:D186"/>
    <mergeCell ref="E186:F186"/>
    <mergeCell ref="G186:H186"/>
    <mergeCell ref="I186:K186"/>
    <mergeCell ref="C187:D187"/>
    <mergeCell ref="E187:F187"/>
    <mergeCell ref="G187:H187"/>
    <mergeCell ref="I187:K187"/>
    <mergeCell ref="C188:D188"/>
    <mergeCell ref="E188:F188"/>
    <mergeCell ref="G188:H188"/>
    <mergeCell ref="I188:K188"/>
    <mergeCell ref="E194:F194"/>
    <mergeCell ref="G194:H194"/>
    <mergeCell ref="I194:K194"/>
    <mergeCell ref="C189:D189"/>
    <mergeCell ref="E189:F189"/>
    <mergeCell ref="G189:H189"/>
    <mergeCell ref="I189:K189"/>
    <mergeCell ref="C190:D190"/>
    <mergeCell ref="E190:F190"/>
    <mergeCell ref="G190:H190"/>
    <mergeCell ref="I190:K190"/>
    <mergeCell ref="E191:F191"/>
    <mergeCell ref="G191:H191"/>
    <mergeCell ref="I191:K191"/>
    <mergeCell ref="E198:F198"/>
    <mergeCell ref="G198:H198"/>
    <mergeCell ref="I198:K198"/>
    <mergeCell ref="A2:A3"/>
    <mergeCell ref="B2:B3"/>
    <mergeCell ref="I2:K3"/>
    <mergeCell ref="C2:D3"/>
    <mergeCell ref="E2:F3"/>
    <mergeCell ref="G2:H3"/>
    <mergeCell ref="E195:F195"/>
    <mergeCell ref="G195:H195"/>
    <mergeCell ref="I195:K195"/>
    <mergeCell ref="E196:F196"/>
    <mergeCell ref="G196:H196"/>
    <mergeCell ref="I196:K196"/>
    <mergeCell ref="E197:F197"/>
    <mergeCell ref="G197:H197"/>
    <mergeCell ref="I197:K197"/>
    <mergeCell ref="E192:F192"/>
    <mergeCell ref="G192:H192"/>
    <mergeCell ref="I192:K192"/>
    <mergeCell ref="E193:F193"/>
    <mergeCell ref="G193:H193"/>
    <mergeCell ref="I193:K193"/>
  </mergeCells>
  <phoneticPr fontId="18" type="noConversion"/>
  <hyperlinks>
    <hyperlink ref="G21" r:id="rId1" tooltip="https://www.ncbi.nlm.nih.gov/clinvar?term=((1237263[AlleleID]))" xr:uid="{00000000-0004-0000-0800-000000000000}"/>
    <hyperlink ref="G42" r:id="rId2" tooltip="https://www.ncbi.nlm.nih.gov/clinvar?term=((23399[AlleleID]))" xr:uid="{00000000-0004-0000-0800-000001000000}"/>
    <hyperlink ref="G52" r:id="rId3" tooltip="https://www.ncbi.nlm.nih.gov/clinvar?term=((894168[AlleleID]))" xr:uid="{00000000-0004-0000-0800-000002000000}"/>
    <hyperlink ref="G71" r:id="rId4" tooltip="https://www.ncbi.nlm.nih.gov/clinvar?term=((29712[AlleleID]))" xr:uid="{00000000-0004-0000-0800-000003000000}"/>
    <hyperlink ref="G78" r:id="rId5" tooltip="https://www.ncbi.nlm.nih.gov/clinvar?term=((1249213[AlleleID]))" xr:uid="{00000000-0004-0000-0800-000004000000}"/>
    <hyperlink ref="G106" r:id="rId6" tooltip="https://www.ncbi.nlm.nih.gov/clinvar?term=((1272525[AlleleID]))" xr:uid="{00000000-0004-0000-0800-000005000000}"/>
    <hyperlink ref="G112" r:id="rId7" tooltip="https://www.ncbi.nlm.nih.gov/clinvar?term=((19732[AlleleID]))" xr:uid="{00000000-0004-0000-0800-000006000000}"/>
    <hyperlink ref="G125" r:id="rId8" tooltip="https://www.ncbi.nlm.nih.gov/clinvar?term=((1226096[AlleleID]))" xr:uid="{00000000-0004-0000-0800-000007000000}"/>
    <hyperlink ref="G135" r:id="rId9" tooltip="https://www.ncbi.nlm.nih.gov/clinvar?term=((1268868[AlleleID]))" xr:uid="{00000000-0004-0000-0800-000008000000}"/>
    <hyperlink ref="G137" r:id="rId10" tooltip="https://www.ncbi.nlm.nih.gov/clinvar?term=((320274[AlleleID]))" xr:uid="{00000000-0004-0000-0800-000009000000}"/>
    <hyperlink ref="G150" r:id="rId11" tooltip="https://www.ncbi.nlm.nih.gov/clinvar?term=((1273958[AlleleID]))" xr:uid="{00000000-0004-0000-0800-00000A000000}"/>
  </hyperlinks>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9</vt:i4>
      </vt:variant>
    </vt:vector>
  </HeadingPairs>
  <TitlesOfParts>
    <vt:vector size="9" baseType="lpstr">
      <vt:lpstr>Context</vt:lpstr>
      <vt:lpstr>Table S1</vt:lpstr>
      <vt:lpstr>Table S2</vt:lpstr>
      <vt:lpstr>Table S3</vt:lpstr>
      <vt:lpstr>Table S4</vt:lpstr>
      <vt:lpstr>Table S5</vt:lpstr>
      <vt:lpstr>Table S6</vt:lpstr>
      <vt:lpstr>Table S7</vt:lpstr>
      <vt:lpstr>Table S8</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李虎虎</dc:creator>
  <cp:lastModifiedBy>慧 李</cp:lastModifiedBy>
  <dcterms:created xsi:type="dcterms:W3CDTF">2015-06-05T18:19:00Z</dcterms:created>
  <dcterms:modified xsi:type="dcterms:W3CDTF">2025-03-27T15:45:3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0AC019CA05EB4CEA9D2D7CD95D309CA8_12</vt:lpwstr>
  </property>
  <property fmtid="{D5CDD505-2E9C-101B-9397-08002B2CF9AE}" pid="3" name="KSOProductBuildVer">
    <vt:lpwstr>2052-12.1.0.19770</vt:lpwstr>
  </property>
</Properties>
</file>